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wdp" ContentType="image/vnd.ms-photo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In TUM\PhD and postdoc\Iris\Nature Communication\Revision\Revision\"/>
    </mc:Choice>
  </mc:AlternateContent>
  <xr:revisionPtr revIDLastSave="0" documentId="13_ncr:1_{66DDBB7F-71C5-47B4-A5AA-E4870AE690DC}" xr6:coauthVersionLast="47" xr6:coauthVersionMax="47" xr10:uidLastSave="{00000000-0000-0000-0000-000000000000}"/>
  <bookViews>
    <workbookView xWindow="-98" yWindow="-98" windowWidth="19095" windowHeight="12075" firstSheet="5" activeTab="12" xr2:uid="{C54386C3-240F-41BB-BA62-588587BF3FCF}"/>
  </bookViews>
  <sheets>
    <sheet name="Figure 1" sheetId="3" r:id="rId1"/>
    <sheet name="Figure 2" sheetId="2" r:id="rId2"/>
    <sheet name="Figure 3" sheetId="1" r:id="rId3"/>
    <sheet name="Figure 5" sheetId="4" r:id="rId4"/>
    <sheet name="Figure 6" sheetId="10" r:id="rId5"/>
    <sheet name="Figure S1" sheetId="11" r:id="rId6"/>
    <sheet name="Figure S2" sheetId="12" r:id="rId7"/>
    <sheet name="Figure S3" sheetId="7" r:id="rId8"/>
    <sheet name="Figure S4" sheetId="9" r:id="rId9"/>
    <sheet name="Figure S5" sheetId="8" r:id="rId10"/>
    <sheet name="Figure S6" sheetId="5" r:id="rId11"/>
    <sheet name="Figure S7" sheetId="6" r:id="rId12"/>
    <sheet name="Figure S8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9" l="1"/>
  <c r="F44" i="9"/>
  <c r="F43" i="9"/>
  <c r="F42" i="9"/>
  <c r="F41" i="9"/>
  <c r="O44" i="9"/>
  <c r="O43" i="9"/>
  <c r="O42" i="9"/>
  <c r="O41" i="9"/>
  <c r="O8" i="9"/>
  <c r="O7" i="9"/>
  <c r="O6" i="9"/>
  <c r="O5" i="9"/>
  <c r="F8" i="9"/>
  <c r="F7" i="9"/>
  <c r="F6" i="9"/>
  <c r="F78" i="9" l="1"/>
  <c r="F77" i="9"/>
  <c r="F76" i="9"/>
  <c r="F75" i="9"/>
  <c r="N44" i="9"/>
  <c r="N43" i="9"/>
  <c r="N42" i="9"/>
  <c r="N41" i="9"/>
  <c r="E5" i="9" l="1"/>
  <c r="N5" i="9"/>
  <c r="E41" i="9"/>
  <c r="E75" i="9"/>
  <c r="E78" i="9" l="1"/>
  <c r="E77" i="9"/>
  <c r="E76" i="9"/>
  <c r="E44" i="9"/>
  <c r="E43" i="9"/>
  <c r="E42" i="9"/>
  <c r="N8" i="9"/>
  <c r="N7" i="9"/>
  <c r="N6" i="9"/>
  <c r="E8" i="9"/>
  <c r="E7" i="9"/>
  <c r="E6" i="9"/>
</calcChain>
</file>

<file path=xl/sharedStrings.xml><?xml version="1.0" encoding="utf-8"?>
<sst xmlns="http://schemas.openxmlformats.org/spreadsheetml/2006/main" count="323" uniqueCount="104">
  <si>
    <t>pH 1.6</t>
  </si>
  <si>
    <t>Furfural conc. (mM)</t>
  </si>
  <si>
    <t>Uptake (mmol g-1cat.)</t>
  </si>
  <si>
    <t>pH 3</t>
  </si>
  <si>
    <t>pH 5.8</t>
  </si>
  <si>
    <t>pH 7</t>
  </si>
  <si>
    <t>Figure 3a</t>
  </si>
  <si>
    <t>Figure 3b</t>
  </si>
  <si>
    <t>Figure 2a</t>
  </si>
  <si>
    <t>Figure 2b</t>
  </si>
  <si>
    <t>Time (min)</t>
  </si>
  <si>
    <t>FF conv. (mol%)</t>
  </si>
  <si>
    <t>pH 4.5</t>
  </si>
  <si>
    <t>Figure 1a</t>
  </si>
  <si>
    <t>Figure 1b</t>
  </si>
  <si>
    <t>H2O</t>
  </si>
  <si>
    <t>D2O</t>
  </si>
  <si>
    <t>H2/D2O, pH 1.6</t>
  </si>
  <si>
    <t>H2/D2O, pH 5.8</t>
  </si>
  <si>
    <t>m/z</t>
  </si>
  <si>
    <t>D2/H2O, pH 1.6</t>
  </si>
  <si>
    <t>D2/D2O, pH 1.6</t>
  </si>
  <si>
    <t>Figure 2c</t>
  </si>
  <si>
    <t>Figure 2d</t>
  </si>
  <si>
    <t>D2/H2O, pH 5.8</t>
  </si>
  <si>
    <t>D2/D2O, pH 5.8</t>
  </si>
  <si>
    <t>H (kJ.mol-1 FF)</t>
  </si>
  <si>
    <t>(water only)</t>
  </si>
  <si>
    <t>Buffer pH</t>
  </si>
  <si>
    <t>Blank</t>
  </si>
  <si>
    <t>ads</t>
  </si>
  <si>
    <t>des</t>
  </si>
  <si>
    <t>H2</t>
  </si>
  <si>
    <t>HD</t>
  </si>
  <si>
    <t>D2</t>
  </si>
  <si>
    <t>H addition to FAL</t>
  </si>
  <si>
    <t>30 mM furfural</t>
  </si>
  <si>
    <t>Figure 5a</t>
  </si>
  <si>
    <t>Figure 5b</t>
  </si>
  <si>
    <t>2theta</t>
    <phoneticPr fontId="0" type="noConversion"/>
  </si>
  <si>
    <t>After reaction</t>
    <phoneticPr fontId="0" type="noConversion"/>
  </si>
  <si>
    <t>Before reaction (in situ reduced)</t>
  </si>
  <si>
    <t>Binding Energy (E)</t>
  </si>
  <si>
    <t>Pd3d</t>
  </si>
  <si>
    <t>Pd3d Scan A</t>
  </si>
  <si>
    <t>Pd3d Scan B</t>
  </si>
  <si>
    <t>Pd3d Scan C</t>
  </si>
  <si>
    <t>Backgnd.</t>
  </si>
  <si>
    <t>Envelope</t>
  </si>
  <si>
    <t>Residuals</t>
  </si>
  <si>
    <t>eV</t>
  </si>
  <si>
    <t>Counts / s  (Resid. ?0.5)</t>
  </si>
  <si>
    <t>Counts / s  (Resid. ?1)</t>
  </si>
  <si>
    <t>Figure S6a</t>
  </si>
  <si>
    <t>As-received Pd/C</t>
  </si>
  <si>
    <t>Figure S6b</t>
  </si>
  <si>
    <t xml:space="preserve">Pd/C after in-situ aqueous-phase reduction </t>
  </si>
  <si>
    <t>Figure S6c</t>
  </si>
  <si>
    <t>Pd/C recovered from catalytic furfural hydrogenation</t>
  </si>
  <si>
    <t xml:space="preserve">Furfural </t>
  </si>
  <si>
    <t xml:space="preserve">THFF </t>
  </si>
  <si>
    <t>FAL</t>
  </si>
  <si>
    <t>THFAL</t>
  </si>
  <si>
    <t>Concentration of furfural and products (mM)</t>
  </si>
  <si>
    <t>Product\time (min)</t>
  </si>
  <si>
    <t>Cycle 1</t>
  </si>
  <si>
    <t>Cycle 2</t>
  </si>
  <si>
    <r>
      <t>TON (mol</t>
    </r>
    <r>
      <rPr>
        <vertAlign val="subscript"/>
        <sz val="11"/>
        <color theme="1"/>
        <rFont val="等线"/>
        <family val="2"/>
        <scheme val="minor"/>
      </rPr>
      <t>furfural</t>
    </r>
    <r>
      <rPr>
        <sz val="11"/>
        <color theme="1"/>
        <rFont val="等线"/>
        <family val="2"/>
        <scheme val="minor"/>
      </rPr>
      <t xml:space="preserve"> mol</t>
    </r>
    <r>
      <rPr>
        <vertAlign val="superscript"/>
        <sz val="11"/>
        <color theme="1"/>
        <rFont val="等线"/>
        <family val="2"/>
        <scheme val="minor"/>
      </rPr>
      <t>-1</t>
    </r>
    <r>
      <rPr>
        <vertAlign val="subscript"/>
        <sz val="11"/>
        <color theme="1"/>
        <rFont val="等线"/>
        <family val="2"/>
        <scheme val="minor"/>
      </rPr>
      <t>Pd</t>
    </r>
    <r>
      <rPr>
        <sz val="11"/>
        <color theme="1"/>
        <rFont val="等线"/>
        <family val="2"/>
        <scheme val="minor"/>
      </rPr>
      <t>)</t>
    </r>
  </si>
  <si>
    <t>pH</t>
  </si>
  <si>
    <t>H coverage</t>
  </si>
  <si>
    <t>HF coverage</t>
  </si>
  <si>
    <t>Figure 6a</t>
  </si>
  <si>
    <t>Figure 6b</t>
  </si>
  <si>
    <r>
      <t>K</t>
    </r>
    <r>
      <rPr>
        <vertAlign val="superscript"/>
        <sz val="11"/>
        <color theme="1"/>
        <rFont val="等线"/>
        <family val="2"/>
        <scheme val="minor"/>
      </rPr>
      <t>o</t>
    </r>
    <r>
      <rPr>
        <vertAlign val="subscript"/>
        <sz val="11"/>
        <color theme="1"/>
        <rFont val="等线"/>
        <family val="2"/>
        <scheme val="minor"/>
      </rPr>
      <t>1</t>
    </r>
  </si>
  <si>
    <r>
      <t>k</t>
    </r>
    <r>
      <rPr>
        <vertAlign val="subscript"/>
        <sz val="11"/>
        <color theme="1"/>
        <rFont val="等线"/>
        <family val="2"/>
        <scheme val="minor"/>
      </rPr>
      <t>2</t>
    </r>
  </si>
  <si>
    <r>
      <t>K</t>
    </r>
    <r>
      <rPr>
        <vertAlign val="superscript"/>
        <sz val="11"/>
        <color theme="1"/>
        <rFont val="等线"/>
        <family val="2"/>
        <scheme val="minor"/>
      </rPr>
      <t>o</t>
    </r>
    <r>
      <rPr>
        <vertAlign val="subscript"/>
        <sz val="11"/>
        <color theme="1"/>
        <rFont val="等线"/>
        <family val="2"/>
        <scheme val="minor"/>
      </rPr>
      <t>H2</t>
    </r>
  </si>
  <si>
    <t>H2 (bar)</t>
  </si>
  <si>
    <t>TOF (h-1)</t>
  </si>
  <si>
    <r>
      <t>TOF (h</t>
    </r>
    <r>
      <rPr>
        <vertAlign val="superscript"/>
        <sz val="11"/>
        <color theme="1"/>
        <rFont val="等线"/>
        <family val="2"/>
        <scheme val="minor"/>
      </rPr>
      <t>-1</t>
    </r>
    <r>
      <rPr>
        <sz val="11"/>
        <color theme="1"/>
        <rFont val="等线"/>
        <family val="2"/>
        <scheme val="minor"/>
      </rPr>
      <t>)</t>
    </r>
  </si>
  <si>
    <r>
      <t>H</t>
    </r>
    <r>
      <rPr>
        <vertAlign val="subscript"/>
        <sz val="11"/>
        <color theme="1"/>
        <rFont val="等线"/>
        <family val="2"/>
        <scheme val="minor"/>
      </rPr>
      <t>2</t>
    </r>
    <r>
      <rPr>
        <sz val="11"/>
        <color theme="1"/>
        <rFont val="等线"/>
        <family val="2"/>
        <scheme val="minor"/>
      </rPr>
      <t xml:space="preserve"> (bar)</t>
    </r>
  </si>
  <si>
    <t>Figure S1a</t>
  </si>
  <si>
    <t>Figure S1b</t>
  </si>
  <si>
    <t>1/T (K-1)</t>
  </si>
  <si>
    <t>1 bar H2</t>
  </si>
  <si>
    <t>5 bar H2</t>
  </si>
  <si>
    <t>10 bar H2</t>
  </si>
  <si>
    <t>TOF (h-1) @ different H2 pressures</t>
  </si>
  <si>
    <t>Gas</t>
  </si>
  <si>
    <t>Solvent</t>
  </si>
  <si>
    <t>r(H2)^0.5+r(D2)^0.5/[KIE]^0.5</t>
  </si>
  <si>
    <t>Temp 25 oC</t>
  </si>
  <si>
    <t>Temp 40 oC</t>
  </si>
  <si>
    <t>Temp 50 oC</t>
  </si>
  <si>
    <t>Temp 60 oC</t>
  </si>
  <si>
    <t>[(r(H2)+r(HD)+r(D2))/PH2]^0.5</t>
  </si>
  <si>
    <t>Figure S4a</t>
  </si>
  <si>
    <t>Figure S4b</t>
  </si>
  <si>
    <t>Figure S4c</t>
  </si>
  <si>
    <t>Figure S4d</t>
  </si>
  <si>
    <t>Figure S4e</t>
  </si>
  <si>
    <r>
      <t>In(K</t>
    </r>
    <r>
      <rPr>
        <vertAlign val="subscript"/>
        <sz val="11"/>
        <color theme="1"/>
        <rFont val="Calibri (Body)"/>
      </rPr>
      <t>H2</t>
    </r>
    <r>
      <rPr>
        <sz val="11"/>
        <color theme="1"/>
        <rFont val="等线"/>
        <family val="2"/>
        <scheme val="minor"/>
      </rPr>
      <t>)</t>
    </r>
  </si>
  <si>
    <t>Temp 26 oC</t>
  </si>
  <si>
    <t>Sim. TOF (h-1)</t>
  </si>
  <si>
    <t>Exp. TOF (h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"/>
  </numFmts>
  <fonts count="5">
    <font>
      <sz val="11"/>
      <color theme="1"/>
      <name val="等线"/>
      <family val="2"/>
      <scheme val="minor"/>
    </font>
    <font>
      <vertAlign val="subscript"/>
      <sz val="11"/>
      <color theme="1"/>
      <name val="等线"/>
      <family val="2"/>
      <scheme val="minor"/>
    </font>
    <font>
      <vertAlign val="superscript"/>
      <sz val="11"/>
      <color theme="1"/>
      <name val="等线"/>
      <family val="2"/>
      <scheme val="minor"/>
    </font>
    <font>
      <vertAlign val="subscript"/>
      <sz val="11"/>
      <color theme="1"/>
      <name val="Calibri (Body)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11" fontId="0" fillId="0" borderId="0" xfId="0" applyNumberFormat="1"/>
    <xf numFmtId="0" fontId="0" fillId="0" borderId="0" xfId="0" applyAlignment="1">
      <alignment horizontal="right"/>
    </xf>
    <xf numFmtId="176" fontId="0" fillId="0" borderId="0" xfId="0" applyNumberFormat="1"/>
    <xf numFmtId="177" fontId="0" fillId="0" borderId="0" xfId="0" applyNumberFormat="1"/>
    <xf numFmtId="0" fontId="0" fillId="2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https://upload.wikimedia.org/wikipedia/commons/thumb/2/22/Structural_formula_of_tetrahydrofurfuryl_alcohol.svg/1200px-Structural_formula_of_tetrahydrofurfuryl_alcohol.svg.png" TargetMode="External"/><Relationship Id="rId3" Type="http://schemas.openxmlformats.org/officeDocument/2006/relationships/image" Target="../media/image2.png"/><Relationship Id="rId7" Type="http://schemas.openxmlformats.org/officeDocument/2006/relationships/image" Target="../media/image4.png"/><Relationship Id="rId2" Type="http://schemas.openxmlformats.org/officeDocument/2006/relationships/image" Target="https://upload.wikimedia.org/wikipedia/commons/thumb/1/1d/Furfural_skeletal.svg/2312px-Furfural_skeletal.svg.png" TargetMode="External"/><Relationship Id="rId1" Type="http://schemas.openxmlformats.org/officeDocument/2006/relationships/image" Target="../media/image1.png"/><Relationship Id="rId6" Type="http://schemas.openxmlformats.org/officeDocument/2006/relationships/image" Target="https://upload.wikimedia.org/wikipedia/commons/thumb/4/4f/Structural_formula_of_furfuryl_alcohol.svg/1200px-Structural_formula_of_furfuryl_alcohol.svg.png" TargetMode="External"/><Relationship Id="rId5" Type="http://schemas.openxmlformats.org/officeDocument/2006/relationships/image" Target="../media/image3.png"/><Relationship Id="rId4" Type="http://schemas.microsoft.com/office/2007/relationships/hdphoto" Target="../media/hdphoto1.wdp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6740</xdr:colOff>
      <xdr:row>1</xdr:row>
      <xdr:rowOff>167640</xdr:rowOff>
    </xdr:from>
    <xdr:to>
      <xdr:col>0</xdr:col>
      <xdr:colOff>1095228</xdr:colOff>
      <xdr:row>2</xdr:row>
      <xdr:rowOff>409834</xdr:rowOff>
    </xdr:to>
    <xdr:pic>
      <xdr:nvPicPr>
        <xdr:cNvPr id="2" name="Picture 10">
          <a:extLst>
            <a:ext uri="{FF2B5EF4-FFF2-40B4-BE49-F238E27FC236}">
              <a16:creationId xmlns:a16="http://schemas.microsoft.com/office/drawing/2014/main" id="{C90E7C09-C0A5-49A8-855C-DEEAF47463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r:link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86740" y="533400"/>
          <a:ext cx="508488" cy="42507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571500</xdr:colOff>
      <xdr:row>3</xdr:row>
      <xdr:rowOff>30480</xdr:rowOff>
    </xdr:from>
    <xdr:to>
      <xdr:col>0</xdr:col>
      <xdr:colOff>1076536</xdr:colOff>
      <xdr:row>4</xdr:row>
      <xdr:rowOff>8623</xdr:rowOff>
    </xdr:to>
    <xdr:pic>
      <xdr:nvPicPr>
        <xdr:cNvPr id="3" name="Picture 2" descr="Graphical user interface, text, application, chat or text message&#10;&#10;Description automatically generated">
          <a:extLst>
            <a:ext uri="{FF2B5EF4-FFF2-40B4-BE49-F238E27FC236}">
              <a16:creationId xmlns:a16="http://schemas.microsoft.com/office/drawing/2014/main" id="{C59B0110-8E50-44D1-9559-D5A2F85FC4E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>
          <a:extLst>
            <a:ext uri="{BEBA8EAE-BF5A-486C-A8C5-ECC9F3942E4B}">
              <a14:imgProps xmlns:a14="http://schemas.microsoft.com/office/drawing/2010/main">
                <a14:imgLayer r:embed="rId4">
                  <a14:imgEffect>
                    <a14:sharpenSoften amount="100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/>
            </a:ext>
          </a:extLst>
        </a:blip>
        <a:srcRect/>
        <a:stretch/>
      </xdr:blipFill>
      <xdr:spPr>
        <a:xfrm>
          <a:off x="571500" y="1074420"/>
          <a:ext cx="505036" cy="382003"/>
        </a:xfrm>
        <a:prstGeom prst="rect">
          <a:avLst/>
        </a:prstGeom>
      </xdr:spPr>
    </xdr:pic>
    <xdr:clientData/>
  </xdr:twoCellAnchor>
  <xdr:twoCellAnchor>
    <xdr:from>
      <xdr:col>0</xdr:col>
      <xdr:colOff>632460</xdr:colOff>
      <xdr:row>4</xdr:row>
      <xdr:rowOff>83820</xdr:rowOff>
    </xdr:from>
    <xdr:to>
      <xdr:col>0</xdr:col>
      <xdr:colOff>1201057</xdr:colOff>
      <xdr:row>4</xdr:row>
      <xdr:rowOff>328838</xdr:rowOff>
    </xdr:to>
    <xdr:pic>
      <xdr:nvPicPr>
        <xdr:cNvPr id="4" name="Picture 11">
          <a:extLst>
            <a:ext uri="{FF2B5EF4-FFF2-40B4-BE49-F238E27FC236}">
              <a16:creationId xmlns:a16="http://schemas.microsoft.com/office/drawing/2014/main" id="{95476ECB-F4A2-4732-AE8A-631FFD5C97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 r:link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flipV="1">
          <a:off x="632460" y="1691640"/>
          <a:ext cx="568597" cy="24501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640080</xdr:colOff>
      <xdr:row>5</xdr:row>
      <xdr:rowOff>60960</xdr:rowOff>
    </xdr:from>
    <xdr:to>
      <xdr:col>0</xdr:col>
      <xdr:colOff>1183253</xdr:colOff>
      <xdr:row>5</xdr:row>
      <xdr:rowOff>302632</xdr:rowOff>
    </xdr:to>
    <xdr:pic>
      <xdr:nvPicPr>
        <xdr:cNvPr id="5" name="Picture 12" descr="tetrahydrofurfuryl alcohol - Wikidata">
          <a:extLst>
            <a:ext uri="{FF2B5EF4-FFF2-40B4-BE49-F238E27FC236}">
              <a16:creationId xmlns:a16="http://schemas.microsoft.com/office/drawing/2014/main" id="{748E2B48-2341-47A4-8CB5-36A7EAB5B3A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 r:link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flipV="1">
          <a:off x="640080" y="2034540"/>
          <a:ext cx="543173" cy="24167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593FF-7056-4E0D-9B75-4CC142A618AE}">
  <dimension ref="A1:N24"/>
  <sheetViews>
    <sheetView workbookViewId="0">
      <selection activeCell="E30" sqref="E30"/>
    </sheetView>
  </sheetViews>
  <sheetFormatPr defaultColWidth="8.796875" defaultRowHeight="13.9"/>
  <sheetData>
    <row r="1" spans="1:14">
      <c r="A1" t="s">
        <v>13</v>
      </c>
    </row>
    <row r="2" spans="1:14">
      <c r="A2" t="s">
        <v>0</v>
      </c>
      <c r="D2" t="s">
        <v>3</v>
      </c>
      <c r="G2" t="s">
        <v>12</v>
      </c>
      <c r="J2" t="s">
        <v>4</v>
      </c>
      <c r="M2" t="s">
        <v>5</v>
      </c>
    </row>
    <row r="3" spans="1:14">
      <c r="A3" t="s">
        <v>10</v>
      </c>
      <c r="B3" t="s">
        <v>11</v>
      </c>
      <c r="D3" t="s">
        <v>10</v>
      </c>
      <c r="E3" t="s">
        <v>11</v>
      </c>
      <c r="G3" t="s">
        <v>10</v>
      </c>
      <c r="H3" t="s">
        <v>11</v>
      </c>
      <c r="J3" t="s">
        <v>10</v>
      </c>
      <c r="K3" t="s">
        <v>11</v>
      </c>
      <c r="M3" t="s">
        <v>10</v>
      </c>
      <c r="N3" t="s">
        <v>11</v>
      </c>
    </row>
    <row r="4" spans="1:14">
      <c r="A4">
        <v>0</v>
      </c>
      <c r="B4">
        <v>0</v>
      </c>
      <c r="D4">
        <v>0</v>
      </c>
      <c r="E4">
        <v>0</v>
      </c>
      <c r="G4">
        <v>0</v>
      </c>
      <c r="H4">
        <v>0</v>
      </c>
      <c r="J4">
        <v>0</v>
      </c>
      <c r="K4">
        <v>0</v>
      </c>
      <c r="M4">
        <v>0</v>
      </c>
      <c r="N4">
        <v>0</v>
      </c>
    </row>
    <row r="5" spans="1:14">
      <c r="A5">
        <v>15</v>
      </c>
      <c r="B5">
        <v>8.6619701550955401</v>
      </c>
      <c r="D5">
        <v>7</v>
      </c>
      <c r="E5">
        <v>5.8982387037028881</v>
      </c>
      <c r="G5">
        <v>15</v>
      </c>
      <c r="H5">
        <v>3.9390378420828043</v>
      </c>
      <c r="J5">
        <v>40</v>
      </c>
      <c r="K5">
        <v>11.811632148133203</v>
      </c>
      <c r="M5">
        <v>60</v>
      </c>
      <c r="N5">
        <v>7.2238140855861328</v>
      </c>
    </row>
    <row r="6" spans="1:14">
      <c r="A6">
        <v>30</v>
      </c>
      <c r="B6">
        <v>18.407163097901673</v>
      </c>
      <c r="D6">
        <v>22</v>
      </c>
      <c r="E6">
        <v>12.923604645225096</v>
      </c>
      <c r="G6">
        <v>30</v>
      </c>
      <c r="H6">
        <v>9.2146559034352613</v>
      </c>
      <c r="J6">
        <v>80</v>
      </c>
      <c r="K6">
        <v>24.250094841510041</v>
      </c>
      <c r="M6">
        <v>120</v>
      </c>
      <c r="N6">
        <v>11.181855687014748</v>
      </c>
    </row>
    <row r="7" spans="1:14">
      <c r="A7">
        <v>45</v>
      </c>
      <c r="B7">
        <v>30.140200092779345</v>
      </c>
      <c r="D7">
        <v>38</v>
      </c>
      <c r="E7">
        <v>23.644434494669028</v>
      </c>
      <c r="G7">
        <v>46</v>
      </c>
      <c r="H7">
        <v>13.319845686518924</v>
      </c>
      <c r="J7">
        <v>120</v>
      </c>
      <c r="K7">
        <v>35.50920024070701</v>
      </c>
      <c r="M7">
        <v>180</v>
      </c>
      <c r="N7">
        <v>19.254380286661235</v>
      </c>
    </row>
    <row r="8" spans="1:14">
      <c r="A8">
        <v>60</v>
      </c>
      <c r="B8">
        <v>43.50224169867564</v>
      </c>
      <c r="D8">
        <v>57</v>
      </c>
      <c r="E8">
        <v>34.534863061219497</v>
      </c>
      <c r="G8">
        <v>60</v>
      </c>
      <c r="H8">
        <v>21.80651612189591</v>
      </c>
      <c r="J8">
        <v>160</v>
      </c>
      <c r="K8">
        <v>47.428100431105499</v>
      </c>
      <c r="M8">
        <v>240</v>
      </c>
      <c r="N8">
        <v>22.592138650691162</v>
      </c>
    </row>
    <row r="9" spans="1:14">
      <c r="A9">
        <v>75</v>
      </c>
      <c r="B9">
        <v>56.516738669215336</v>
      </c>
      <c r="D9">
        <v>86</v>
      </c>
      <c r="E9">
        <v>51.76134601227136</v>
      </c>
      <c r="G9">
        <v>75</v>
      </c>
      <c r="H9">
        <v>26.457243963028297</v>
      </c>
      <c r="J9">
        <v>200</v>
      </c>
      <c r="K9">
        <v>57.800499506761952</v>
      </c>
      <c r="M9">
        <v>300</v>
      </c>
      <c r="N9">
        <v>30.404049573266416</v>
      </c>
    </row>
    <row r="10" spans="1:14">
      <c r="A10">
        <v>90</v>
      </c>
      <c r="B10">
        <v>67.81167570198005</v>
      </c>
      <c r="G10">
        <v>90</v>
      </c>
      <c r="H10">
        <v>31.767008992427868</v>
      </c>
      <c r="J10">
        <v>240</v>
      </c>
      <c r="K10">
        <v>67.967530265028259</v>
      </c>
      <c r="M10">
        <v>360</v>
      </c>
      <c r="N10">
        <v>37.154399027643855</v>
      </c>
    </row>
    <row r="13" spans="1:14">
      <c r="A13" t="s">
        <v>14</v>
      </c>
    </row>
    <row r="14" spans="1:14">
      <c r="B14" t="s">
        <v>86</v>
      </c>
    </row>
    <row r="15" spans="1:14">
      <c r="A15" s="6" t="s">
        <v>68</v>
      </c>
      <c r="B15" t="s">
        <v>83</v>
      </c>
      <c r="C15" t="s">
        <v>84</v>
      </c>
      <c r="D15" t="s">
        <v>85</v>
      </c>
    </row>
    <row r="16" spans="1:14">
      <c r="A16" s="6">
        <v>1.6</v>
      </c>
      <c r="B16">
        <v>226.88386952469708</v>
      </c>
      <c r="C16">
        <v>1160.7615209692449</v>
      </c>
      <c r="D16">
        <v>2422.3651660764212</v>
      </c>
    </row>
    <row r="17" spans="1:4">
      <c r="A17" s="6">
        <v>3</v>
      </c>
      <c r="B17">
        <v>188.74127530288908</v>
      </c>
      <c r="C17">
        <v>1102.8603131407267</v>
      </c>
      <c r="D17">
        <v>2063.5919060577817</v>
      </c>
    </row>
    <row r="18" spans="1:4">
      <c r="A18" s="6">
        <v>4.5</v>
      </c>
      <c r="B18">
        <v>120.32501770736252</v>
      </c>
    </row>
    <row r="19" spans="1:4">
      <c r="A19" s="6">
        <v>5.8</v>
      </c>
      <c r="B19">
        <v>87.893200372786566</v>
      </c>
      <c r="C19">
        <v>416.8410900279589</v>
      </c>
      <c r="D19">
        <v>847.61298452935682</v>
      </c>
    </row>
    <row r="20" spans="1:4">
      <c r="A20" s="6">
        <v>7</v>
      </c>
      <c r="B20">
        <v>53.55712954333643</v>
      </c>
      <c r="C20">
        <v>164.2061591798695</v>
      </c>
      <c r="D20">
        <v>287.2923444547996</v>
      </c>
    </row>
    <row r="22" spans="1:4">
      <c r="A22" s="6"/>
    </row>
    <row r="23" spans="1:4">
      <c r="A23" s="6"/>
    </row>
    <row r="24" spans="1:4">
      <c r="A24" s="6"/>
    </row>
  </sheetData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83CB4-40A0-46AD-8E23-ED46481014F7}">
  <dimension ref="A1:B18"/>
  <sheetViews>
    <sheetView workbookViewId="0">
      <selection activeCell="N28" sqref="N28"/>
    </sheetView>
  </sheetViews>
  <sheetFormatPr defaultColWidth="8.796875" defaultRowHeight="13.9"/>
  <cols>
    <col min="1" max="2" width="11.46484375" customWidth="1"/>
    <col min="4" max="4" width="10" customWidth="1"/>
  </cols>
  <sheetData>
    <row r="1" spans="1:2">
      <c r="A1" t="s">
        <v>65</v>
      </c>
    </row>
    <row r="2" spans="1:2" ht="16.899999999999999">
      <c r="A2" t="s">
        <v>10</v>
      </c>
      <c r="B2" t="s">
        <v>67</v>
      </c>
    </row>
    <row r="3" spans="1:2">
      <c r="A3">
        <v>0</v>
      </c>
      <c r="B3">
        <v>0</v>
      </c>
    </row>
    <row r="4" spans="1:2">
      <c r="A4">
        <v>10</v>
      </c>
      <c r="B4">
        <v>26.582193358569047</v>
      </c>
    </row>
    <row r="5" spans="1:2">
      <c r="A5">
        <v>20</v>
      </c>
      <c r="B5">
        <v>51.318366529723939</v>
      </c>
    </row>
    <row r="6" spans="1:2">
      <c r="A6">
        <v>30</v>
      </c>
      <c r="B6">
        <v>90.013531002740365</v>
      </c>
    </row>
    <row r="7" spans="1:2">
      <c r="A7">
        <v>40</v>
      </c>
      <c r="B7">
        <v>118.07451309650713</v>
      </c>
    </row>
    <row r="8" spans="1:2">
      <c r="A8">
        <v>50</v>
      </c>
      <c r="B8">
        <v>159.10006936656677</v>
      </c>
    </row>
    <row r="10" spans="1:2">
      <c r="A10" t="s">
        <v>66</v>
      </c>
    </row>
    <row r="11" spans="1:2" ht="16.899999999999999">
      <c r="A11" t="s">
        <v>10</v>
      </c>
      <c r="B11" t="s">
        <v>67</v>
      </c>
    </row>
    <row r="12" spans="1:2">
      <c r="A12">
        <v>0</v>
      </c>
      <c r="B12">
        <v>0</v>
      </c>
    </row>
    <row r="13" spans="1:2">
      <c r="A13">
        <v>10</v>
      </c>
      <c r="B13">
        <v>15.526012423172576</v>
      </c>
    </row>
    <row r="14" spans="1:2">
      <c r="A14">
        <v>20</v>
      </c>
      <c r="B14">
        <v>59.153372737857637</v>
      </c>
    </row>
    <row r="15" spans="1:2">
      <c r="A15">
        <v>30</v>
      </c>
      <c r="B15">
        <v>95.115876342562899</v>
      </c>
    </row>
    <row r="16" spans="1:2">
      <c r="A16">
        <v>40</v>
      </c>
      <c r="B16">
        <v>117.34094509880053</v>
      </c>
    </row>
    <row r="17" spans="1:2">
      <c r="A17">
        <v>50</v>
      </c>
      <c r="B17">
        <v>147.41559841755139</v>
      </c>
    </row>
    <row r="18" spans="1:2">
      <c r="A18">
        <v>60</v>
      </c>
      <c r="B18">
        <v>193.94387949056613</v>
      </c>
    </row>
  </sheetData>
  <phoneticPr fontId="4" type="noConversion"/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BF618-2430-4FB4-BBEB-127A22AB61C0}">
  <dimension ref="A1:AO364"/>
  <sheetViews>
    <sheetView zoomScale="80" zoomScaleNormal="80" workbookViewId="0">
      <selection activeCell="AB14" sqref="AB14"/>
    </sheetView>
  </sheetViews>
  <sheetFormatPr defaultColWidth="8.796875" defaultRowHeight="13.9"/>
  <cols>
    <col min="1" max="1" width="10.6640625" customWidth="1"/>
    <col min="16" max="16" width="12.796875" customWidth="1"/>
    <col min="31" max="31" width="11.46484375" customWidth="1"/>
  </cols>
  <sheetData>
    <row r="1" spans="1:41">
      <c r="A1" t="s">
        <v>53</v>
      </c>
      <c r="B1" t="s">
        <v>54</v>
      </c>
      <c r="P1" t="s">
        <v>55</v>
      </c>
      <c r="Q1" t="s">
        <v>56</v>
      </c>
      <c r="AE1" t="s">
        <v>57</v>
      </c>
      <c r="AF1" t="s">
        <v>58</v>
      </c>
    </row>
    <row r="2" spans="1:41">
      <c r="A2" s="3" t="s">
        <v>42</v>
      </c>
      <c r="B2" s="3"/>
      <c r="C2" s="3"/>
      <c r="D2" s="3"/>
      <c r="E2" s="3" t="s">
        <v>43</v>
      </c>
      <c r="F2" s="3" t="s">
        <v>44</v>
      </c>
      <c r="G2" s="3" t="s">
        <v>45</v>
      </c>
      <c r="H2" s="3" t="s">
        <v>46</v>
      </c>
      <c r="I2" s="3" t="s">
        <v>47</v>
      </c>
      <c r="J2" s="3" t="s">
        <v>48</v>
      </c>
      <c r="K2" s="3" t="s">
        <v>49</v>
      </c>
      <c r="P2" s="3" t="s">
        <v>42</v>
      </c>
      <c r="Q2" s="3"/>
      <c r="R2" s="3"/>
      <c r="S2" s="3"/>
      <c r="T2" s="3" t="s">
        <v>43</v>
      </c>
      <c r="U2" s="3" t="s">
        <v>44</v>
      </c>
      <c r="V2" s="3" t="s">
        <v>45</v>
      </c>
      <c r="W2" s="3" t="s">
        <v>46</v>
      </c>
      <c r="X2" s="3" t="s">
        <v>47</v>
      </c>
      <c r="Y2" s="3" t="s">
        <v>48</v>
      </c>
      <c r="Z2" s="3" t="s">
        <v>49</v>
      </c>
      <c r="AE2" s="3" t="s">
        <v>42</v>
      </c>
      <c r="AF2" s="3"/>
      <c r="AG2" s="3"/>
      <c r="AH2" s="3"/>
      <c r="AI2" s="3" t="s">
        <v>43</v>
      </c>
      <c r="AJ2" s="3" t="s">
        <v>44</v>
      </c>
      <c r="AK2" s="3" t="s">
        <v>45</v>
      </c>
      <c r="AL2" s="3" t="s">
        <v>46</v>
      </c>
      <c r="AM2" s="3" t="s">
        <v>47</v>
      </c>
      <c r="AN2" s="3" t="s">
        <v>48</v>
      </c>
      <c r="AO2" s="3" t="s">
        <v>49</v>
      </c>
    </row>
    <row r="3" spans="1:41">
      <c r="A3" s="3" t="s">
        <v>50</v>
      </c>
      <c r="B3" s="3"/>
      <c r="C3" s="3" t="s">
        <v>51</v>
      </c>
      <c r="D3" s="3"/>
      <c r="E3" s="3" t="s">
        <v>51</v>
      </c>
      <c r="F3" s="3" t="s">
        <v>51</v>
      </c>
      <c r="G3" s="3" t="s">
        <v>51</v>
      </c>
      <c r="H3" s="3" t="s">
        <v>51</v>
      </c>
      <c r="I3" s="3" t="s">
        <v>51</v>
      </c>
      <c r="J3" s="3" t="s">
        <v>51</v>
      </c>
      <c r="K3" s="3" t="s">
        <v>51</v>
      </c>
      <c r="P3" s="3" t="s">
        <v>50</v>
      </c>
      <c r="Q3" s="3"/>
      <c r="R3" s="3" t="s">
        <v>52</v>
      </c>
      <c r="S3" s="3"/>
      <c r="T3" s="3" t="s">
        <v>52</v>
      </c>
      <c r="U3" s="3" t="s">
        <v>52</v>
      </c>
      <c r="V3" s="3" t="s">
        <v>52</v>
      </c>
      <c r="W3" s="3" t="s">
        <v>52</v>
      </c>
      <c r="X3" s="3" t="s">
        <v>52</v>
      </c>
      <c r="Y3" s="3" t="s">
        <v>52</v>
      </c>
      <c r="Z3" s="3" t="s">
        <v>52</v>
      </c>
      <c r="AE3" s="3" t="s">
        <v>50</v>
      </c>
      <c r="AF3" s="3"/>
      <c r="AG3" s="3" t="s">
        <v>52</v>
      </c>
      <c r="AH3" s="3"/>
      <c r="AI3" s="3" t="s">
        <v>52</v>
      </c>
      <c r="AJ3" s="3" t="s">
        <v>52</v>
      </c>
      <c r="AK3" s="3" t="s">
        <v>52</v>
      </c>
      <c r="AL3" s="3" t="s">
        <v>52</v>
      </c>
      <c r="AM3" s="3" t="s">
        <v>52</v>
      </c>
      <c r="AN3" s="3" t="s">
        <v>52</v>
      </c>
      <c r="AO3" s="3" t="s">
        <v>52</v>
      </c>
    </row>
    <row r="4" spans="1:41">
      <c r="A4" s="3">
        <v>347.08</v>
      </c>
      <c r="B4" s="3"/>
      <c r="C4" s="3">
        <v>12512.9</v>
      </c>
      <c r="D4" s="3"/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12512.9</v>
      </c>
      <c r="K4" s="3">
        <v>-7.5584299999999997E-3</v>
      </c>
      <c r="P4" s="3">
        <v>347.83</v>
      </c>
      <c r="Q4" s="3"/>
      <c r="R4" s="3">
        <v>12468.5</v>
      </c>
      <c r="S4" s="3"/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12468.5</v>
      </c>
      <c r="Z4" s="4">
        <v>-3.6379800000000002E-12</v>
      </c>
      <c r="AE4" s="3">
        <v>347.78</v>
      </c>
      <c r="AF4" s="3"/>
      <c r="AG4" s="3">
        <v>11600.2</v>
      </c>
      <c r="AH4" s="3"/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11600.2</v>
      </c>
      <c r="AO4" s="4">
        <v>-3.7046399999999998E-5</v>
      </c>
    </row>
    <row r="5" spans="1:41">
      <c r="A5" s="3">
        <v>347.03</v>
      </c>
      <c r="B5" s="3"/>
      <c r="C5" s="3">
        <v>12546.2</v>
      </c>
      <c r="D5" s="3"/>
      <c r="E5" s="3">
        <v>12610.1</v>
      </c>
      <c r="F5" s="3">
        <v>12610.1</v>
      </c>
      <c r="G5" s="3">
        <v>12610.1</v>
      </c>
      <c r="H5" s="3">
        <v>12610.1</v>
      </c>
      <c r="I5" s="3">
        <v>12610.1</v>
      </c>
      <c r="J5" s="3">
        <v>12610.1</v>
      </c>
      <c r="K5" s="3">
        <v>-63.957900000000002</v>
      </c>
      <c r="P5" s="3">
        <v>347.78</v>
      </c>
      <c r="Q5" s="3"/>
      <c r="R5" s="3">
        <v>12174</v>
      </c>
      <c r="S5" s="3"/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12174</v>
      </c>
      <c r="Z5" s="4">
        <v>-5.4569700000000003E-12</v>
      </c>
      <c r="AE5" s="3">
        <v>347.73</v>
      </c>
      <c r="AF5" s="3"/>
      <c r="AG5" s="3">
        <v>11751</v>
      </c>
      <c r="AH5" s="3"/>
      <c r="AI5" s="3">
        <v>11655.1</v>
      </c>
      <c r="AJ5" s="3">
        <v>11655.1</v>
      </c>
      <c r="AK5" s="3">
        <v>11655.1</v>
      </c>
      <c r="AL5" s="3">
        <v>11655.1</v>
      </c>
      <c r="AM5" s="3">
        <v>11655.1</v>
      </c>
      <c r="AN5" s="3">
        <v>11655.1</v>
      </c>
      <c r="AO5" s="3">
        <v>95.940700000000007</v>
      </c>
    </row>
    <row r="6" spans="1:41">
      <c r="A6" s="3">
        <v>346.98</v>
      </c>
      <c r="B6" s="3"/>
      <c r="C6" s="3">
        <v>12822.7</v>
      </c>
      <c r="D6" s="3"/>
      <c r="E6" s="3">
        <v>12609.8</v>
      </c>
      <c r="F6" s="3">
        <v>12609.8</v>
      </c>
      <c r="G6" s="3">
        <v>12609.8</v>
      </c>
      <c r="H6" s="3">
        <v>12609.8</v>
      </c>
      <c r="I6" s="3">
        <v>12609.8</v>
      </c>
      <c r="J6" s="3">
        <v>12609.8</v>
      </c>
      <c r="K6" s="3">
        <v>212.89599999999999</v>
      </c>
      <c r="P6" s="3">
        <v>347.73</v>
      </c>
      <c r="Q6" s="3"/>
      <c r="R6" s="3">
        <v>12319.1</v>
      </c>
      <c r="S6" s="3"/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12319.1</v>
      </c>
      <c r="Z6" s="4">
        <v>-9.0949500000000005E-12</v>
      </c>
      <c r="AE6" s="3">
        <v>347.68</v>
      </c>
      <c r="AF6" s="3"/>
      <c r="AG6" s="3">
        <v>11597.7</v>
      </c>
      <c r="AH6" s="3"/>
      <c r="AI6" s="3">
        <v>11654.9</v>
      </c>
      <c r="AJ6" s="3">
        <v>11654.9</v>
      </c>
      <c r="AK6" s="3">
        <v>11654.9</v>
      </c>
      <c r="AL6" s="3">
        <v>11654.9</v>
      </c>
      <c r="AM6" s="3">
        <v>11654.9</v>
      </c>
      <c r="AN6" s="3">
        <v>11654.9</v>
      </c>
      <c r="AO6" s="3">
        <v>-57.169400000000003</v>
      </c>
    </row>
    <row r="7" spans="1:41">
      <c r="A7" s="3">
        <v>346.93</v>
      </c>
      <c r="B7" s="3"/>
      <c r="C7" s="3">
        <v>12610.8</v>
      </c>
      <c r="D7" s="3"/>
      <c r="E7" s="3">
        <v>12609.4</v>
      </c>
      <c r="F7" s="3">
        <v>12609.4</v>
      </c>
      <c r="G7" s="3">
        <v>12609.4</v>
      </c>
      <c r="H7" s="3">
        <v>12609.5</v>
      </c>
      <c r="I7" s="3">
        <v>12609.4</v>
      </c>
      <c r="J7" s="3">
        <v>12609.5</v>
      </c>
      <c r="K7" s="3">
        <v>1.3347899999999999</v>
      </c>
      <c r="P7" s="3">
        <v>347.68</v>
      </c>
      <c r="Q7" s="3"/>
      <c r="R7" s="3">
        <v>12391.2</v>
      </c>
      <c r="S7" s="3"/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12391.2</v>
      </c>
      <c r="Z7" s="4">
        <v>-1.63709E-11</v>
      </c>
      <c r="AE7" s="3">
        <v>347.63</v>
      </c>
      <c r="AF7" s="3"/>
      <c r="AG7" s="3">
        <v>11554.6</v>
      </c>
      <c r="AH7" s="3"/>
      <c r="AI7" s="3">
        <v>11654.6</v>
      </c>
      <c r="AJ7" s="3">
        <v>11654.6</v>
      </c>
      <c r="AK7" s="3">
        <v>11654.6</v>
      </c>
      <c r="AL7" s="3">
        <v>11654.6</v>
      </c>
      <c r="AM7" s="3">
        <v>11654.6</v>
      </c>
      <c r="AN7" s="3">
        <v>11654.6</v>
      </c>
      <c r="AO7" s="3">
        <v>-100.033</v>
      </c>
    </row>
    <row r="8" spans="1:41">
      <c r="A8" s="3">
        <v>346.88</v>
      </c>
      <c r="B8" s="3"/>
      <c r="C8" s="3">
        <v>12542</v>
      </c>
      <c r="D8" s="3"/>
      <c r="E8" s="3">
        <v>12609.1</v>
      </c>
      <c r="F8" s="3">
        <v>12609.1</v>
      </c>
      <c r="G8" s="3">
        <v>12609.1</v>
      </c>
      <c r="H8" s="3">
        <v>12609.1</v>
      </c>
      <c r="I8" s="3">
        <v>12609.1</v>
      </c>
      <c r="J8" s="3">
        <v>12609.1</v>
      </c>
      <c r="K8" s="3">
        <v>-67.108000000000004</v>
      </c>
      <c r="P8" s="3">
        <v>347.63</v>
      </c>
      <c r="Q8" s="3"/>
      <c r="R8" s="3">
        <v>12645.9</v>
      </c>
      <c r="S8" s="3"/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12645.9</v>
      </c>
      <c r="Z8" s="4">
        <v>-2.72848E-11</v>
      </c>
      <c r="AE8" s="3">
        <v>347.58</v>
      </c>
      <c r="AF8" s="3"/>
      <c r="AG8" s="3">
        <v>11516</v>
      </c>
      <c r="AH8" s="3"/>
      <c r="AI8" s="3">
        <v>11654.4</v>
      </c>
      <c r="AJ8" s="3">
        <v>11654.4</v>
      </c>
      <c r="AK8" s="3">
        <v>11654.4</v>
      </c>
      <c r="AL8" s="3">
        <v>11654.4</v>
      </c>
      <c r="AM8" s="3">
        <v>11654.4</v>
      </c>
      <c r="AN8" s="3">
        <v>11654.4</v>
      </c>
      <c r="AO8" s="3">
        <v>-138.43799999999999</v>
      </c>
    </row>
    <row r="9" spans="1:41">
      <c r="A9" s="3">
        <v>346.83</v>
      </c>
      <c r="B9" s="3"/>
      <c r="C9" s="3">
        <v>12543.6</v>
      </c>
      <c r="D9" s="3"/>
      <c r="E9" s="3">
        <v>12608.7</v>
      </c>
      <c r="F9" s="3">
        <v>12608.7</v>
      </c>
      <c r="G9" s="3">
        <v>12608.7</v>
      </c>
      <c r="H9" s="3">
        <v>12608.7</v>
      </c>
      <c r="I9" s="3">
        <v>12608.7</v>
      </c>
      <c r="J9" s="3">
        <v>12608.7</v>
      </c>
      <c r="K9" s="3">
        <v>-65.105199999999996</v>
      </c>
      <c r="P9" s="3">
        <v>347.58</v>
      </c>
      <c r="Q9" s="3"/>
      <c r="R9" s="3">
        <v>12461.9</v>
      </c>
      <c r="S9" s="3"/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12461.9</v>
      </c>
      <c r="Z9" s="4">
        <v>-4.36557E-11</v>
      </c>
      <c r="AE9" s="3">
        <v>347.53</v>
      </c>
      <c r="AF9" s="3"/>
      <c r="AG9" s="3">
        <v>11755.9</v>
      </c>
      <c r="AH9" s="3"/>
      <c r="AI9" s="3">
        <v>11654.2</v>
      </c>
      <c r="AJ9" s="3">
        <v>11654.2</v>
      </c>
      <c r="AK9" s="3">
        <v>11654.2</v>
      </c>
      <c r="AL9" s="3">
        <v>11654.2</v>
      </c>
      <c r="AM9" s="3">
        <v>11654.2</v>
      </c>
      <c r="AN9" s="3">
        <v>11654.2</v>
      </c>
      <c r="AO9" s="3">
        <v>101.738</v>
      </c>
    </row>
    <row r="10" spans="1:41">
      <c r="A10" s="3">
        <v>346.78</v>
      </c>
      <c r="B10" s="3"/>
      <c r="C10" s="3">
        <v>12692.5</v>
      </c>
      <c r="D10" s="3"/>
      <c r="E10" s="3">
        <v>12608.3</v>
      </c>
      <c r="F10" s="3">
        <v>12608.3</v>
      </c>
      <c r="G10" s="3">
        <v>12608.3</v>
      </c>
      <c r="H10" s="3">
        <v>12608.3</v>
      </c>
      <c r="I10" s="3">
        <v>12608.3</v>
      </c>
      <c r="J10" s="3">
        <v>12608.3</v>
      </c>
      <c r="K10" s="3">
        <v>84.185500000000005</v>
      </c>
      <c r="P10" s="3">
        <v>347.53</v>
      </c>
      <c r="Q10" s="3"/>
      <c r="R10" s="3">
        <v>12376</v>
      </c>
      <c r="S10" s="3"/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12376</v>
      </c>
      <c r="Z10" s="4">
        <v>-7.09406E-11</v>
      </c>
      <c r="AE10" s="3">
        <v>347.48</v>
      </c>
      <c r="AF10" s="3"/>
      <c r="AG10" s="3">
        <v>11810.1</v>
      </c>
      <c r="AH10" s="3"/>
      <c r="AI10" s="3">
        <v>11653.9</v>
      </c>
      <c r="AJ10" s="3">
        <v>11653.9</v>
      </c>
      <c r="AK10" s="3">
        <v>11653.9</v>
      </c>
      <c r="AL10" s="3">
        <v>11653.9</v>
      </c>
      <c r="AM10" s="3">
        <v>11653.9</v>
      </c>
      <c r="AN10" s="3">
        <v>11653.9</v>
      </c>
      <c r="AO10" s="3">
        <v>156.24100000000001</v>
      </c>
    </row>
    <row r="11" spans="1:41">
      <c r="A11" s="3">
        <v>346.73</v>
      </c>
      <c r="B11" s="3"/>
      <c r="C11" s="3">
        <v>12582.5</v>
      </c>
      <c r="D11" s="3"/>
      <c r="E11" s="3">
        <v>12607.9</v>
      </c>
      <c r="F11" s="3">
        <v>12607.9</v>
      </c>
      <c r="G11" s="3">
        <v>12607.9</v>
      </c>
      <c r="H11" s="3">
        <v>12608</v>
      </c>
      <c r="I11" s="3">
        <v>12607.9</v>
      </c>
      <c r="J11" s="3">
        <v>12608</v>
      </c>
      <c r="K11" s="3">
        <v>-25.472200000000001</v>
      </c>
      <c r="P11" s="3">
        <v>347.48</v>
      </c>
      <c r="Q11" s="3"/>
      <c r="R11" s="3">
        <v>12418</v>
      </c>
      <c r="S11" s="3"/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12418</v>
      </c>
      <c r="Z11" s="4">
        <v>-1.1641500000000001E-10</v>
      </c>
      <c r="AE11" s="3">
        <v>347.43</v>
      </c>
      <c r="AF11" s="3"/>
      <c r="AG11" s="3">
        <v>11632</v>
      </c>
      <c r="AH11" s="3"/>
      <c r="AI11" s="3">
        <v>11653.6</v>
      </c>
      <c r="AJ11" s="3">
        <v>11653.6</v>
      </c>
      <c r="AK11" s="3">
        <v>11653.6</v>
      </c>
      <c r="AL11" s="3">
        <v>11653.6</v>
      </c>
      <c r="AM11" s="3">
        <v>11653.6</v>
      </c>
      <c r="AN11" s="3">
        <v>11653.6</v>
      </c>
      <c r="AO11" s="3">
        <v>-21.687999999999999</v>
      </c>
    </row>
    <row r="12" spans="1:41">
      <c r="A12" s="3">
        <v>346.68</v>
      </c>
      <c r="B12" s="3"/>
      <c r="C12" s="3">
        <v>12467.7</v>
      </c>
      <c r="D12" s="3"/>
      <c r="E12" s="3">
        <v>12607.5</v>
      </c>
      <c r="F12" s="3">
        <v>12607.5</v>
      </c>
      <c r="G12" s="3">
        <v>12607.5</v>
      </c>
      <c r="H12" s="3">
        <v>12607.6</v>
      </c>
      <c r="I12" s="3">
        <v>12607.5</v>
      </c>
      <c r="J12" s="3">
        <v>12607.6</v>
      </c>
      <c r="K12" s="3">
        <v>-139.815</v>
      </c>
      <c r="P12" s="3">
        <v>347.43</v>
      </c>
      <c r="Q12" s="3"/>
      <c r="R12" s="3">
        <v>11912.4</v>
      </c>
      <c r="S12" s="3"/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11912.4</v>
      </c>
      <c r="Z12" s="4">
        <v>-1.9099400000000001E-10</v>
      </c>
      <c r="AE12" s="3">
        <v>347.38</v>
      </c>
      <c r="AF12" s="3"/>
      <c r="AG12" s="3">
        <v>11906</v>
      </c>
      <c r="AH12" s="3"/>
      <c r="AI12" s="3">
        <v>11653.3</v>
      </c>
      <c r="AJ12" s="3">
        <v>11653.3</v>
      </c>
      <c r="AK12" s="3">
        <v>11653.3</v>
      </c>
      <c r="AL12" s="3">
        <v>11653.3</v>
      </c>
      <c r="AM12" s="3">
        <v>11653.3</v>
      </c>
      <c r="AN12" s="3">
        <v>11653.3</v>
      </c>
      <c r="AO12" s="3">
        <v>252.7</v>
      </c>
    </row>
    <row r="13" spans="1:41">
      <c r="A13" s="3">
        <v>346.63</v>
      </c>
      <c r="B13" s="3"/>
      <c r="C13" s="3">
        <v>12663.2</v>
      </c>
      <c r="D13" s="3"/>
      <c r="E13" s="3">
        <v>12607.1</v>
      </c>
      <c r="F13" s="3">
        <v>12607.1</v>
      </c>
      <c r="G13" s="3">
        <v>12607.1</v>
      </c>
      <c r="H13" s="3">
        <v>12607.1</v>
      </c>
      <c r="I13" s="3">
        <v>12607.1</v>
      </c>
      <c r="J13" s="3">
        <v>12607.1</v>
      </c>
      <c r="K13" s="3">
        <v>56.101399999999998</v>
      </c>
      <c r="P13" s="3">
        <v>347.38</v>
      </c>
      <c r="Q13" s="3"/>
      <c r="R13" s="3">
        <v>12257.6</v>
      </c>
      <c r="S13" s="3"/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12257.6</v>
      </c>
      <c r="Z13" s="4">
        <v>-3.1286599999999999E-10</v>
      </c>
      <c r="AE13" s="3">
        <v>347.33</v>
      </c>
      <c r="AF13" s="3"/>
      <c r="AG13" s="3">
        <v>11660.9</v>
      </c>
      <c r="AH13" s="3"/>
      <c r="AI13" s="3">
        <v>11653</v>
      </c>
      <c r="AJ13" s="3">
        <v>11653</v>
      </c>
      <c r="AK13" s="3">
        <v>11653</v>
      </c>
      <c r="AL13" s="3">
        <v>11653</v>
      </c>
      <c r="AM13" s="3">
        <v>11653</v>
      </c>
      <c r="AN13" s="3">
        <v>11653</v>
      </c>
      <c r="AO13" s="3">
        <v>7.9161200000000003</v>
      </c>
    </row>
    <row r="14" spans="1:41">
      <c r="A14" s="3">
        <v>346.58</v>
      </c>
      <c r="B14" s="3"/>
      <c r="C14" s="3">
        <v>12659.7</v>
      </c>
      <c r="D14" s="3"/>
      <c r="E14" s="3">
        <v>12606.6</v>
      </c>
      <c r="F14" s="3">
        <v>12606.6</v>
      </c>
      <c r="G14" s="3">
        <v>12606.6</v>
      </c>
      <c r="H14" s="3">
        <v>12606.6</v>
      </c>
      <c r="I14" s="3">
        <v>12606.6</v>
      </c>
      <c r="J14" s="3">
        <v>12606.6</v>
      </c>
      <c r="K14" s="3">
        <v>53.009599999999999</v>
      </c>
      <c r="P14" s="3">
        <v>347.33</v>
      </c>
      <c r="Q14" s="3"/>
      <c r="R14" s="3">
        <v>12190.8</v>
      </c>
      <c r="S14" s="3"/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12190.8</v>
      </c>
      <c r="Z14" s="4">
        <v>-5.0931700000000003E-10</v>
      </c>
      <c r="AE14" s="3">
        <v>347.28</v>
      </c>
      <c r="AF14" s="3"/>
      <c r="AG14" s="3">
        <v>11640.3</v>
      </c>
      <c r="AH14" s="3"/>
      <c r="AI14" s="3">
        <v>11652.7</v>
      </c>
      <c r="AJ14" s="3">
        <v>11652.7</v>
      </c>
      <c r="AK14" s="3">
        <v>11652.7</v>
      </c>
      <c r="AL14" s="3">
        <v>11652.7</v>
      </c>
      <c r="AM14" s="3">
        <v>11652.7</v>
      </c>
      <c r="AN14" s="3">
        <v>11652.7</v>
      </c>
      <c r="AO14" s="3">
        <v>-12.4472</v>
      </c>
    </row>
    <row r="15" spans="1:41">
      <c r="A15" s="3">
        <v>346.53</v>
      </c>
      <c r="B15" s="3"/>
      <c r="C15" s="3">
        <v>12759.9</v>
      </c>
      <c r="D15" s="3"/>
      <c r="E15" s="3">
        <v>12606.1</v>
      </c>
      <c r="F15" s="3">
        <v>12606.1</v>
      </c>
      <c r="G15" s="3">
        <v>12606.1</v>
      </c>
      <c r="H15" s="3">
        <v>12606.2</v>
      </c>
      <c r="I15" s="3">
        <v>12606.1</v>
      </c>
      <c r="J15" s="3">
        <v>12606.2</v>
      </c>
      <c r="K15" s="3">
        <v>153.72300000000001</v>
      </c>
      <c r="P15" s="3">
        <v>347.28</v>
      </c>
      <c r="Q15" s="3"/>
      <c r="R15" s="3">
        <v>12579.4</v>
      </c>
      <c r="S15" s="3"/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12579.4</v>
      </c>
      <c r="Z15" s="4">
        <v>-8.2764000000000005E-10</v>
      </c>
      <c r="AE15" s="3">
        <v>347.23</v>
      </c>
      <c r="AF15" s="3"/>
      <c r="AG15" s="3">
        <v>11662.1</v>
      </c>
      <c r="AH15" s="3"/>
      <c r="AI15" s="3">
        <v>11652.4</v>
      </c>
      <c r="AJ15" s="3">
        <v>11652.4</v>
      </c>
      <c r="AK15" s="3">
        <v>11652.4</v>
      </c>
      <c r="AL15" s="3">
        <v>11652.4</v>
      </c>
      <c r="AM15" s="3">
        <v>11652.4</v>
      </c>
      <c r="AN15" s="3">
        <v>11652.4</v>
      </c>
      <c r="AO15" s="3">
        <v>9.6571599999999993</v>
      </c>
    </row>
    <row r="16" spans="1:41">
      <c r="A16" s="3">
        <v>346.48</v>
      </c>
      <c r="B16" s="3"/>
      <c r="C16" s="3">
        <v>13068.9</v>
      </c>
      <c r="D16" s="3"/>
      <c r="E16" s="3">
        <v>12605.7</v>
      </c>
      <c r="F16" s="3">
        <v>12605.7</v>
      </c>
      <c r="G16" s="3">
        <v>12605.7</v>
      </c>
      <c r="H16" s="3">
        <v>12605.7</v>
      </c>
      <c r="I16" s="3">
        <v>12605.7</v>
      </c>
      <c r="J16" s="3">
        <v>12605.7</v>
      </c>
      <c r="K16" s="3">
        <v>463.19099999999997</v>
      </c>
      <c r="P16" s="3">
        <v>347.23</v>
      </c>
      <c r="Q16" s="3"/>
      <c r="R16" s="3">
        <v>12647.2</v>
      </c>
      <c r="S16" s="3"/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12647.2</v>
      </c>
      <c r="Z16" s="4">
        <v>-1.34787E-9</v>
      </c>
      <c r="AE16" s="3">
        <v>347.18</v>
      </c>
      <c r="AF16" s="3"/>
      <c r="AG16" s="3">
        <v>11744.6</v>
      </c>
      <c r="AH16" s="3"/>
      <c r="AI16" s="3">
        <v>11652</v>
      </c>
      <c r="AJ16" s="3">
        <v>11652</v>
      </c>
      <c r="AK16" s="3">
        <v>11652</v>
      </c>
      <c r="AL16" s="3">
        <v>11652</v>
      </c>
      <c r="AM16" s="3">
        <v>11652</v>
      </c>
      <c r="AN16" s="3">
        <v>11652</v>
      </c>
      <c r="AO16" s="3">
        <v>92.519599999999997</v>
      </c>
    </row>
    <row r="17" spans="1:41">
      <c r="A17" s="3">
        <v>346.43</v>
      </c>
      <c r="B17" s="3"/>
      <c r="C17" s="3">
        <v>12499.5</v>
      </c>
      <c r="D17" s="3"/>
      <c r="E17" s="3">
        <v>12605.1</v>
      </c>
      <c r="F17" s="3">
        <v>12605.1</v>
      </c>
      <c r="G17" s="3">
        <v>12605.1</v>
      </c>
      <c r="H17" s="3">
        <v>12605.2</v>
      </c>
      <c r="I17" s="3">
        <v>12605.1</v>
      </c>
      <c r="J17" s="3">
        <v>12605.2</v>
      </c>
      <c r="K17" s="3">
        <v>-105.774</v>
      </c>
      <c r="P17" s="3">
        <v>347.18</v>
      </c>
      <c r="Q17" s="3"/>
      <c r="R17" s="3">
        <v>12487.5</v>
      </c>
      <c r="S17" s="3"/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12487.5</v>
      </c>
      <c r="Z17" s="4">
        <v>-2.1900600000000002E-9</v>
      </c>
      <c r="AE17" s="3">
        <v>347.13</v>
      </c>
      <c r="AF17" s="3"/>
      <c r="AG17" s="3">
        <v>11738.3</v>
      </c>
      <c r="AH17" s="3"/>
      <c r="AI17" s="3">
        <v>11651.7</v>
      </c>
      <c r="AJ17" s="3">
        <v>11651.7</v>
      </c>
      <c r="AK17" s="3">
        <v>11651.7</v>
      </c>
      <c r="AL17" s="3">
        <v>11651.7</v>
      </c>
      <c r="AM17" s="3">
        <v>11651.7</v>
      </c>
      <c r="AN17" s="3">
        <v>11651.7</v>
      </c>
      <c r="AO17" s="3">
        <v>86.570099999999996</v>
      </c>
    </row>
    <row r="18" spans="1:41">
      <c r="A18" s="3">
        <v>346.38</v>
      </c>
      <c r="B18" s="3"/>
      <c r="C18" s="3">
        <v>12819</v>
      </c>
      <c r="D18" s="3"/>
      <c r="E18" s="3">
        <v>12604.7</v>
      </c>
      <c r="F18" s="3">
        <v>12604.7</v>
      </c>
      <c r="G18" s="3">
        <v>12604.7</v>
      </c>
      <c r="H18" s="3">
        <v>12604.8</v>
      </c>
      <c r="I18" s="3">
        <v>12604.7</v>
      </c>
      <c r="J18" s="3">
        <v>12604.8</v>
      </c>
      <c r="K18" s="3">
        <v>214.25700000000001</v>
      </c>
      <c r="P18" s="3">
        <v>347.13</v>
      </c>
      <c r="Q18" s="3"/>
      <c r="R18" s="3">
        <v>12268</v>
      </c>
      <c r="S18" s="3"/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12268</v>
      </c>
      <c r="Z18" s="4">
        <v>-3.5488499999999998E-9</v>
      </c>
      <c r="AE18" s="3">
        <v>347.08</v>
      </c>
      <c r="AF18" s="3"/>
      <c r="AG18" s="3">
        <v>11679.9</v>
      </c>
      <c r="AH18" s="3"/>
      <c r="AI18" s="3">
        <v>11651.4</v>
      </c>
      <c r="AJ18" s="3">
        <v>11651.4</v>
      </c>
      <c r="AK18" s="3">
        <v>11651.4</v>
      </c>
      <c r="AL18" s="3">
        <v>11651.4</v>
      </c>
      <c r="AM18" s="3">
        <v>11651.4</v>
      </c>
      <c r="AN18" s="3">
        <v>11651.4</v>
      </c>
      <c r="AO18" s="3">
        <v>28.548300000000001</v>
      </c>
    </row>
    <row r="19" spans="1:41">
      <c r="A19" s="3">
        <v>346.33</v>
      </c>
      <c r="B19" s="3"/>
      <c r="C19" s="3">
        <v>12673.9</v>
      </c>
      <c r="D19" s="3"/>
      <c r="E19" s="3">
        <v>12604.1</v>
      </c>
      <c r="F19" s="3">
        <v>12604.1</v>
      </c>
      <c r="G19" s="3">
        <v>12604.1</v>
      </c>
      <c r="H19" s="3">
        <v>12604.3</v>
      </c>
      <c r="I19" s="3">
        <v>12604.1</v>
      </c>
      <c r="J19" s="3">
        <v>12604.3</v>
      </c>
      <c r="K19" s="3">
        <v>69.605099999999993</v>
      </c>
      <c r="P19" s="3">
        <v>347.08</v>
      </c>
      <c r="Q19" s="3"/>
      <c r="R19" s="3">
        <v>12394.4</v>
      </c>
      <c r="S19" s="3"/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12394.4</v>
      </c>
      <c r="Z19" s="4">
        <v>-5.7370900000000001E-9</v>
      </c>
      <c r="AE19" s="3">
        <v>347.03</v>
      </c>
      <c r="AF19" s="3"/>
      <c r="AG19" s="3">
        <v>11945.5</v>
      </c>
      <c r="AH19" s="3"/>
      <c r="AI19" s="3">
        <v>11651</v>
      </c>
      <c r="AJ19" s="3">
        <v>11651</v>
      </c>
      <c r="AK19" s="3">
        <v>11651</v>
      </c>
      <c r="AL19" s="3">
        <v>11651</v>
      </c>
      <c r="AM19" s="3">
        <v>11651</v>
      </c>
      <c r="AN19" s="3">
        <v>11651</v>
      </c>
      <c r="AO19" s="3">
        <v>294.51900000000001</v>
      </c>
    </row>
    <row r="20" spans="1:41">
      <c r="A20" s="3">
        <v>346.28</v>
      </c>
      <c r="B20" s="3"/>
      <c r="C20" s="3">
        <v>12708</v>
      </c>
      <c r="D20" s="3"/>
      <c r="E20" s="3">
        <v>12603.6</v>
      </c>
      <c r="F20" s="3">
        <v>12603.6</v>
      </c>
      <c r="G20" s="3">
        <v>12603.6</v>
      </c>
      <c r="H20" s="3">
        <v>12603.8</v>
      </c>
      <c r="I20" s="3">
        <v>12603.6</v>
      </c>
      <c r="J20" s="3">
        <v>12603.8</v>
      </c>
      <c r="K20" s="3">
        <v>104.199</v>
      </c>
      <c r="P20" s="3">
        <v>347.03</v>
      </c>
      <c r="Q20" s="3"/>
      <c r="R20" s="3">
        <v>12597.2</v>
      </c>
      <c r="S20" s="3"/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12597.2</v>
      </c>
      <c r="Z20" s="4">
        <v>-9.25138E-9</v>
      </c>
      <c r="AE20" s="3">
        <v>346.98</v>
      </c>
      <c r="AF20" s="3"/>
      <c r="AG20" s="3">
        <v>11659.6</v>
      </c>
      <c r="AH20" s="3"/>
      <c r="AI20" s="3">
        <v>11650.6</v>
      </c>
      <c r="AJ20" s="3">
        <v>11650.6</v>
      </c>
      <c r="AK20" s="3">
        <v>11650.6</v>
      </c>
      <c r="AL20" s="3">
        <v>11650.6</v>
      </c>
      <c r="AM20" s="3">
        <v>11650.6</v>
      </c>
      <c r="AN20" s="3">
        <v>11650.6</v>
      </c>
      <c r="AO20" s="3">
        <v>9.0138099999999994</v>
      </c>
    </row>
    <row r="21" spans="1:41">
      <c r="A21" s="3">
        <v>346.23</v>
      </c>
      <c r="B21" s="3"/>
      <c r="C21" s="3">
        <v>12612.5</v>
      </c>
      <c r="D21" s="3"/>
      <c r="E21" s="3">
        <v>12603</v>
      </c>
      <c r="F21" s="3">
        <v>12603</v>
      </c>
      <c r="G21" s="3">
        <v>12603</v>
      </c>
      <c r="H21" s="3">
        <v>12603.2</v>
      </c>
      <c r="I21" s="3">
        <v>12603</v>
      </c>
      <c r="J21" s="3">
        <v>12603.2</v>
      </c>
      <c r="K21" s="3">
        <v>9.3243200000000002</v>
      </c>
      <c r="P21" s="3">
        <v>346.98</v>
      </c>
      <c r="Q21" s="3"/>
      <c r="R21" s="3">
        <v>12297.8</v>
      </c>
      <c r="S21" s="3"/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12297.8</v>
      </c>
      <c r="Z21" s="4">
        <v>-1.4875700000000001E-8</v>
      </c>
      <c r="AE21" s="3">
        <v>346.93</v>
      </c>
      <c r="AF21" s="3"/>
      <c r="AG21" s="3">
        <v>12045.3</v>
      </c>
      <c r="AH21" s="3"/>
      <c r="AI21" s="3">
        <v>11650.1</v>
      </c>
      <c r="AJ21" s="3">
        <v>11650.1</v>
      </c>
      <c r="AK21" s="3">
        <v>11650.1</v>
      </c>
      <c r="AL21" s="3">
        <v>11650.1</v>
      </c>
      <c r="AM21" s="3">
        <v>11650.1</v>
      </c>
      <c r="AN21" s="3">
        <v>11650.1</v>
      </c>
      <c r="AO21" s="3">
        <v>395.20699999999999</v>
      </c>
    </row>
    <row r="22" spans="1:41">
      <c r="A22" s="3">
        <v>346.18</v>
      </c>
      <c r="B22" s="3"/>
      <c r="C22" s="3">
        <v>13030.5</v>
      </c>
      <c r="D22" s="3"/>
      <c r="E22" s="3">
        <v>12602.4</v>
      </c>
      <c r="F22" s="3">
        <v>12602.4</v>
      </c>
      <c r="G22" s="3">
        <v>12602.4</v>
      </c>
      <c r="H22" s="3">
        <v>12602.6</v>
      </c>
      <c r="I22" s="3">
        <v>12602.4</v>
      </c>
      <c r="J22" s="3">
        <v>12602.6</v>
      </c>
      <c r="K22" s="3">
        <v>427.84100000000001</v>
      </c>
      <c r="P22" s="3">
        <v>346.93</v>
      </c>
      <c r="Q22" s="3"/>
      <c r="R22" s="3">
        <v>12203.1</v>
      </c>
      <c r="S22" s="3"/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12203.1</v>
      </c>
      <c r="Z22" s="4">
        <v>-2.3850600000000001E-8</v>
      </c>
      <c r="AE22" s="3">
        <v>346.88</v>
      </c>
      <c r="AF22" s="3"/>
      <c r="AG22" s="3">
        <v>11623.3</v>
      </c>
      <c r="AH22" s="3"/>
      <c r="AI22" s="3">
        <v>11649.7</v>
      </c>
      <c r="AJ22" s="3">
        <v>11649.7</v>
      </c>
      <c r="AK22" s="3">
        <v>11649.7</v>
      </c>
      <c r="AL22" s="3">
        <v>11649.7</v>
      </c>
      <c r="AM22" s="3">
        <v>11649.7</v>
      </c>
      <c r="AN22" s="3">
        <v>11649.7</v>
      </c>
      <c r="AO22" s="3">
        <v>-26.331700000000001</v>
      </c>
    </row>
    <row r="23" spans="1:41">
      <c r="A23" s="3">
        <v>346.13</v>
      </c>
      <c r="B23" s="3"/>
      <c r="C23" s="3">
        <v>12895.1</v>
      </c>
      <c r="D23" s="3"/>
      <c r="E23" s="3">
        <v>12601.8</v>
      </c>
      <c r="F23" s="3">
        <v>12601.8</v>
      </c>
      <c r="G23" s="3">
        <v>12601.8</v>
      </c>
      <c r="H23" s="3">
        <v>12602</v>
      </c>
      <c r="I23" s="3">
        <v>12601.8</v>
      </c>
      <c r="J23" s="3">
        <v>12602</v>
      </c>
      <c r="K23" s="3">
        <v>293.142</v>
      </c>
      <c r="P23" s="3">
        <v>346.88</v>
      </c>
      <c r="Q23" s="3"/>
      <c r="R23" s="3">
        <v>12246.2</v>
      </c>
      <c r="S23" s="3"/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12246.2</v>
      </c>
      <c r="Z23" s="4">
        <v>-3.8122399999999997E-8</v>
      </c>
      <c r="AE23" s="3">
        <v>346.83</v>
      </c>
      <c r="AF23" s="3"/>
      <c r="AG23" s="3">
        <v>11681</v>
      </c>
      <c r="AH23" s="3"/>
      <c r="AI23" s="3">
        <v>11649.2</v>
      </c>
      <c r="AJ23" s="3">
        <v>11649.2</v>
      </c>
      <c r="AK23" s="3">
        <v>11649.2</v>
      </c>
      <c r="AL23" s="3">
        <v>11649.2</v>
      </c>
      <c r="AM23" s="3">
        <v>11649.2</v>
      </c>
      <c r="AN23" s="3">
        <v>11649.2</v>
      </c>
      <c r="AO23" s="3">
        <v>31.79</v>
      </c>
    </row>
    <row r="24" spans="1:41">
      <c r="A24" s="3">
        <v>346.08</v>
      </c>
      <c r="B24" s="3"/>
      <c r="C24" s="3">
        <v>12558.7</v>
      </c>
      <c r="D24" s="3"/>
      <c r="E24" s="3">
        <v>12601</v>
      </c>
      <c r="F24" s="3">
        <v>12601</v>
      </c>
      <c r="G24" s="3">
        <v>12601</v>
      </c>
      <c r="H24" s="3">
        <v>12601.3</v>
      </c>
      <c r="I24" s="3">
        <v>12601</v>
      </c>
      <c r="J24" s="3">
        <v>12601.3</v>
      </c>
      <c r="K24" s="3">
        <v>-42.670299999999997</v>
      </c>
      <c r="P24" s="3">
        <v>346.83</v>
      </c>
      <c r="Q24" s="3"/>
      <c r="R24" s="3">
        <v>12495.3</v>
      </c>
      <c r="S24" s="3"/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12495.3</v>
      </c>
      <c r="Z24" s="4">
        <v>-6.0739699999999997E-8</v>
      </c>
      <c r="AE24" s="3">
        <v>346.78</v>
      </c>
      <c r="AF24" s="3"/>
      <c r="AG24" s="3">
        <v>11806.1</v>
      </c>
      <c r="AH24" s="3"/>
      <c r="AI24" s="3">
        <v>11648.8</v>
      </c>
      <c r="AJ24" s="3">
        <v>11648.8</v>
      </c>
      <c r="AK24" s="3">
        <v>11648.8</v>
      </c>
      <c r="AL24" s="3">
        <v>11648.8</v>
      </c>
      <c r="AM24" s="3">
        <v>11648.8</v>
      </c>
      <c r="AN24" s="3">
        <v>11648.8</v>
      </c>
      <c r="AO24" s="3">
        <v>157.34299999999999</v>
      </c>
    </row>
    <row r="25" spans="1:41">
      <c r="A25" s="3">
        <v>346.03</v>
      </c>
      <c r="B25" s="3"/>
      <c r="C25" s="3">
        <v>12737.5</v>
      </c>
      <c r="D25" s="3"/>
      <c r="E25" s="3">
        <v>12600.3</v>
      </c>
      <c r="F25" s="3">
        <v>12600.3</v>
      </c>
      <c r="G25" s="3">
        <v>12600.3</v>
      </c>
      <c r="H25" s="3">
        <v>12600.6</v>
      </c>
      <c r="I25" s="3">
        <v>12600.3</v>
      </c>
      <c r="J25" s="3">
        <v>12600.6</v>
      </c>
      <c r="K25" s="3">
        <v>136.92099999999999</v>
      </c>
      <c r="P25" s="3">
        <v>346.78</v>
      </c>
      <c r="Q25" s="3"/>
      <c r="R25" s="3">
        <v>12580.2</v>
      </c>
      <c r="S25" s="3"/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12580.2</v>
      </c>
      <c r="Z25" s="4">
        <v>-9.6453699999999995E-8</v>
      </c>
      <c r="AE25" s="3">
        <v>346.73</v>
      </c>
      <c r="AF25" s="3"/>
      <c r="AG25" s="3">
        <v>12005.4</v>
      </c>
      <c r="AH25" s="3"/>
      <c r="AI25" s="3">
        <v>11648.3</v>
      </c>
      <c r="AJ25" s="3">
        <v>11648.3</v>
      </c>
      <c r="AK25" s="3">
        <v>11648.3</v>
      </c>
      <c r="AL25" s="3">
        <v>11648.3</v>
      </c>
      <c r="AM25" s="3">
        <v>11648.3</v>
      </c>
      <c r="AN25" s="3">
        <v>11648.3</v>
      </c>
      <c r="AO25" s="3">
        <v>357.11200000000002</v>
      </c>
    </row>
    <row r="26" spans="1:41">
      <c r="A26" s="3">
        <v>345.98</v>
      </c>
      <c r="B26" s="3"/>
      <c r="C26" s="3">
        <v>12758.4</v>
      </c>
      <c r="D26" s="3"/>
      <c r="E26" s="3">
        <v>12599.5</v>
      </c>
      <c r="F26" s="3">
        <v>12599.5</v>
      </c>
      <c r="G26" s="3">
        <v>12599.5</v>
      </c>
      <c r="H26" s="3">
        <v>12599.9</v>
      </c>
      <c r="I26" s="3">
        <v>12599.5</v>
      </c>
      <c r="J26" s="3">
        <v>12599.9</v>
      </c>
      <c r="K26" s="3">
        <v>158.524</v>
      </c>
      <c r="P26" s="3">
        <v>346.73</v>
      </c>
      <c r="Q26" s="3"/>
      <c r="R26" s="3">
        <v>12524.7</v>
      </c>
      <c r="S26" s="3"/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12524.7</v>
      </c>
      <c r="Z26" s="4">
        <v>-1.5263899999999999E-7</v>
      </c>
      <c r="AE26" s="3">
        <v>346.68</v>
      </c>
      <c r="AF26" s="3"/>
      <c r="AG26" s="3">
        <v>11625.6</v>
      </c>
      <c r="AH26" s="3"/>
      <c r="AI26" s="3">
        <v>11647.8</v>
      </c>
      <c r="AJ26" s="3">
        <v>11647.8</v>
      </c>
      <c r="AK26" s="3">
        <v>11647.8</v>
      </c>
      <c r="AL26" s="3">
        <v>11647.8</v>
      </c>
      <c r="AM26" s="3">
        <v>11647.8</v>
      </c>
      <c r="AN26" s="3">
        <v>11647.8</v>
      </c>
      <c r="AO26" s="3">
        <v>-22.206700000000001</v>
      </c>
    </row>
    <row r="27" spans="1:41">
      <c r="A27" s="3">
        <v>345.93</v>
      </c>
      <c r="B27" s="3"/>
      <c r="C27" s="3">
        <v>12643.4</v>
      </c>
      <c r="D27" s="3"/>
      <c r="E27" s="3">
        <v>12598.7</v>
      </c>
      <c r="F27" s="3">
        <v>12598.7</v>
      </c>
      <c r="G27" s="3">
        <v>12598.7</v>
      </c>
      <c r="H27" s="3">
        <v>12599.2</v>
      </c>
      <c r="I27" s="3">
        <v>12598.7</v>
      </c>
      <c r="J27" s="3">
        <v>12599.2</v>
      </c>
      <c r="K27" s="3">
        <v>44.246099999999998</v>
      </c>
      <c r="P27" s="3">
        <v>346.68</v>
      </c>
      <c r="Q27" s="3"/>
      <c r="R27" s="3">
        <v>12480</v>
      </c>
      <c r="S27" s="3"/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12480</v>
      </c>
      <c r="Z27" s="4">
        <v>-2.4069200000000002E-7</v>
      </c>
      <c r="AE27" s="3">
        <v>346.63</v>
      </c>
      <c r="AF27" s="3"/>
      <c r="AG27" s="3">
        <v>11721.2</v>
      </c>
      <c r="AH27" s="3"/>
      <c r="AI27" s="3">
        <v>11647.3</v>
      </c>
      <c r="AJ27" s="3">
        <v>11647.3</v>
      </c>
      <c r="AK27" s="3">
        <v>11647.3</v>
      </c>
      <c r="AL27" s="3">
        <v>11647.3</v>
      </c>
      <c r="AM27" s="3">
        <v>11647.3</v>
      </c>
      <c r="AN27" s="3">
        <v>11647.3</v>
      </c>
      <c r="AO27" s="3">
        <v>73.870800000000003</v>
      </c>
    </row>
    <row r="28" spans="1:41">
      <c r="A28" s="3">
        <v>345.88</v>
      </c>
      <c r="B28" s="3"/>
      <c r="C28" s="3">
        <v>12748.7</v>
      </c>
      <c r="D28" s="3"/>
      <c r="E28" s="3">
        <v>12597.9</v>
      </c>
      <c r="F28" s="3">
        <v>12597.9</v>
      </c>
      <c r="G28" s="3">
        <v>12597.9</v>
      </c>
      <c r="H28" s="3">
        <v>12598.5</v>
      </c>
      <c r="I28" s="3">
        <v>12597.9</v>
      </c>
      <c r="J28" s="3">
        <v>12598.5</v>
      </c>
      <c r="K28" s="3">
        <v>150.26400000000001</v>
      </c>
      <c r="P28" s="3">
        <v>346.63</v>
      </c>
      <c r="Q28" s="3"/>
      <c r="R28" s="3">
        <v>12523.3</v>
      </c>
      <c r="S28" s="3"/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12523.3</v>
      </c>
      <c r="Z28" s="4">
        <v>-3.7815199999999998E-7</v>
      </c>
      <c r="AE28" s="3">
        <v>346.58</v>
      </c>
      <c r="AF28" s="3"/>
      <c r="AG28" s="3">
        <v>11760.4</v>
      </c>
      <c r="AH28" s="3"/>
      <c r="AI28" s="3">
        <v>11646.8</v>
      </c>
      <c r="AJ28" s="3">
        <v>11646.8</v>
      </c>
      <c r="AK28" s="3">
        <v>11646.8</v>
      </c>
      <c r="AL28" s="3">
        <v>11646.8</v>
      </c>
      <c r="AM28" s="3">
        <v>11646.8</v>
      </c>
      <c r="AN28" s="3">
        <v>11646.8</v>
      </c>
      <c r="AO28" s="3">
        <v>113.622</v>
      </c>
    </row>
    <row r="29" spans="1:41">
      <c r="A29" s="3">
        <v>345.83</v>
      </c>
      <c r="B29" s="3"/>
      <c r="C29" s="3">
        <v>12810.5</v>
      </c>
      <c r="D29" s="3"/>
      <c r="E29" s="3">
        <v>12597</v>
      </c>
      <c r="F29" s="3">
        <v>12597</v>
      </c>
      <c r="G29" s="3">
        <v>12597</v>
      </c>
      <c r="H29" s="3">
        <v>12597.7</v>
      </c>
      <c r="I29" s="3">
        <v>12597</v>
      </c>
      <c r="J29" s="3">
        <v>12597.7</v>
      </c>
      <c r="K29" s="3">
        <v>212.82</v>
      </c>
      <c r="P29" s="3">
        <v>346.58</v>
      </c>
      <c r="Q29" s="3"/>
      <c r="R29" s="3">
        <v>12370.3</v>
      </c>
      <c r="S29" s="3"/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12370.3</v>
      </c>
      <c r="Z29" s="4">
        <v>-5.91877E-7</v>
      </c>
      <c r="AE29" s="3">
        <v>346.53</v>
      </c>
      <c r="AF29" s="3"/>
      <c r="AG29" s="3">
        <v>11818.4</v>
      </c>
      <c r="AH29" s="3"/>
      <c r="AI29" s="3">
        <v>11646.2</v>
      </c>
      <c r="AJ29" s="3">
        <v>11646.2</v>
      </c>
      <c r="AK29" s="3">
        <v>11646.2</v>
      </c>
      <c r="AL29" s="3">
        <v>11646.2</v>
      </c>
      <c r="AM29" s="3">
        <v>11646.2</v>
      </c>
      <c r="AN29" s="3">
        <v>11646.2</v>
      </c>
      <c r="AO29" s="3">
        <v>172.17</v>
      </c>
    </row>
    <row r="30" spans="1:41">
      <c r="A30" s="3">
        <v>345.78</v>
      </c>
      <c r="B30" s="3"/>
      <c r="C30" s="3">
        <v>12841.7</v>
      </c>
      <c r="D30" s="3"/>
      <c r="E30" s="3">
        <v>12596.2</v>
      </c>
      <c r="F30" s="3">
        <v>12596.2</v>
      </c>
      <c r="G30" s="3">
        <v>12596.2</v>
      </c>
      <c r="H30" s="3">
        <v>12596.9</v>
      </c>
      <c r="I30" s="3">
        <v>12596.2</v>
      </c>
      <c r="J30" s="3">
        <v>12596.9</v>
      </c>
      <c r="K30" s="3">
        <v>244.78399999999999</v>
      </c>
      <c r="P30" s="3">
        <v>346.53</v>
      </c>
      <c r="Q30" s="3"/>
      <c r="R30" s="3">
        <v>12279.6</v>
      </c>
      <c r="S30" s="3"/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12279.6</v>
      </c>
      <c r="Z30" s="4">
        <v>-9.2283499999999999E-7</v>
      </c>
      <c r="AE30" s="3">
        <v>346.48</v>
      </c>
      <c r="AF30" s="3"/>
      <c r="AG30" s="3">
        <v>11992.2</v>
      </c>
      <c r="AH30" s="3"/>
      <c r="AI30" s="3">
        <v>11645.7</v>
      </c>
      <c r="AJ30" s="3">
        <v>11645.7</v>
      </c>
      <c r="AK30" s="3">
        <v>11645.7</v>
      </c>
      <c r="AL30" s="3">
        <v>11645.7</v>
      </c>
      <c r="AM30" s="3">
        <v>11645.7</v>
      </c>
      <c r="AN30" s="3">
        <v>11645.7</v>
      </c>
      <c r="AO30" s="3">
        <v>346.50099999999998</v>
      </c>
    </row>
    <row r="31" spans="1:41">
      <c r="A31" s="3">
        <v>345.73</v>
      </c>
      <c r="B31" s="3"/>
      <c r="C31" s="3">
        <v>12851.9</v>
      </c>
      <c r="D31" s="3"/>
      <c r="E31" s="3">
        <v>12595.2</v>
      </c>
      <c r="F31" s="3">
        <v>12595.2</v>
      </c>
      <c r="G31" s="3">
        <v>12595.2</v>
      </c>
      <c r="H31" s="3">
        <v>12596.1</v>
      </c>
      <c r="I31" s="3">
        <v>12595.2</v>
      </c>
      <c r="J31" s="3">
        <v>12596.1</v>
      </c>
      <c r="K31" s="3">
        <v>255.80500000000001</v>
      </c>
      <c r="P31" s="3">
        <v>346.48</v>
      </c>
      <c r="Q31" s="3"/>
      <c r="R31" s="3">
        <v>12341.2</v>
      </c>
      <c r="S31" s="3"/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12341.2</v>
      </c>
      <c r="Z31" s="4">
        <v>-1.4332000000000001E-6</v>
      </c>
      <c r="AE31" s="3">
        <v>346.43</v>
      </c>
      <c r="AF31" s="3"/>
      <c r="AG31" s="3">
        <v>11947.1</v>
      </c>
      <c r="AH31" s="3"/>
      <c r="AI31" s="3">
        <v>11645.1</v>
      </c>
      <c r="AJ31" s="3">
        <v>11645.1</v>
      </c>
      <c r="AK31" s="3">
        <v>11645.1</v>
      </c>
      <c r="AL31" s="3">
        <v>11645.2</v>
      </c>
      <c r="AM31" s="3">
        <v>11645.1</v>
      </c>
      <c r="AN31" s="3">
        <v>11645.2</v>
      </c>
      <c r="AO31" s="3">
        <v>301.98500000000001</v>
      </c>
    </row>
    <row r="32" spans="1:41">
      <c r="A32" s="3">
        <v>345.68</v>
      </c>
      <c r="B32" s="3"/>
      <c r="C32" s="3">
        <v>12969.3</v>
      </c>
      <c r="D32" s="3"/>
      <c r="E32" s="3">
        <v>12594.3</v>
      </c>
      <c r="F32" s="3">
        <v>12594.3</v>
      </c>
      <c r="G32" s="3">
        <v>12594.3</v>
      </c>
      <c r="H32" s="3">
        <v>12595.3</v>
      </c>
      <c r="I32" s="3">
        <v>12594.3</v>
      </c>
      <c r="J32" s="3">
        <v>12595.3</v>
      </c>
      <c r="K32" s="3">
        <v>373.971</v>
      </c>
      <c r="P32" s="3">
        <v>346.43</v>
      </c>
      <c r="Q32" s="3"/>
      <c r="R32" s="3">
        <v>12064.5</v>
      </c>
      <c r="S32" s="3"/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12064.5</v>
      </c>
      <c r="Z32" s="4">
        <v>-2.2169400000000002E-6</v>
      </c>
      <c r="AE32" s="3">
        <v>346.38</v>
      </c>
      <c r="AF32" s="3"/>
      <c r="AG32" s="3">
        <v>11603.2</v>
      </c>
      <c r="AH32" s="3"/>
      <c r="AI32" s="3">
        <v>11644.5</v>
      </c>
      <c r="AJ32" s="3">
        <v>11644.5</v>
      </c>
      <c r="AK32" s="3">
        <v>11644.5</v>
      </c>
      <c r="AL32" s="3">
        <v>11644.6</v>
      </c>
      <c r="AM32" s="3">
        <v>11644.5</v>
      </c>
      <c r="AN32" s="3">
        <v>11644.6</v>
      </c>
      <c r="AO32" s="3">
        <v>-41.343800000000002</v>
      </c>
    </row>
    <row r="33" spans="1:41">
      <c r="A33" s="3">
        <v>345.63</v>
      </c>
      <c r="B33" s="3"/>
      <c r="C33" s="3">
        <v>12857</v>
      </c>
      <c r="D33" s="3"/>
      <c r="E33" s="3">
        <v>12593.3</v>
      </c>
      <c r="F33" s="3">
        <v>12593.3</v>
      </c>
      <c r="G33" s="3">
        <v>12593.3</v>
      </c>
      <c r="H33" s="3">
        <v>12594.5</v>
      </c>
      <c r="I33" s="3">
        <v>12593.3</v>
      </c>
      <c r="J33" s="3">
        <v>12594.5</v>
      </c>
      <c r="K33" s="3">
        <v>262.50299999999999</v>
      </c>
      <c r="P33" s="3">
        <v>346.38</v>
      </c>
      <c r="Q33" s="3"/>
      <c r="R33" s="3">
        <v>12276.6</v>
      </c>
      <c r="S33" s="3"/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12276.6</v>
      </c>
      <c r="Z33" s="4">
        <v>-3.41534E-6</v>
      </c>
      <c r="AE33" s="3">
        <v>346.33</v>
      </c>
      <c r="AF33" s="3"/>
      <c r="AG33" s="3">
        <v>11901.6</v>
      </c>
      <c r="AH33" s="3"/>
      <c r="AI33" s="3">
        <v>11644</v>
      </c>
      <c r="AJ33" s="3">
        <v>11644</v>
      </c>
      <c r="AK33" s="3">
        <v>11644</v>
      </c>
      <c r="AL33" s="3">
        <v>11644.1</v>
      </c>
      <c r="AM33" s="3">
        <v>11644</v>
      </c>
      <c r="AN33" s="3">
        <v>11644.1</v>
      </c>
      <c r="AO33" s="3">
        <v>257.53300000000002</v>
      </c>
    </row>
    <row r="34" spans="1:41">
      <c r="A34" s="3">
        <v>345.58</v>
      </c>
      <c r="B34" s="3"/>
      <c r="C34" s="3">
        <v>13133.2</v>
      </c>
      <c r="D34" s="3"/>
      <c r="E34" s="3">
        <v>12592.3</v>
      </c>
      <c r="F34" s="3">
        <v>12592.3</v>
      </c>
      <c r="G34" s="3">
        <v>12592.3</v>
      </c>
      <c r="H34" s="3">
        <v>12593.7</v>
      </c>
      <c r="I34" s="3">
        <v>12592.3</v>
      </c>
      <c r="J34" s="3">
        <v>12593.7</v>
      </c>
      <c r="K34" s="3">
        <v>539.47500000000002</v>
      </c>
      <c r="P34" s="3">
        <v>346.33</v>
      </c>
      <c r="Q34" s="3"/>
      <c r="R34" s="3">
        <v>12639.4</v>
      </c>
      <c r="S34" s="3"/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12639.4</v>
      </c>
      <c r="Z34" s="4">
        <v>-5.2399100000000003E-6</v>
      </c>
      <c r="AE34" s="3">
        <v>346.28</v>
      </c>
      <c r="AF34" s="3"/>
      <c r="AG34" s="3">
        <v>11785.7</v>
      </c>
      <c r="AH34" s="3"/>
      <c r="AI34" s="3">
        <v>11643.4</v>
      </c>
      <c r="AJ34" s="3">
        <v>11643.4</v>
      </c>
      <c r="AK34" s="3">
        <v>11643.4</v>
      </c>
      <c r="AL34" s="3">
        <v>11643.5</v>
      </c>
      <c r="AM34" s="3">
        <v>11643.4</v>
      </c>
      <c r="AN34" s="3">
        <v>11643.5</v>
      </c>
      <c r="AO34" s="3">
        <v>142.143</v>
      </c>
    </row>
    <row r="35" spans="1:41">
      <c r="A35" s="3">
        <v>345.53</v>
      </c>
      <c r="B35" s="3"/>
      <c r="C35" s="3">
        <v>12755.8</v>
      </c>
      <c r="D35" s="3"/>
      <c r="E35" s="3">
        <v>12591.3</v>
      </c>
      <c r="F35" s="3">
        <v>12591.3</v>
      </c>
      <c r="G35" s="3">
        <v>12591.3</v>
      </c>
      <c r="H35" s="3">
        <v>12593</v>
      </c>
      <c r="I35" s="3">
        <v>12591.3</v>
      </c>
      <c r="J35" s="3">
        <v>12593</v>
      </c>
      <c r="K35" s="3">
        <v>162.73500000000001</v>
      </c>
      <c r="P35" s="3">
        <v>346.28</v>
      </c>
      <c r="Q35" s="3"/>
      <c r="R35" s="3">
        <v>12636.3</v>
      </c>
      <c r="S35" s="3"/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12636.3</v>
      </c>
      <c r="Z35" s="4">
        <v>-8.0057099999999993E-6</v>
      </c>
      <c r="AE35" s="3">
        <v>346.23</v>
      </c>
      <c r="AF35" s="3"/>
      <c r="AG35" s="3">
        <v>11801.8</v>
      </c>
      <c r="AH35" s="3"/>
      <c r="AI35" s="3">
        <v>11642.9</v>
      </c>
      <c r="AJ35" s="3">
        <v>11642.9</v>
      </c>
      <c r="AK35" s="3">
        <v>11642.9</v>
      </c>
      <c r="AL35" s="3">
        <v>11643</v>
      </c>
      <c r="AM35" s="3">
        <v>11642.9</v>
      </c>
      <c r="AN35" s="3">
        <v>11643</v>
      </c>
      <c r="AO35" s="3">
        <v>158.887</v>
      </c>
    </row>
    <row r="36" spans="1:41">
      <c r="A36" s="3">
        <v>345.48</v>
      </c>
      <c r="B36" s="3"/>
      <c r="C36" s="3">
        <v>12782.8</v>
      </c>
      <c r="D36" s="3"/>
      <c r="E36" s="3">
        <v>12590.3</v>
      </c>
      <c r="F36" s="3">
        <v>12590.3</v>
      </c>
      <c r="G36" s="3">
        <v>12590.3</v>
      </c>
      <c r="H36" s="3">
        <v>12592.3</v>
      </c>
      <c r="I36" s="3">
        <v>12590.3</v>
      </c>
      <c r="J36" s="3">
        <v>12592.3</v>
      </c>
      <c r="K36" s="3">
        <v>190.48</v>
      </c>
      <c r="P36" s="3">
        <v>346.23</v>
      </c>
      <c r="Q36" s="3"/>
      <c r="R36" s="3">
        <v>12390.6</v>
      </c>
      <c r="S36" s="3"/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12390.6</v>
      </c>
      <c r="Z36" s="4">
        <v>-1.21799E-5</v>
      </c>
      <c r="AE36" s="3">
        <v>346.18</v>
      </c>
      <c r="AF36" s="3"/>
      <c r="AG36" s="3">
        <v>11713</v>
      </c>
      <c r="AH36" s="3"/>
      <c r="AI36" s="3">
        <v>11642.3</v>
      </c>
      <c r="AJ36" s="3">
        <v>11642.3</v>
      </c>
      <c r="AK36" s="3">
        <v>11642.3</v>
      </c>
      <c r="AL36" s="3">
        <v>11642.4</v>
      </c>
      <c r="AM36" s="3">
        <v>11642.3</v>
      </c>
      <c r="AN36" s="3">
        <v>11642.4</v>
      </c>
      <c r="AO36" s="3">
        <v>70.578599999999994</v>
      </c>
    </row>
    <row r="37" spans="1:41">
      <c r="A37" s="3">
        <v>345.43</v>
      </c>
      <c r="B37" s="3"/>
      <c r="C37" s="3">
        <v>12943</v>
      </c>
      <c r="D37" s="3"/>
      <c r="E37" s="3">
        <v>12589.3</v>
      </c>
      <c r="F37" s="3">
        <v>12589.3</v>
      </c>
      <c r="G37" s="3">
        <v>12589.3</v>
      </c>
      <c r="H37" s="3">
        <v>12591.6</v>
      </c>
      <c r="I37" s="3">
        <v>12589.3</v>
      </c>
      <c r="J37" s="3">
        <v>12591.6</v>
      </c>
      <c r="K37" s="3">
        <v>351.38400000000001</v>
      </c>
      <c r="P37" s="3">
        <v>346.18</v>
      </c>
      <c r="Q37" s="3"/>
      <c r="R37" s="3">
        <v>12387.7</v>
      </c>
      <c r="S37" s="3"/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12387.7</v>
      </c>
      <c r="Z37" s="4">
        <v>-1.8451600000000001E-5</v>
      </c>
      <c r="AE37" s="3">
        <v>346.13</v>
      </c>
      <c r="AF37" s="3"/>
      <c r="AG37" s="3">
        <v>11891.9</v>
      </c>
      <c r="AH37" s="3"/>
      <c r="AI37" s="3">
        <v>11641.7</v>
      </c>
      <c r="AJ37" s="3">
        <v>11641.7</v>
      </c>
      <c r="AK37" s="3">
        <v>11641.7</v>
      </c>
      <c r="AL37" s="3">
        <v>11641.8</v>
      </c>
      <c r="AM37" s="3">
        <v>11641.7</v>
      </c>
      <c r="AN37" s="3">
        <v>11641.8</v>
      </c>
      <c r="AO37" s="3">
        <v>250.05099999999999</v>
      </c>
    </row>
    <row r="38" spans="1:41">
      <c r="A38" s="3">
        <v>345.38</v>
      </c>
      <c r="B38" s="3"/>
      <c r="C38" s="3">
        <v>13065.5</v>
      </c>
      <c r="D38" s="3"/>
      <c r="E38" s="3">
        <v>12588.3</v>
      </c>
      <c r="F38" s="3">
        <v>12588.3</v>
      </c>
      <c r="G38" s="3">
        <v>12588.3</v>
      </c>
      <c r="H38" s="3">
        <v>12591</v>
      </c>
      <c r="I38" s="3">
        <v>12588.3</v>
      </c>
      <c r="J38" s="3">
        <v>12591</v>
      </c>
      <c r="K38" s="3">
        <v>474.47800000000001</v>
      </c>
      <c r="P38" s="3">
        <v>346.13</v>
      </c>
      <c r="Q38" s="3"/>
      <c r="R38" s="3">
        <v>12412.9</v>
      </c>
      <c r="S38" s="3"/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12412.9</v>
      </c>
      <c r="Z38" s="4">
        <v>-2.7832799999999999E-5</v>
      </c>
      <c r="AE38" s="3">
        <v>346.08</v>
      </c>
      <c r="AF38" s="3"/>
      <c r="AG38" s="3">
        <v>11869.2</v>
      </c>
      <c r="AH38" s="3"/>
      <c r="AI38" s="3">
        <v>11641.1</v>
      </c>
      <c r="AJ38" s="3">
        <v>11641.1</v>
      </c>
      <c r="AK38" s="3">
        <v>11641.1</v>
      </c>
      <c r="AL38" s="3">
        <v>11641.3</v>
      </c>
      <c r="AM38" s="3">
        <v>11641.1</v>
      </c>
      <c r="AN38" s="3">
        <v>11641.3</v>
      </c>
      <c r="AO38" s="3">
        <v>227.934</v>
      </c>
    </row>
    <row r="39" spans="1:41">
      <c r="A39" s="3">
        <v>345.33</v>
      </c>
      <c r="B39" s="3"/>
      <c r="C39" s="3">
        <v>12967.9</v>
      </c>
      <c r="D39" s="3"/>
      <c r="E39" s="3">
        <v>12587.3</v>
      </c>
      <c r="F39" s="3">
        <v>12587.3</v>
      </c>
      <c r="G39" s="3">
        <v>12587.3</v>
      </c>
      <c r="H39" s="3">
        <v>12590.4</v>
      </c>
      <c r="I39" s="3">
        <v>12587.3</v>
      </c>
      <c r="J39" s="3">
        <v>12590.4</v>
      </c>
      <c r="K39" s="3">
        <v>377.495</v>
      </c>
      <c r="P39" s="3">
        <v>346.08</v>
      </c>
      <c r="Q39" s="3"/>
      <c r="R39" s="3">
        <v>12384.1</v>
      </c>
      <c r="S39" s="3"/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12384.1</v>
      </c>
      <c r="Z39" s="4">
        <v>-4.1802199999999998E-5</v>
      </c>
      <c r="AE39" s="3">
        <v>346.03</v>
      </c>
      <c r="AF39" s="3"/>
      <c r="AG39" s="3">
        <v>11952.9</v>
      </c>
      <c r="AH39" s="3"/>
      <c r="AI39" s="3">
        <v>11640.5</v>
      </c>
      <c r="AJ39" s="3">
        <v>11640.5</v>
      </c>
      <c r="AK39" s="3">
        <v>11640.5</v>
      </c>
      <c r="AL39" s="3">
        <v>11640.7</v>
      </c>
      <c r="AM39" s="3">
        <v>11640.5</v>
      </c>
      <c r="AN39" s="3">
        <v>11640.7</v>
      </c>
      <c r="AO39" s="3">
        <v>312.21600000000001</v>
      </c>
    </row>
    <row r="40" spans="1:41">
      <c r="A40" s="3">
        <v>345.28</v>
      </c>
      <c r="B40" s="3"/>
      <c r="C40" s="3">
        <v>13096.1</v>
      </c>
      <c r="D40" s="3"/>
      <c r="E40" s="3">
        <v>12586.2</v>
      </c>
      <c r="F40" s="3">
        <v>12586.2</v>
      </c>
      <c r="G40" s="3">
        <v>12586.2</v>
      </c>
      <c r="H40" s="3">
        <v>12589.8</v>
      </c>
      <c r="I40" s="3">
        <v>12586.2</v>
      </c>
      <c r="J40" s="3">
        <v>12589.8</v>
      </c>
      <c r="K40" s="3">
        <v>506.33300000000003</v>
      </c>
      <c r="P40" s="3">
        <v>346.03</v>
      </c>
      <c r="Q40" s="3"/>
      <c r="R40" s="3">
        <v>12269.2</v>
      </c>
      <c r="S40" s="3"/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12269.2</v>
      </c>
      <c r="Z40" s="4">
        <v>-6.2509399999999995E-5</v>
      </c>
      <c r="AE40" s="3">
        <v>345.98</v>
      </c>
      <c r="AF40" s="3"/>
      <c r="AG40" s="3">
        <v>11658.4</v>
      </c>
      <c r="AH40" s="3"/>
      <c r="AI40" s="3">
        <v>11639.9</v>
      </c>
      <c r="AJ40" s="3">
        <v>11639.9</v>
      </c>
      <c r="AK40" s="3">
        <v>11639.9</v>
      </c>
      <c r="AL40" s="3">
        <v>11640.1</v>
      </c>
      <c r="AM40" s="3">
        <v>11639.9</v>
      </c>
      <c r="AN40" s="3">
        <v>11640.1</v>
      </c>
      <c r="AO40" s="3">
        <v>18.2745</v>
      </c>
    </row>
    <row r="41" spans="1:41">
      <c r="A41" s="3">
        <v>345.23</v>
      </c>
      <c r="B41" s="3"/>
      <c r="C41" s="3">
        <v>12861.6</v>
      </c>
      <c r="D41" s="3"/>
      <c r="E41" s="3">
        <v>12585.1</v>
      </c>
      <c r="F41" s="3">
        <v>12585.1</v>
      </c>
      <c r="G41" s="3">
        <v>12585.1</v>
      </c>
      <c r="H41" s="3">
        <v>12589.3</v>
      </c>
      <c r="I41" s="3">
        <v>12585.1</v>
      </c>
      <c r="J41" s="3">
        <v>12589.3</v>
      </c>
      <c r="K41" s="3">
        <v>272.33800000000002</v>
      </c>
      <c r="P41" s="3">
        <v>345.98</v>
      </c>
      <c r="Q41" s="3"/>
      <c r="R41" s="3">
        <v>12567.8</v>
      </c>
      <c r="S41" s="3"/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12567.8</v>
      </c>
      <c r="Z41" s="4">
        <v>-9.3065000000000004E-5</v>
      </c>
      <c r="AE41" s="3">
        <v>345.93</v>
      </c>
      <c r="AF41" s="3"/>
      <c r="AG41" s="3">
        <v>11904.7</v>
      </c>
      <c r="AH41" s="3"/>
      <c r="AI41" s="3">
        <v>11639.3</v>
      </c>
      <c r="AJ41" s="3">
        <v>11639.3</v>
      </c>
      <c r="AK41" s="3">
        <v>11639.3</v>
      </c>
      <c r="AL41" s="3">
        <v>11639.6</v>
      </c>
      <c r="AM41" s="3">
        <v>11639.3</v>
      </c>
      <c r="AN41" s="3">
        <v>11639.6</v>
      </c>
      <c r="AO41" s="3">
        <v>265.17</v>
      </c>
    </row>
    <row r="42" spans="1:41">
      <c r="A42" s="3">
        <v>345.18</v>
      </c>
      <c r="B42" s="3"/>
      <c r="C42" s="3">
        <v>12791.9</v>
      </c>
      <c r="D42" s="3"/>
      <c r="E42" s="3">
        <v>12584.1</v>
      </c>
      <c r="F42" s="3">
        <v>12584.1</v>
      </c>
      <c r="G42" s="3">
        <v>12584.1</v>
      </c>
      <c r="H42" s="3">
        <v>12588.9</v>
      </c>
      <c r="I42" s="3">
        <v>12584.1</v>
      </c>
      <c r="J42" s="3">
        <v>12588.9</v>
      </c>
      <c r="K42" s="3">
        <v>203.041</v>
      </c>
      <c r="P42" s="3">
        <v>345.93</v>
      </c>
      <c r="Q42" s="3"/>
      <c r="R42" s="3">
        <v>12197.9</v>
      </c>
      <c r="S42" s="3"/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12197.9</v>
      </c>
      <c r="Z42" s="3">
        <v>-1.37947E-4</v>
      </c>
      <c r="AE42" s="3">
        <v>345.88</v>
      </c>
      <c r="AF42" s="3"/>
      <c r="AG42" s="3">
        <v>11862</v>
      </c>
      <c r="AH42" s="3"/>
      <c r="AI42" s="3">
        <v>11638.7</v>
      </c>
      <c r="AJ42" s="3">
        <v>11638.7</v>
      </c>
      <c r="AK42" s="3">
        <v>11638.7</v>
      </c>
      <c r="AL42" s="3">
        <v>11639</v>
      </c>
      <c r="AM42" s="3">
        <v>11638.7</v>
      </c>
      <c r="AN42" s="3">
        <v>11639</v>
      </c>
      <c r="AO42" s="3">
        <v>222.92</v>
      </c>
    </row>
    <row r="43" spans="1:41">
      <c r="A43" s="3">
        <v>345.13</v>
      </c>
      <c r="B43" s="3"/>
      <c r="C43" s="3">
        <v>12946.6</v>
      </c>
      <c r="D43" s="3"/>
      <c r="E43" s="3">
        <v>12583</v>
      </c>
      <c r="F43" s="3">
        <v>12583</v>
      </c>
      <c r="G43" s="3">
        <v>12583</v>
      </c>
      <c r="H43" s="3">
        <v>12588.5</v>
      </c>
      <c r="I43" s="3">
        <v>12583</v>
      </c>
      <c r="J43" s="3">
        <v>12588.5</v>
      </c>
      <c r="K43" s="3">
        <v>358.04300000000001</v>
      </c>
      <c r="P43" s="3">
        <v>345.88</v>
      </c>
      <c r="Q43" s="3"/>
      <c r="R43" s="3">
        <v>12462.5</v>
      </c>
      <c r="S43" s="3"/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12462.5</v>
      </c>
      <c r="Z43" s="3">
        <v>-2.0356899999999999E-4</v>
      </c>
      <c r="AE43" s="3">
        <v>345.83</v>
      </c>
      <c r="AF43" s="3"/>
      <c r="AG43" s="3">
        <v>11628.9</v>
      </c>
      <c r="AH43" s="3"/>
      <c r="AI43" s="3">
        <v>11638.1</v>
      </c>
      <c r="AJ43" s="3">
        <v>11638.1</v>
      </c>
      <c r="AK43" s="3">
        <v>11638.1</v>
      </c>
      <c r="AL43" s="3">
        <v>11638.5</v>
      </c>
      <c r="AM43" s="3">
        <v>11638.1</v>
      </c>
      <c r="AN43" s="3">
        <v>11638.5</v>
      </c>
      <c r="AO43" s="3">
        <v>-9.6548099999999994</v>
      </c>
    </row>
    <row r="44" spans="1:41">
      <c r="A44" s="3">
        <v>345.08</v>
      </c>
      <c r="B44" s="3"/>
      <c r="C44" s="3">
        <v>12688.6</v>
      </c>
      <c r="D44" s="3"/>
      <c r="E44" s="3">
        <v>12581.9</v>
      </c>
      <c r="F44" s="3">
        <v>12581.9</v>
      </c>
      <c r="G44" s="3">
        <v>12581.9</v>
      </c>
      <c r="H44" s="3">
        <v>12588.3</v>
      </c>
      <c r="I44" s="3">
        <v>12581.9</v>
      </c>
      <c r="J44" s="3">
        <v>12588.3</v>
      </c>
      <c r="K44" s="3">
        <v>100.36799999999999</v>
      </c>
      <c r="P44" s="3">
        <v>345.83</v>
      </c>
      <c r="Q44" s="3"/>
      <c r="R44" s="3">
        <v>12366.2</v>
      </c>
      <c r="S44" s="3"/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12366.2</v>
      </c>
      <c r="Z44" s="3">
        <v>-2.9907300000000001E-4</v>
      </c>
      <c r="AE44" s="3">
        <v>345.78</v>
      </c>
      <c r="AF44" s="3"/>
      <c r="AG44" s="3">
        <v>11805.4</v>
      </c>
      <c r="AH44" s="3"/>
      <c r="AI44" s="3">
        <v>11637.5</v>
      </c>
      <c r="AJ44" s="3">
        <v>11637.5</v>
      </c>
      <c r="AK44" s="3">
        <v>11637.5</v>
      </c>
      <c r="AL44" s="3">
        <v>11638</v>
      </c>
      <c r="AM44" s="3">
        <v>11637.5</v>
      </c>
      <c r="AN44" s="3">
        <v>11638</v>
      </c>
      <c r="AO44" s="3">
        <v>167.387</v>
      </c>
    </row>
    <row r="45" spans="1:41">
      <c r="A45" s="3">
        <v>345.03</v>
      </c>
      <c r="B45" s="3"/>
      <c r="C45" s="3">
        <v>12680.8</v>
      </c>
      <c r="D45" s="3"/>
      <c r="E45" s="3">
        <v>12580.8</v>
      </c>
      <c r="F45" s="3">
        <v>12580.8</v>
      </c>
      <c r="G45" s="3">
        <v>12580.8</v>
      </c>
      <c r="H45" s="3">
        <v>12588.1</v>
      </c>
      <c r="I45" s="3">
        <v>12580.8</v>
      </c>
      <c r="J45" s="3">
        <v>12588.1</v>
      </c>
      <c r="K45" s="3">
        <v>92.638800000000003</v>
      </c>
      <c r="P45" s="3">
        <v>345.78</v>
      </c>
      <c r="Q45" s="3"/>
      <c r="R45" s="3">
        <v>12248.8</v>
      </c>
      <c r="S45" s="3"/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12248.8</v>
      </c>
      <c r="Z45" s="3">
        <v>-4.37427E-4</v>
      </c>
      <c r="AE45" s="3">
        <v>345.73</v>
      </c>
      <c r="AF45" s="3"/>
      <c r="AG45" s="3">
        <v>12039.7</v>
      </c>
      <c r="AH45" s="3"/>
      <c r="AI45" s="3">
        <v>11636.9</v>
      </c>
      <c r="AJ45" s="3">
        <v>11636.9</v>
      </c>
      <c r="AK45" s="3">
        <v>11636.9</v>
      </c>
      <c r="AL45" s="3">
        <v>11637.6</v>
      </c>
      <c r="AM45" s="3">
        <v>11636.9</v>
      </c>
      <c r="AN45" s="3">
        <v>11637.6</v>
      </c>
      <c r="AO45" s="3">
        <v>402.14100000000002</v>
      </c>
    </row>
    <row r="46" spans="1:41">
      <c r="A46" s="3">
        <v>344.98</v>
      </c>
      <c r="B46" s="3"/>
      <c r="C46" s="3">
        <v>12907.6</v>
      </c>
      <c r="D46" s="3"/>
      <c r="E46" s="3">
        <v>12579.8</v>
      </c>
      <c r="F46" s="3">
        <v>12579.8</v>
      </c>
      <c r="G46" s="3">
        <v>12579.8</v>
      </c>
      <c r="H46" s="3">
        <v>12588.2</v>
      </c>
      <c r="I46" s="3">
        <v>12579.8</v>
      </c>
      <c r="J46" s="3">
        <v>12588.2</v>
      </c>
      <c r="K46" s="3">
        <v>319.43</v>
      </c>
      <c r="P46" s="3">
        <v>345.73</v>
      </c>
      <c r="Q46" s="3"/>
      <c r="R46" s="3">
        <v>12407.2</v>
      </c>
      <c r="S46" s="3"/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12407.2</v>
      </c>
      <c r="Z46" s="3">
        <v>-6.3692299999999996E-4</v>
      </c>
      <c r="AE46" s="3">
        <v>345.68</v>
      </c>
      <c r="AF46" s="3"/>
      <c r="AG46" s="3">
        <v>11792.5</v>
      </c>
      <c r="AH46" s="3"/>
      <c r="AI46" s="3">
        <v>11636.4</v>
      </c>
      <c r="AJ46" s="3">
        <v>11636.4</v>
      </c>
      <c r="AK46" s="3">
        <v>11636.4</v>
      </c>
      <c r="AL46" s="3">
        <v>11637.1</v>
      </c>
      <c r="AM46" s="3">
        <v>11636.4</v>
      </c>
      <c r="AN46" s="3">
        <v>11637.1</v>
      </c>
      <c r="AO46" s="3">
        <v>155.34</v>
      </c>
    </row>
    <row r="47" spans="1:41">
      <c r="A47" s="3">
        <v>344.93</v>
      </c>
      <c r="B47" s="3"/>
      <c r="C47" s="3">
        <v>12880.6</v>
      </c>
      <c r="D47" s="3"/>
      <c r="E47" s="3">
        <v>12578.8</v>
      </c>
      <c r="F47" s="3">
        <v>12578.8</v>
      </c>
      <c r="G47" s="3">
        <v>12578.8</v>
      </c>
      <c r="H47" s="3">
        <v>12588.4</v>
      </c>
      <c r="I47" s="3">
        <v>12578.8</v>
      </c>
      <c r="J47" s="3">
        <v>12588.4</v>
      </c>
      <c r="K47" s="3">
        <v>292.16899999999998</v>
      </c>
      <c r="P47" s="3">
        <v>345.68</v>
      </c>
      <c r="Q47" s="3"/>
      <c r="R47" s="3">
        <v>12694.5</v>
      </c>
      <c r="S47" s="3"/>
      <c r="T47" s="3">
        <v>12380</v>
      </c>
      <c r="U47" s="3">
        <v>12380</v>
      </c>
      <c r="V47" s="3">
        <v>12380</v>
      </c>
      <c r="W47" s="3">
        <v>12380</v>
      </c>
      <c r="X47" s="3">
        <v>12380</v>
      </c>
      <c r="Y47" s="3">
        <v>12380</v>
      </c>
      <c r="Z47" s="3">
        <v>314.44499999999999</v>
      </c>
      <c r="AE47" s="3">
        <v>345.63</v>
      </c>
      <c r="AF47" s="3"/>
      <c r="AG47" s="3">
        <v>11752.5</v>
      </c>
      <c r="AH47" s="3"/>
      <c r="AI47" s="3">
        <v>11635.8</v>
      </c>
      <c r="AJ47" s="3">
        <v>11635.8</v>
      </c>
      <c r="AK47" s="3">
        <v>11635.8</v>
      </c>
      <c r="AL47" s="3">
        <v>11636.7</v>
      </c>
      <c r="AM47" s="3">
        <v>11635.8</v>
      </c>
      <c r="AN47" s="3">
        <v>11636.7</v>
      </c>
      <c r="AO47" s="3">
        <v>115.733</v>
      </c>
    </row>
    <row r="48" spans="1:41">
      <c r="A48" s="3">
        <v>344.88</v>
      </c>
      <c r="B48" s="3"/>
      <c r="C48" s="3">
        <v>12763.2</v>
      </c>
      <c r="D48" s="3"/>
      <c r="E48" s="3">
        <v>12577.7</v>
      </c>
      <c r="F48" s="3">
        <v>12577.7</v>
      </c>
      <c r="G48" s="3">
        <v>12577.7</v>
      </c>
      <c r="H48" s="3">
        <v>12588.7</v>
      </c>
      <c r="I48" s="3">
        <v>12577.7</v>
      </c>
      <c r="J48" s="3">
        <v>12588.7</v>
      </c>
      <c r="K48" s="3">
        <v>174.43600000000001</v>
      </c>
      <c r="P48" s="3">
        <v>345.63</v>
      </c>
      <c r="Q48" s="3"/>
      <c r="R48" s="3">
        <v>12505</v>
      </c>
      <c r="S48" s="3"/>
      <c r="T48" s="3">
        <v>12369.5</v>
      </c>
      <c r="U48" s="3">
        <v>12369.5</v>
      </c>
      <c r="V48" s="3">
        <v>12369.5</v>
      </c>
      <c r="W48" s="3">
        <v>12369.5</v>
      </c>
      <c r="X48" s="3">
        <v>12369.5</v>
      </c>
      <c r="Y48" s="3">
        <v>12369.5</v>
      </c>
      <c r="Z48" s="3">
        <v>135.541</v>
      </c>
      <c r="AE48" s="3">
        <v>345.58</v>
      </c>
      <c r="AF48" s="3"/>
      <c r="AG48" s="3">
        <v>11868.9</v>
      </c>
      <c r="AH48" s="3"/>
      <c r="AI48" s="3">
        <v>11635.3</v>
      </c>
      <c r="AJ48" s="3">
        <v>11635.3</v>
      </c>
      <c r="AK48" s="3">
        <v>11635.3</v>
      </c>
      <c r="AL48" s="3">
        <v>11636.4</v>
      </c>
      <c r="AM48" s="3">
        <v>11635.3</v>
      </c>
      <c r="AN48" s="3">
        <v>11636.4</v>
      </c>
      <c r="AO48" s="3">
        <v>232.584</v>
      </c>
    </row>
    <row r="49" spans="1:41">
      <c r="A49" s="3">
        <v>344.83</v>
      </c>
      <c r="B49" s="3"/>
      <c r="C49" s="3">
        <v>12805.4</v>
      </c>
      <c r="D49" s="3"/>
      <c r="E49" s="3">
        <v>12576.7</v>
      </c>
      <c r="F49" s="3">
        <v>12576.7</v>
      </c>
      <c r="G49" s="3">
        <v>12576.7</v>
      </c>
      <c r="H49" s="3">
        <v>12589.2</v>
      </c>
      <c r="I49" s="3">
        <v>12576.7</v>
      </c>
      <c r="J49" s="3">
        <v>12589.2</v>
      </c>
      <c r="K49" s="3">
        <v>216.20699999999999</v>
      </c>
      <c r="P49" s="3">
        <v>345.58</v>
      </c>
      <c r="Q49" s="3"/>
      <c r="R49" s="3">
        <v>12426.9</v>
      </c>
      <c r="S49" s="3"/>
      <c r="T49" s="3">
        <v>12369.5</v>
      </c>
      <c r="U49" s="3">
        <v>12369.5</v>
      </c>
      <c r="V49" s="3">
        <v>12369.5</v>
      </c>
      <c r="W49" s="3">
        <v>12369.5</v>
      </c>
      <c r="X49" s="3">
        <v>12369.5</v>
      </c>
      <c r="Y49" s="3">
        <v>12369.5</v>
      </c>
      <c r="Z49" s="3">
        <v>57.463099999999997</v>
      </c>
      <c r="AE49" s="3">
        <v>345.53</v>
      </c>
      <c r="AF49" s="3"/>
      <c r="AG49" s="3">
        <v>11720.4</v>
      </c>
      <c r="AH49" s="3"/>
      <c r="AI49" s="3">
        <v>11634.7</v>
      </c>
      <c r="AJ49" s="3">
        <v>11634.7</v>
      </c>
      <c r="AK49" s="3">
        <v>11634.7</v>
      </c>
      <c r="AL49" s="3">
        <v>11636</v>
      </c>
      <c r="AM49" s="3">
        <v>11634.7</v>
      </c>
      <c r="AN49" s="3">
        <v>11636</v>
      </c>
      <c r="AO49" s="3">
        <v>84.366500000000002</v>
      </c>
    </row>
    <row r="50" spans="1:41">
      <c r="A50" s="3">
        <v>344.78</v>
      </c>
      <c r="B50" s="3"/>
      <c r="C50" s="3">
        <v>12778.4</v>
      </c>
      <c r="D50" s="3"/>
      <c r="E50" s="3">
        <v>12575.6</v>
      </c>
      <c r="F50" s="3">
        <v>12575.6</v>
      </c>
      <c r="G50" s="3">
        <v>12575.6</v>
      </c>
      <c r="H50" s="3">
        <v>12589.9</v>
      </c>
      <c r="I50" s="3">
        <v>12575.6</v>
      </c>
      <c r="J50" s="3">
        <v>12589.9</v>
      </c>
      <c r="K50" s="3">
        <v>188.501</v>
      </c>
      <c r="P50" s="3">
        <v>345.53</v>
      </c>
      <c r="Q50" s="3"/>
      <c r="R50" s="3">
        <v>12584.8</v>
      </c>
      <c r="S50" s="3"/>
      <c r="T50" s="3">
        <v>12369.3</v>
      </c>
      <c r="U50" s="3">
        <v>12369.3</v>
      </c>
      <c r="V50" s="3">
        <v>12369.3</v>
      </c>
      <c r="W50" s="3">
        <v>12369.3</v>
      </c>
      <c r="X50" s="3">
        <v>12369.3</v>
      </c>
      <c r="Y50" s="3">
        <v>12369.3</v>
      </c>
      <c r="Z50" s="3">
        <v>215.446</v>
      </c>
      <c r="AE50" s="3">
        <v>345.48</v>
      </c>
      <c r="AF50" s="3"/>
      <c r="AG50" s="3">
        <v>11789.1</v>
      </c>
      <c r="AH50" s="3"/>
      <c r="AI50" s="3">
        <v>11634.2</v>
      </c>
      <c r="AJ50" s="3">
        <v>11634.2</v>
      </c>
      <c r="AK50" s="3">
        <v>11634.2</v>
      </c>
      <c r="AL50" s="3">
        <v>11635.7</v>
      </c>
      <c r="AM50" s="3">
        <v>11634.2</v>
      </c>
      <c r="AN50" s="3">
        <v>11635.7</v>
      </c>
      <c r="AO50" s="3">
        <v>153.41300000000001</v>
      </c>
    </row>
    <row r="51" spans="1:41">
      <c r="A51" s="3">
        <v>344.73</v>
      </c>
      <c r="B51" s="3"/>
      <c r="C51" s="3">
        <v>13034.9</v>
      </c>
      <c r="D51" s="3"/>
      <c r="E51" s="3">
        <v>12574.5</v>
      </c>
      <c r="F51" s="3">
        <v>12574.5</v>
      </c>
      <c r="G51" s="3">
        <v>12574.5</v>
      </c>
      <c r="H51" s="3">
        <v>12590.9</v>
      </c>
      <c r="I51" s="3">
        <v>12574.5</v>
      </c>
      <c r="J51" s="3">
        <v>12590.9</v>
      </c>
      <c r="K51" s="3">
        <v>444.03500000000003</v>
      </c>
      <c r="P51" s="3">
        <v>345.48</v>
      </c>
      <c r="Q51" s="3"/>
      <c r="R51" s="3">
        <v>12271</v>
      </c>
      <c r="S51" s="3"/>
      <c r="T51" s="3">
        <v>12368.9</v>
      </c>
      <c r="U51" s="3">
        <v>12368.9</v>
      </c>
      <c r="V51" s="3">
        <v>12368.9</v>
      </c>
      <c r="W51" s="3">
        <v>12368.9</v>
      </c>
      <c r="X51" s="3">
        <v>12368.9</v>
      </c>
      <c r="Y51" s="3">
        <v>12368.9</v>
      </c>
      <c r="Z51" s="3">
        <v>-97.924000000000007</v>
      </c>
      <c r="AE51" s="3">
        <v>345.43</v>
      </c>
      <c r="AF51" s="3"/>
      <c r="AG51" s="3">
        <v>11849.9</v>
      </c>
      <c r="AH51" s="3"/>
      <c r="AI51" s="3">
        <v>11633.6</v>
      </c>
      <c r="AJ51" s="3">
        <v>11633.6</v>
      </c>
      <c r="AK51" s="3">
        <v>11633.6</v>
      </c>
      <c r="AL51" s="3">
        <v>11635.5</v>
      </c>
      <c r="AM51" s="3">
        <v>11633.6</v>
      </c>
      <c r="AN51" s="3">
        <v>11635.5</v>
      </c>
      <c r="AO51" s="3">
        <v>214.44800000000001</v>
      </c>
    </row>
    <row r="52" spans="1:41">
      <c r="A52" s="3">
        <v>344.68</v>
      </c>
      <c r="B52" s="3"/>
      <c r="C52" s="3">
        <v>12810.6</v>
      </c>
      <c r="D52" s="3"/>
      <c r="E52" s="3">
        <v>12573.5</v>
      </c>
      <c r="F52" s="3">
        <v>12573.5</v>
      </c>
      <c r="G52" s="3">
        <v>12573.5</v>
      </c>
      <c r="H52" s="3">
        <v>12592.1</v>
      </c>
      <c r="I52" s="3">
        <v>12573.5</v>
      </c>
      <c r="J52" s="3">
        <v>12592.1</v>
      </c>
      <c r="K52" s="3">
        <v>218.529</v>
      </c>
      <c r="P52" s="3">
        <v>345.43</v>
      </c>
      <c r="Q52" s="3"/>
      <c r="R52" s="3">
        <v>12015.7</v>
      </c>
      <c r="S52" s="3"/>
      <c r="T52" s="3">
        <v>12368.3</v>
      </c>
      <c r="U52" s="3">
        <v>12368.3</v>
      </c>
      <c r="V52" s="3">
        <v>12368.3</v>
      </c>
      <c r="W52" s="3">
        <v>12368.3</v>
      </c>
      <c r="X52" s="3">
        <v>12368.3</v>
      </c>
      <c r="Y52" s="3">
        <v>12368.3</v>
      </c>
      <c r="Z52" s="3">
        <v>-352.59699999999998</v>
      </c>
      <c r="AE52" s="3">
        <v>345.38</v>
      </c>
      <c r="AF52" s="3"/>
      <c r="AG52" s="3">
        <v>11741.2</v>
      </c>
      <c r="AH52" s="3"/>
      <c r="AI52" s="3">
        <v>11633</v>
      </c>
      <c r="AJ52" s="3">
        <v>11633</v>
      </c>
      <c r="AK52" s="3">
        <v>11633</v>
      </c>
      <c r="AL52" s="3">
        <v>11635.2</v>
      </c>
      <c r="AM52" s="3">
        <v>11633</v>
      </c>
      <c r="AN52" s="3">
        <v>11635.2</v>
      </c>
      <c r="AO52" s="3">
        <v>105.917</v>
      </c>
    </row>
    <row r="53" spans="1:41">
      <c r="A53" s="3">
        <v>344.63</v>
      </c>
      <c r="B53" s="3"/>
      <c r="C53" s="3">
        <v>12964.7</v>
      </c>
      <c r="D53" s="3"/>
      <c r="E53" s="3">
        <v>12572.4</v>
      </c>
      <c r="F53" s="3">
        <v>12572.4</v>
      </c>
      <c r="G53" s="3">
        <v>12572.4</v>
      </c>
      <c r="H53" s="3">
        <v>12593.5</v>
      </c>
      <c r="I53" s="3">
        <v>12572.4</v>
      </c>
      <c r="J53" s="3">
        <v>12593.5</v>
      </c>
      <c r="K53" s="3">
        <v>371.24299999999999</v>
      </c>
      <c r="P53" s="3">
        <v>345.38</v>
      </c>
      <c r="Q53" s="3"/>
      <c r="R53" s="3">
        <v>12342.7</v>
      </c>
      <c r="S53" s="3"/>
      <c r="T53" s="3">
        <v>12367.7</v>
      </c>
      <c r="U53" s="3">
        <v>12367.7</v>
      </c>
      <c r="V53" s="3">
        <v>12367.7</v>
      </c>
      <c r="W53" s="3">
        <v>12367.7</v>
      </c>
      <c r="X53" s="3">
        <v>12367.7</v>
      </c>
      <c r="Y53" s="3">
        <v>12367.7</v>
      </c>
      <c r="Z53" s="3">
        <v>-25.023399999999999</v>
      </c>
      <c r="AE53" s="3">
        <v>345.33</v>
      </c>
      <c r="AF53" s="3"/>
      <c r="AG53" s="3">
        <v>11773</v>
      </c>
      <c r="AH53" s="3"/>
      <c r="AI53" s="3">
        <v>11632.4</v>
      </c>
      <c r="AJ53" s="3">
        <v>11632.4</v>
      </c>
      <c r="AK53" s="3">
        <v>11632.4</v>
      </c>
      <c r="AL53" s="3">
        <v>11635.1</v>
      </c>
      <c r="AM53" s="3">
        <v>11632.4</v>
      </c>
      <c r="AN53" s="3">
        <v>11635.1</v>
      </c>
      <c r="AO53" s="3">
        <v>137.923</v>
      </c>
    </row>
    <row r="54" spans="1:41">
      <c r="A54" s="3">
        <v>344.58</v>
      </c>
      <c r="B54" s="3"/>
      <c r="C54" s="3">
        <v>12578.3</v>
      </c>
      <c r="D54" s="3"/>
      <c r="E54" s="3">
        <v>12571.3</v>
      </c>
      <c r="F54" s="3">
        <v>12571.3</v>
      </c>
      <c r="G54" s="3">
        <v>12571.3</v>
      </c>
      <c r="H54" s="3">
        <v>12595.2</v>
      </c>
      <c r="I54" s="3">
        <v>12571.3</v>
      </c>
      <c r="J54" s="3">
        <v>12595.2</v>
      </c>
      <c r="K54" s="3">
        <v>-16.895199999999999</v>
      </c>
      <c r="P54" s="3">
        <v>345.33</v>
      </c>
      <c r="Q54" s="3"/>
      <c r="R54" s="3">
        <v>12300.4</v>
      </c>
      <c r="S54" s="3"/>
      <c r="T54" s="3">
        <v>12367</v>
      </c>
      <c r="U54" s="3">
        <v>12367</v>
      </c>
      <c r="V54" s="3">
        <v>12367</v>
      </c>
      <c r="W54" s="3">
        <v>12367</v>
      </c>
      <c r="X54" s="3">
        <v>12367</v>
      </c>
      <c r="Y54" s="3">
        <v>12367</v>
      </c>
      <c r="Z54" s="3">
        <v>-66.615099999999998</v>
      </c>
      <c r="AE54" s="3">
        <v>345.28</v>
      </c>
      <c r="AF54" s="3"/>
      <c r="AG54" s="3">
        <v>11675.4</v>
      </c>
      <c r="AH54" s="3"/>
      <c r="AI54" s="3">
        <v>11631.8</v>
      </c>
      <c r="AJ54" s="3">
        <v>11631.8</v>
      </c>
      <c r="AK54" s="3">
        <v>11631.8</v>
      </c>
      <c r="AL54" s="3">
        <v>11635</v>
      </c>
      <c r="AM54" s="3">
        <v>11631.8</v>
      </c>
      <c r="AN54" s="3">
        <v>11635</v>
      </c>
      <c r="AO54" s="3">
        <v>40.399099999999997</v>
      </c>
    </row>
    <row r="55" spans="1:41">
      <c r="A55" s="3">
        <v>344.53</v>
      </c>
      <c r="B55" s="3"/>
      <c r="C55" s="3">
        <v>12850.6</v>
      </c>
      <c r="D55" s="3"/>
      <c r="E55" s="3">
        <v>12570.1</v>
      </c>
      <c r="F55" s="3">
        <v>12570.1</v>
      </c>
      <c r="G55" s="3">
        <v>12570.1</v>
      </c>
      <c r="H55" s="3">
        <v>12597.2</v>
      </c>
      <c r="I55" s="3">
        <v>12570.1</v>
      </c>
      <c r="J55" s="3">
        <v>12597.2</v>
      </c>
      <c r="K55" s="3">
        <v>253.411</v>
      </c>
      <c r="P55" s="3">
        <v>345.28</v>
      </c>
      <c r="Q55" s="3"/>
      <c r="R55" s="3">
        <v>12185.1</v>
      </c>
      <c r="S55" s="3"/>
      <c r="T55" s="3">
        <v>12366.4</v>
      </c>
      <c r="U55" s="3">
        <v>12366.4</v>
      </c>
      <c r="V55" s="3">
        <v>12366.4</v>
      </c>
      <c r="W55" s="3">
        <v>12366.4</v>
      </c>
      <c r="X55" s="3">
        <v>12366.4</v>
      </c>
      <c r="Y55" s="3">
        <v>12366.4</v>
      </c>
      <c r="Z55" s="3">
        <v>-181.31399999999999</v>
      </c>
      <c r="AE55" s="3">
        <v>345.23</v>
      </c>
      <c r="AF55" s="3"/>
      <c r="AG55" s="3">
        <v>11542.9</v>
      </c>
      <c r="AH55" s="3"/>
      <c r="AI55" s="3">
        <v>11631.2</v>
      </c>
      <c r="AJ55" s="3">
        <v>11631.2</v>
      </c>
      <c r="AK55" s="3">
        <v>11631.2</v>
      </c>
      <c r="AL55" s="3">
        <v>11635</v>
      </c>
      <c r="AM55" s="3">
        <v>11631.2</v>
      </c>
      <c r="AN55" s="3">
        <v>11635</v>
      </c>
      <c r="AO55" s="3">
        <v>-92.065299999999993</v>
      </c>
    </row>
    <row r="56" spans="1:41">
      <c r="A56" s="3">
        <v>344.48</v>
      </c>
      <c r="B56" s="3"/>
      <c r="C56" s="3">
        <v>12783</v>
      </c>
      <c r="D56" s="3"/>
      <c r="E56" s="3">
        <v>12568.9</v>
      </c>
      <c r="F56" s="3">
        <v>12568.9</v>
      </c>
      <c r="G56" s="3">
        <v>12568.9</v>
      </c>
      <c r="H56" s="3">
        <v>12599.6</v>
      </c>
      <c r="I56" s="3">
        <v>12568.9</v>
      </c>
      <c r="J56" s="3">
        <v>12599.6</v>
      </c>
      <c r="K56" s="3">
        <v>183.447</v>
      </c>
      <c r="P56" s="3">
        <v>345.23</v>
      </c>
      <c r="Q56" s="3"/>
      <c r="R56" s="3">
        <v>12368.4</v>
      </c>
      <c r="S56" s="3"/>
      <c r="T56" s="3">
        <v>12365.8</v>
      </c>
      <c r="U56" s="3">
        <v>12365.8</v>
      </c>
      <c r="V56" s="3">
        <v>12365.8</v>
      </c>
      <c r="W56" s="3">
        <v>12365.8</v>
      </c>
      <c r="X56" s="3">
        <v>12365.8</v>
      </c>
      <c r="Y56" s="3">
        <v>12365.8</v>
      </c>
      <c r="Z56" s="3">
        <v>2.57057</v>
      </c>
      <c r="AE56" s="3">
        <v>345.18</v>
      </c>
      <c r="AF56" s="3"/>
      <c r="AG56" s="3">
        <v>11808.2</v>
      </c>
      <c r="AH56" s="3"/>
      <c r="AI56" s="3">
        <v>11630.6</v>
      </c>
      <c r="AJ56" s="3">
        <v>11630.6</v>
      </c>
      <c r="AK56" s="3">
        <v>11630.6</v>
      </c>
      <c r="AL56" s="3">
        <v>11635</v>
      </c>
      <c r="AM56" s="3">
        <v>11630.6</v>
      </c>
      <c r="AN56" s="3">
        <v>11635</v>
      </c>
      <c r="AO56" s="3">
        <v>173.21100000000001</v>
      </c>
    </row>
    <row r="57" spans="1:41">
      <c r="A57" s="3">
        <v>344.43</v>
      </c>
      <c r="B57" s="3"/>
      <c r="C57" s="3">
        <v>12852.6</v>
      </c>
      <c r="D57" s="3"/>
      <c r="E57" s="3">
        <v>12567.7</v>
      </c>
      <c r="F57" s="3">
        <v>12567.7</v>
      </c>
      <c r="G57" s="3">
        <v>12567.7</v>
      </c>
      <c r="H57" s="3">
        <v>12602.3</v>
      </c>
      <c r="I57" s="3">
        <v>12567.7</v>
      </c>
      <c r="J57" s="3">
        <v>12602.3</v>
      </c>
      <c r="K57" s="3">
        <v>250.33500000000001</v>
      </c>
      <c r="P57" s="3">
        <v>345.18</v>
      </c>
      <c r="Q57" s="3"/>
      <c r="R57" s="3">
        <v>12448.7</v>
      </c>
      <c r="S57" s="3"/>
      <c r="T57" s="3">
        <v>12365.5</v>
      </c>
      <c r="U57" s="3">
        <v>12365.5</v>
      </c>
      <c r="V57" s="3">
        <v>12365.5</v>
      </c>
      <c r="W57" s="3">
        <v>12365.5</v>
      </c>
      <c r="X57" s="3">
        <v>12365.5</v>
      </c>
      <c r="Y57" s="3">
        <v>12365.5</v>
      </c>
      <c r="Z57" s="3">
        <v>83.212000000000003</v>
      </c>
      <c r="AE57" s="3">
        <v>345.13</v>
      </c>
      <c r="AF57" s="3"/>
      <c r="AG57" s="3">
        <v>11882.3</v>
      </c>
      <c r="AH57" s="3"/>
      <c r="AI57" s="3">
        <v>11630</v>
      </c>
      <c r="AJ57" s="3">
        <v>11630</v>
      </c>
      <c r="AK57" s="3">
        <v>11630</v>
      </c>
      <c r="AL57" s="3">
        <v>11635.2</v>
      </c>
      <c r="AM57" s="3">
        <v>11630</v>
      </c>
      <c r="AN57" s="3">
        <v>11635.2</v>
      </c>
      <c r="AO57" s="3">
        <v>247.06</v>
      </c>
    </row>
    <row r="58" spans="1:41">
      <c r="A58" s="3">
        <v>344.38</v>
      </c>
      <c r="B58" s="3"/>
      <c r="C58" s="3">
        <v>12998.1</v>
      </c>
      <c r="D58" s="3"/>
      <c r="E58" s="3">
        <v>12566.4</v>
      </c>
      <c r="F58" s="3">
        <v>12566.4</v>
      </c>
      <c r="G58" s="3">
        <v>12566.4</v>
      </c>
      <c r="H58" s="3">
        <v>12605.4</v>
      </c>
      <c r="I58" s="3">
        <v>12566.4</v>
      </c>
      <c r="J58" s="3">
        <v>12605.4</v>
      </c>
      <c r="K58" s="3">
        <v>392.69499999999999</v>
      </c>
      <c r="P58" s="3">
        <v>345.13</v>
      </c>
      <c r="Q58" s="3"/>
      <c r="R58" s="3">
        <v>12290.4</v>
      </c>
      <c r="S58" s="3"/>
      <c r="T58" s="3">
        <v>12365.2</v>
      </c>
      <c r="U58" s="3">
        <v>12365.2</v>
      </c>
      <c r="V58" s="3">
        <v>12365.2</v>
      </c>
      <c r="W58" s="3">
        <v>12365.2</v>
      </c>
      <c r="X58" s="3">
        <v>12365.2</v>
      </c>
      <c r="Y58" s="3">
        <v>12365.2</v>
      </c>
      <c r="Z58" s="3">
        <v>-74.854600000000005</v>
      </c>
      <c r="AE58" s="3">
        <v>345.08</v>
      </c>
      <c r="AF58" s="3"/>
      <c r="AG58" s="3">
        <v>11783</v>
      </c>
      <c r="AH58" s="3"/>
      <c r="AI58" s="3">
        <v>11629.4</v>
      </c>
      <c r="AJ58" s="3">
        <v>11629.4</v>
      </c>
      <c r="AK58" s="3">
        <v>11629.4</v>
      </c>
      <c r="AL58" s="3">
        <v>11635.5</v>
      </c>
      <c r="AM58" s="3">
        <v>11629.4</v>
      </c>
      <c r="AN58" s="3">
        <v>11635.5</v>
      </c>
      <c r="AO58" s="3">
        <v>147.50200000000001</v>
      </c>
    </row>
    <row r="59" spans="1:41">
      <c r="A59" s="3">
        <v>344.33</v>
      </c>
      <c r="B59" s="3"/>
      <c r="C59" s="3">
        <v>13145.6</v>
      </c>
      <c r="D59" s="3"/>
      <c r="E59" s="3">
        <v>12565</v>
      </c>
      <c r="F59" s="3">
        <v>12565</v>
      </c>
      <c r="G59" s="3">
        <v>12565</v>
      </c>
      <c r="H59" s="3">
        <v>12609</v>
      </c>
      <c r="I59" s="3">
        <v>12565</v>
      </c>
      <c r="J59" s="3">
        <v>12609</v>
      </c>
      <c r="K59" s="3">
        <v>536.61199999999997</v>
      </c>
      <c r="P59" s="3">
        <v>345.08</v>
      </c>
      <c r="Q59" s="3"/>
      <c r="R59" s="3">
        <v>12420.7</v>
      </c>
      <c r="S59" s="3"/>
      <c r="T59" s="3">
        <v>12365</v>
      </c>
      <c r="U59" s="3">
        <v>12365</v>
      </c>
      <c r="V59" s="3">
        <v>12365</v>
      </c>
      <c r="W59" s="3">
        <v>12365</v>
      </c>
      <c r="X59" s="3">
        <v>12365</v>
      </c>
      <c r="Y59" s="3">
        <v>12365</v>
      </c>
      <c r="Z59" s="3">
        <v>55.673299999999998</v>
      </c>
      <c r="AE59" s="3">
        <v>345.03</v>
      </c>
      <c r="AF59" s="3"/>
      <c r="AG59" s="3">
        <v>11764.3</v>
      </c>
      <c r="AH59" s="3"/>
      <c r="AI59" s="3">
        <v>11628.7</v>
      </c>
      <c r="AJ59" s="3">
        <v>11628.7</v>
      </c>
      <c r="AK59" s="3">
        <v>11628.7</v>
      </c>
      <c r="AL59" s="3">
        <v>11635.9</v>
      </c>
      <c r="AM59" s="3">
        <v>11628.7</v>
      </c>
      <c r="AN59" s="3">
        <v>11635.9</v>
      </c>
      <c r="AO59" s="3">
        <v>128.36500000000001</v>
      </c>
    </row>
    <row r="60" spans="1:41">
      <c r="A60" s="3">
        <v>344.28</v>
      </c>
      <c r="B60" s="3"/>
      <c r="C60" s="3">
        <v>12853.8</v>
      </c>
      <c r="D60" s="3"/>
      <c r="E60" s="3">
        <v>12563.6</v>
      </c>
      <c r="F60" s="3">
        <v>12563.6</v>
      </c>
      <c r="G60" s="3">
        <v>12563.6</v>
      </c>
      <c r="H60" s="3">
        <v>12613.1</v>
      </c>
      <c r="I60" s="3">
        <v>12563.6</v>
      </c>
      <c r="J60" s="3">
        <v>12613.1</v>
      </c>
      <c r="K60" s="3">
        <v>240.69300000000001</v>
      </c>
      <c r="P60" s="3">
        <v>345.03</v>
      </c>
      <c r="Q60" s="3"/>
      <c r="R60" s="3">
        <v>12547.6</v>
      </c>
      <c r="S60" s="3"/>
      <c r="T60" s="3">
        <v>12364.8</v>
      </c>
      <c r="U60" s="3">
        <v>12364.8</v>
      </c>
      <c r="V60" s="3">
        <v>12364.9</v>
      </c>
      <c r="W60" s="3">
        <v>12364.8</v>
      </c>
      <c r="X60" s="3">
        <v>12364.8</v>
      </c>
      <c r="Y60" s="3">
        <v>12364.9</v>
      </c>
      <c r="Z60" s="3">
        <v>182.77199999999999</v>
      </c>
      <c r="AE60" s="3">
        <v>344.98</v>
      </c>
      <c r="AF60" s="3"/>
      <c r="AG60" s="3">
        <v>11960.2</v>
      </c>
      <c r="AH60" s="3"/>
      <c r="AI60" s="3">
        <v>11628</v>
      </c>
      <c r="AJ60" s="3">
        <v>11628.1</v>
      </c>
      <c r="AK60" s="3">
        <v>11628</v>
      </c>
      <c r="AL60" s="3">
        <v>11636.5</v>
      </c>
      <c r="AM60" s="3">
        <v>11628</v>
      </c>
      <c r="AN60" s="3">
        <v>11636.5</v>
      </c>
      <c r="AO60" s="3">
        <v>323.7</v>
      </c>
    </row>
    <row r="61" spans="1:41">
      <c r="A61" s="3">
        <v>344.23</v>
      </c>
      <c r="B61" s="3"/>
      <c r="C61" s="3">
        <v>12983.3</v>
      </c>
      <c r="D61" s="3"/>
      <c r="E61" s="3">
        <v>12562.1</v>
      </c>
      <c r="F61" s="3">
        <v>12562.1</v>
      </c>
      <c r="G61" s="3">
        <v>12562.1</v>
      </c>
      <c r="H61" s="3">
        <v>12617.7</v>
      </c>
      <c r="I61" s="3">
        <v>12562.1</v>
      </c>
      <c r="J61" s="3">
        <v>12617.7</v>
      </c>
      <c r="K61" s="3">
        <v>365.67200000000003</v>
      </c>
      <c r="P61" s="3">
        <v>344.98</v>
      </c>
      <c r="Q61" s="3"/>
      <c r="R61" s="3">
        <v>12440.5</v>
      </c>
      <c r="S61" s="3"/>
      <c r="T61" s="3">
        <v>12364.5</v>
      </c>
      <c r="U61" s="3">
        <v>12364.5</v>
      </c>
      <c r="V61" s="3">
        <v>12364.6</v>
      </c>
      <c r="W61" s="3">
        <v>12364.5</v>
      </c>
      <c r="X61" s="3">
        <v>12364.5</v>
      </c>
      <c r="Y61" s="3">
        <v>12364.6</v>
      </c>
      <c r="Z61" s="3">
        <v>75.858099999999993</v>
      </c>
      <c r="AE61" s="3">
        <v>344.93</v>
      </c>
      <c r="AF61" s="3"/>
      <c r="AG61" s="3">
        <v>11914</v>
      </c>
      <c r="AH61" s="3"/>
      <c r="AI61" s="3">
        <v>11627.3</v>
      </c>
      <c r="AJ61" s="3">
        <v>11627.3</v>
      </c>
      <c r="AK61" s="3">
        <v>11627.3</v>
      </c>
      <c r="AL61" s="3">
        <v>11637.2</v>
      </c>
      <c r="AM61" s="3">
        <v>11627.3</v>
      </c>
      <c r="AN61" s="3">
        <v>11637.2</v>
      </c>
      <c r="AO61" s="3">
        <v>276.78800000000001</v>
      </c>
    </row>
    <row r="62" spans="1:41">
      <c r="A62" s="3">
        <v>344.18</v>
      </c>
      <c r="B62" s="3"/>
      <c r="C62" s="3">
        <v>13063.5</v>
      </c>
      <c r="D62" s="3"/>
      <c r="E62" s="3">
        <v>12560.6</v>
      </c>
      <c r="F62" s="3">
        <v>12560.6</v>
      </c>
      <c r="G62" s="3">
        <v>12560.6</v>
      </c>
      <c r="H62" s="3">
        <v>12622.9</v>
      </c>
      <c r="I62" s="3">
        <v>12560.6</v>
      </c>
      <c r="J62" s="3">
        <v>12622.9</v>
      </c>
      <c r="K62" s="3">
        <v>440.58800000000002</v>
      </c>
      <c r="P62" s="3">
        <v>344.93</v>
      </c>
      <c r="Q62" s="3"/>
      <c r="R62" s="3">
        <v>12409.3</v>
      </c>
      <c r="S62" s="3"/>
      <c r="T62" s="3">
        <v>12364.3</v>
      </c>
      <c r="U62" s="3">
        <v>12364.3</v>
      </c>
      <c r="V62" s="3">
        <v>12364.5</v>
      </c>
      <c r="W62" s="3">
        <v>12364.3</v>
      </c>
      <c r="X62" s="3">
        <v>12364.3</v>
      </c>
      <c r="Y62" s="3">
        <v>12364.5</v>
      </c>
      <c r="Z62" s="3">
        <v>44.816000000000003</v>
      </c>
      <c r="AE62" s="3">
        <v>344.88</v>
      </c>
      <c r="AF62" s="3"/>
      <c r="AG62" s="3">
        <v>11913.6</v>
      </c>
      <c r="AH62" s="3"/>
      <c r="AI62" s="3">
        <v>11626.6</v>
      </c>
      <c r="AJ62" s="3">
        <v>11626.6</v>
      </c>
      <c r="AK62" s="3">
        <v>11626.6</v>
      </c>
      <c r="AL62" s="3">
        <v>11638.1</v>
      </c>
      <c r="AM62" s="3">
        <v>11626.6</v>
      </c>
      <c r="AN62" s="3">
        <v>11638.1</v>
      </c>
      <c r="AO62" s="3">
        <v>275.471</v>
      </c>
    </row>
    <row r="63" spans="1:41">
      <c r="A63" s="3">
        <v>344.13</v>
      </c>
      <c r="B63" s="3"/>
      <c r="C63" s="3">
        <v>13171</v>
      </c>
      <c r="D63" s="3"/>
      <c r="E63" s="3">
        <v>12559.1</v>
      </c>
      <c r="F63" s="3">
        <v>12559.1</v>
      </c>
      <c r="G63" s="3">
        <v>12559.1</v>
      </c>
      <c r="H63" s="3">
        <v>12628.8</v>
      </c>
      <c r="I63" s="3">
        <v>12559.1</v>
      </c>
      <c r="J63" s="3">
        <v>12628.8</v>
      </c>
      <c r="K63" s="3">
        <v>542.197</v>
      </c>
      <c r="P63" s="3">
        <v>344.88</v>
      </c>
      <c r="Q63" s="3"/>
      <c r="R63" s="3">
        <v>12392.6</v>
      </c>
      <c r="S63" s="3"/>
      <c r="T63" s="3">
        <v>12364</v>
      </c>
      <c r="U63" s="3">
        <v>12364</v>
      </c>
      <c r="V63" s="3">
        <v>12364.2</v>
      </c>
      <c r="W63" s="3">
        <v>12364</v>
      </c>
      <c r="X63" s="3">
        <v>12364</v>
      </c>
      <c r="Y63" s="3">
        <v>12364.2</v>
      </c>
      <c r="Z63" s="3">
        <v>28.3628</v>
      </c>
      <c r="AE63" s="3">
        <v>344.83</v>
      </c>
      <c r="AF63" s="3"/>
      <c r="AG63" s="3">
        <v>11753.4</v>
      </c>
      <c r="AH63" s="3"/>
      <c r="AI63" s="3">
        <v>11625.9</v>
      </c>
      <c r="AJ63" s="3">
        <v>11625.9</v>
      </c>
      <c r="AK63" s="3">
        <v>11625.9</v>
      </c>
      <c r="AL63" s="3">
        <v>11639.2</v>
      </c>
      <c r="AM63" s="3">
        <v>11625.9</v>
      </c>
      <c r="AN63" s="3">
        <v>11639.2</v>
      </c>
      <c r="AO63" s="3">
        <v>114.13200000000001</v>
      </c>
    </row>
    <row r="64" spans="1:41">
      <c r="A64" s="3">
        <v>344.08</v>
      </c>
      <c r="B64" s="3"/>
      <c r="C64" s="3">
        <v>13005.8</v>
      </c>
      <c r="D64" s="3"/>
      <c r="E64" s="3">
        <v>12557.5</v>
      </c>
      <c r="F64" s="3">
        <v>12557.5</v>
      </c>
      <c r="G64" s="3">
        <v>12557.5</v>
      </c>
      <c r="H64" s="3">
        <v>12635.4</v>
      </c>
      <c r="I64" s="3">
        <v>12557.5</v>
      </c>
      <c r="J64" s="3">
        <v>12635.4</v>
      </c>
      <c r="K64" s="3">
        <v>370.36399999999998</v>
      </c>
      <c r="P64" s="3">
        <v>344.83</v>
      </c>
      <c r="Q64" s="3"/>
      <c r="R64" s="3">
        <v>12380.8</v>
      </c>
      <c r="S64" s="3"/>
      <c r="T64" s="3">
        <v>12363.7</v>
      </c>
      <c r="U64" s="3">
        <v>12363.7</v>
      </c>
      <c r="V64" s="3">
        <v>12363.9</v>
      </c>
      <c r="W64" s="3">
        <v>12363.7</v>
      </c>
      <c r="X64" s="3">
        <v>12363.7</v>
      </c>
      <c r="Y64" s="3">
        <v>12363.9</v>
      </c>
      <c r="Z64" s="3">
        <v>16.841100000000001</v>
      </c>
      <c r="AE64" s="3">
        <v>344.78</v>
      </c>
      <c r="AF64" s="3"/>
      <c r="AG64" s="3">
        <v>11870.2</v>
      </c>
      <c r="AH64" s="3"/>
      <c r="AI64" s="3">
        <v>11625.1</v>
      </c>
      <c r="AJ64" s="3">
        <v>11625.1</v>
      </c>
      <c r="AK64" s="3">
        <v>11625.1</v>
      </c>
      <c r="AL64" s="3">
        <v>11640.6</v>
      </c>
      <c r="AM64" s="3">
        <v>11625.1</v>
      </c>
      <c r="AN64" s="3">
        <v>11640.6</v>
      </c>
      <c r="AO64" s="3">
        <v>229.595</v>
      </c>
    </row>
    <row r="65" spans="1:41">
      <c r="A65" s="3">
        <v>344.03</v>
      </c>
      <c r="B65" s="3"/>
      <c r="C65" s="3">
        <v>13006</v>
      </c>
      <c r="D65" s="3"/>
      <c r="E65" s="3">
        <v>12555.8</v>
      </c>
      <c r="F65" s="3">
        <v>12555.8</v>
      </c>
      <c r="G65" s="3">
        <v>12555.8</v>
      </c>
      <c r="H65" s="3">
        <v>12642.9</v>
      </c>
      <c r="I65" s="3">
        <v>12555.8</v>
      </c>
      <c r="J65" s="3">
        <v>12642.9</v>
      </c>
      <c r="K65" s="3">
        <v>363.14100000000002</v>
      </c>
      <c r="P65" s="3">
        <v>344.78</v>
      </c>
      <c r="Q65" s="3"/>
      <c r="R65" s="3">
        <v>12327.1</v>
      </c>
      <c r="S65" s="3"/>
      <c r="T65" s="3">
        <v>12363.3</v>
      </c>
      <c r="U65" s="3">
        <v>12363.3</v>
      </c>
      <c r="V65" s="3">
        <v>12363.7</v>
      </c>
      <c r="W65" s="3">
        <v>12363.3</v>
      </c>
      <c r="X65" s="3">
        <v>12363.3</v>
      </c>
      <c r="Y65" s="3">
        <v>12363.7</v>
      </c>
      <c r="Z65" s="3">
        <v>-36.517600000000002</v>
      </c>
      <c r="AE65" s="3">
        <v>344.73</v>
      </c>
      <c r="AF65" s="3"/>
      <c r="AG65" s="3">
        <v>12019</v>
      </c>
      <c r="AH65" s="3"/>
      <c r="AI65" s="3">
        <v>11624.4</v>
      </c>
      <c r="AJ65" s="3">
        <v>11624.4</v>
      </c>
      <c r="AK65" s="3">
        <v>11624.4</v>
      </c>
      <c r="AL65" s="3">
        <v>11642.3</v>
      </c>
      <c r="AM65" s="3">
        <v>11624.4</v>
      </c>
      <c r="AN65" s="3">
        <v>11642.4</v>
      </c>
      <c r="AO65" s="3">
        <v>376.642</v>
      </c>
    </row>
    <row r="66" spans="1:41">
      <c r="A66" s="3">
        <v>343.98</v>
      </c>
      <c r="B66" s="3"/>
      <c r="C66" s="3">
        <v>13128.4</v>
      </c>
      <c r="D66" s="3"/>
      <c r="E66" s="3">
        <v>12554.1</v>
      </c>
      <c r="F66" s="3">
        <v>12554.1</v>
      </c>
      <c r="G66" s="3">
        <v>12554.1</v>
      </c>
      <c r="H66" s="3">
        <v>12651.1</v>
      </c>
      <c r="I66" s="3">
        <v>12554.1</v>
      </c>
      <c r="J66" s="3">
        <v>12651.1</v>
      </c>
      <c r="K66" s="3">
        <v>477.31200000000001</v>
      </c>
      <c r="P66" s="3">
        <v>344.73</v>
      </c>
      <c r="Q66" s="3"/>
      <c r="R66" s="3">
        <v>12209.8</v>
      </c>
      <c r="S66" s="3"/>
      <c r="T66" s="3">
        <v>12362.9</v>
      </c>
      <c r="U66" s="3">
        <v>12362.9</v>
      </c>
      <c r="V66" s="3">
        <v>12363.4</v>
      </c>
      <c r="W66" s="3">
        <v>12362.9</v>
      </c>
      <c r="X66" s="3">
        <v>12362.9</v>
      </c>
      <c r="Y66" s="3">
        <v>12363.4</v>
      </c>
      <c r="Z66" s="3">
        <v>-153.58199999999999</v>
      </c>
      <c r="AE66" s="3">
        <v>344.68</v>
      </c>
      <c r="AF66" s="3"/>
      <c r="AG66" s="3">
        <v>11738.7</v>
      </c>
      <c r="AH66" s="3"/>
      <c r="AI66" s="3">
        <v>11623.6</v>
      </c>
      <c r="AJ66" s="3">
        <v>11623.6</v>
      </c>
      <c r="AK66" s="3">
        <v>11623.6</v>
      </c>
      <c r="AL66" s="3">
        <v>11644.4</v>
      </c>
      <c r="AM66" s="3">
        <v>11623.6</v>
      </c>
      <c r="AN66" s="3">
        <v>11644.4</v>
      </c>
      <c r="AO66" s="3">
        <v>94.278800000000004</v>
      </c>
    </row>
    <row r="67" spans="1:41">
      <c r="A67" s="3">
        <v>343.93</v>
      </c>
      <c r="B67" s="3"/>
      <c r="C67" s="3">
        <v>13168.8</v>
      </c>
      <c r="D67" s="3"/>
      <c r="E67" s="3">
        <v>12552.3</v>
      </c>
      <c r="F67" s="3">
        <v>12552.3</v>
      </c>
      <c r="G67" s="3">
        <v>12552.3</v>
      </c>
      <c r="H67" s="3">
        <v>12660.3</v>
      </c>
      <c r="I67" s="3">
        <v>12552.3</v>
      </c>
      <c r="J67" s="3">
        <v>12660.3</v>
      </c>
      <c r="K67" s="3">
        <v>508.49599999999998</v>
      </c>
      <c r="P67" s="3">
        <v>344.68</v>
      </c>
      <c r="Q67" s="3"/>
      <c r="R67" s="3">
        <v>12332.5</v>
      </c>
      <c r="S67" s="3"/>
      <c r="T67" s="3">
        <v>12362.4</v>
      </c>
      <c r="U67" s="3">
        <v>12362.5</v>
      </c>
      <c r="V67" s="3">
        <v>12363</v>
      </c>
      <c r="W67" s="3">
        <v>12362.4</v>
      </c>
      <c r="X67" s="3">
        <v>12362.4</v>
      </c>
      <c r="Y67" s="3">
        <v>12363</v>
      </c>
      <c r="Z67" s="3">
        <v>-30.513000000000002</v>
      </c>
      <c r="AE67" s="3">
        <v>344.63</v>
      </c>
      <c r="AF67" s="3"/>
      <c r="AG67" s="3">
        <v>11998</v>
      </c>
      <c r="AH67" s="3"/>
      <c r="AI67" s="3">
        <v>11622.8</v>
      </c>
      <c r="AJ67" s="3">
        <v>11622.8</v>
      </c>
      <c r="AK67" s="3">
        <v>11622.8</v>
      </c>
      <c r="AL67" s="3">
        <v>11646.7</v>
      </c>
      <c r="AM67" s="3">
        <v>11622.8</v>
      </c>
      <c r="AN67" s="3">
        <v>11646.8</v>
      </c>
      <c r="AO67" s="3">
        <v>351.25900000000001</v>
      </c>
    </row>
    <row r="68" spans="1:41">
      <c r="A68" s="3">
        <v>343.88</v>
      </c>
      <c r="B68" s="3"/>
      <c r="C68" s="3">
        <v>13392.6</v>
      </c>
      <c r="D68" s="3"/>
      <c r="E68" s="3">
        <v>12550.4</v>
      </c>
      <c r="F68" s="3">
        <v>12550.4</v>
      </c>
      <c r="G68" s="3">
        <v>12550.4</v>
      </c>
      <c r="H68" s="3">
        <v>12670.4</v>
      </c>
      <c r="I68" s="3">
        <v>12550.4</v>
      </c>
      <c r="J68" s="3">
        <v>12670.4</v>
      </c>
      <c r="K68" s="3">
        <v>722.20600000000002</v>
      </c>
      <c r="P68" s="3">
        <v>344.63</v>
      </c>
      <c r="Q68" s="3"/>
      <c r="R68" s="3">
        <v>12469</v>
      </c>
      <c r="S68" s="3"/>
      <c r="T68" s="3">
        <v>12362</v>
      </c>
      <c r="U68" s="3">
        <v>12362</v>
      </c>
      <c r="V68" s="3">
        <v>12362.7</v>
      </c>
      <c r="W68" s="3">
        <v>12362</v>
      </c>
      <c r="X68" s="3">
        <v>12362</v>
      </c>
      <c r="Y68" s="3">
        <v>12362.7</v>
      </c>
      <c r="Z68" s="3">
        <v>106.29900000000001</v>
      </c>
      <c r="AE68" s="3">
        <v>344.58</v>
      </c>
      <c r="AF68" s="3"/>
      <c r="AG68" s="3">
        <v>12057.4</v>
      </c>
      <c r="AH68" s="3"/>
      <c r="AI68" s="3">
        <v>11621.9</v>
      </c>
      <c r="AJ68" s="3">
        <v>11622</v>
      </c>
      <c r="AK68" s="3">
        <v>11621.9</v>
      </c>
      <c r="AL68" s="3">
        <v>11649.5</v>
      </c>
      <c r="AM68" s="3">
        <v>11621.9</v>
      </c>
      <c r="AN68" s="3">
        <v>11649.5</v>
      </c>
      <c r="AO68" s="3">
        <v>407.87400000000002</v>
      </c>
    </row>
    <row r="69" spans="1:41">
      <c r="A69" s="3">
        <v>343.83</v>
      </c>
      <c r="B69" s="3"/>
      <c r="C69" s="3">
        <v>13179</v>
      </c>
      <c r="D69" s="3"/>
      <c r="E69" s="3">
        <v>12548.5</v>
      </c>
      <c r="F69" s="3">
        <v>12548.5</v>
      </c>
      <c r="G69" s="3">
        <v>12548.5</v>
      </c>
      <c r="H69" s="3">
        <v>12681.7</v>
      </c>
      <c r="I69" s="3">
        <v>12548.5</v>
      </c>
      <c r="J69" s="3">
        <v>12681.7</v>
      </c>
      <c r="K69" s="3">
        <v>497.30200000000002</v>
      </c>
      <c r="P69" s="3">
        <v>344.58</v>
      </c>
      <c r="Q69" s="3"/>
      <c r="R69" s="3">
        <v>12509.3</v>
      </c>
      <c r="S69" s="3"/>
      <c r="T69" s="3">
        <v>12361.5</v>
      </c>
      <c r="U69" s="3">
        <v>12361.5</v>
      </c>
      <c r="V69" s="3">
        <v>12362.5</v>
      </c>
      <c r="W69" s="3">
        <v>12361.5</v>
      </c>
      <c r="X69" s="3">
        <v>12361.5</v>
      </c>
      <c r="Y69" s="3">
        <v>12362.5</v>
      </c>
      <c r="Z69" s="3">
        <v>146.77799999999999</v>
      </c>
      <c r="AE69" s="3">
        <v>344.53</v>
      </c>
      <c r="AF69" s="3"/>
      <c r="AG69" s="3">
        <v>11808.9</v>
      </c>
      <c r="AH69" s="3"/>
      <c r="AI69" s="3">
        <v>11621</v>
      </c>
      <c r="AJ69" s="3">
        <v>11621.1</v>
      </c>
      <c r="AK69" s="3">
        <v>11621</v>
      </c>
      <c r="AL69" s="3">
        <v>11652.7</v>
      </c>
      <c r="AM69" s="3">
        <v>11621</v>
      </c>
      <c r="AN69" s="3">
        <v>11652.7</v>
      </c>
      <c r="AO69" s="3">
        <v>156.12899999999999</v>
      </c>
    </row>
    <row r="70" spans="1:41">
      <c r="A70" s="3">
        <v>343.78</v>
      </c>
      <c r="B70" s="3"/>
      <c r="C70" s="3">
        <v>13232.6</v>
      </c>
      <c r="D70" s="3"/>
      <c r="E70" s="3">
        <v>12546.5</v>
      </c>
      <c r="F70" s="3">
        <v>12546.6</v>
      </c>
      <c r="G70" s="3">
        <v>12546.5</v>
      </c>
      <c r="H70" s="3">
        <v>12694.1</v>
      </c>
      <c r="I70" s="3">
        <v>12546.5</v>
      </c>
      <c r="J70" s="3">
        <v>12694.1</v>
      </c>
      <c r="K70" s="3">
        <v>538.52599999999995</v>
      </c>
      <c r="P70" s="3">
        <v>344.53</v>
      </c>
      <c r="Q70" s="3"/>
      <c r="R70" s="3">
        <v>12668.3</v>
      </c>
      <c r="S70" s="3"/>
      <c r="T70" s="3">
        <v>12360.9</v>
      </c>
      <c r="U70" s="3">
        <v>12361</v>
      </c>
      <c r="V70" s="3">
        <v>12362.2</v>
      </c>
      <c r="W70" s="3">
        <v>12360.9</v>
      </c>
      <c r="X70" s="3">
        <v>12360.9</v>
      </c>
      <c r="Y70" s="3">
        <v>12362.3</v>
      </c>
      <c r="Z70" s="3">
        <v>306.012</v>
      </c>
      <c r="AE70" s="3">
        <v>344.48</v>
      </c>
      <c r="AF70" s="3"/>
      <c r="AG70" s="3">
        <v>12103.6</v>
      </c>
      <c r="AH70" s="3"/>
      <c r="AI70" s="3">
        <v>11620.1</v>
      </c>
      <c r="AJ70" s="3">
        <v>11620.2</v>
      </c>
      <c r="AK70" s="3">
        <v>11620.1</v>
      </c>
      <c r="AL70" s="3">
        <v>11656.4</v>
      </c>
      <c r="AM70" s="3">
        <v>11620.1</v>
      </c>
      <c r="AN70" s="3">
        <v>11656.4</v>
      </c>
      <c r="AO70" s="3">
        <v>447.154</v>
      </c>
    </row>
    <row r="71" spans="1:41">
      <c r="A71" s="3">
        <v>343.73</v>
      </c>
      <c r="B71" s="3"/>
      <c r="C71" s="3">
        <v>13090.4</v>
      </c>
      <c r="D71" s="3"/>
      <c r="E71" s="3">
        <v>12544.6</v>
      </c>
      <c r="F71" s="3">
        <v>12544.6</v>
      </c>
      <c r="G71" s="3">
        <v>12544.6</v>
      </c>
      <c r="H71" s="3">
        <v>12707.8</v>
      </c>
      <c r="I71" s="3">
        <v>12544.6</v>
      </c>
      <c r="J71" s="3">
        <v>12707.8</v>
      </c>
      <c r="K71" s="3">
        <v>382.54700000000003</v>
      </c>
      <c r="P71" s="3">
        <v>344.48</v>
      </c>
      <c r="Q71" s="3"/>
      <c r="R71" s="3">
        <v>12485.6</v>
      </c>
      <c r="S71" s="3"/>
      <c r="T71" s="3">
        <v>12360.4</v>
      </c>
      <c r="U71" s="3">
        <v>12360.4</v>
      </c>
      <c r="V71" s="3">
        <v>12362.1</v>
      </c>
      <c r="W71" s="3">
        <v>12360.4</v>
      </c>
      <c r="X71" s="3">
        <v>12360.4</v>
      </c>
      <c r="Y71" s="3">
        <v>12362.1</v>
      </c>
      <c r="Z71" s="3">
        <v>123.419</v>
      </c>
      <c r="AE71" s="3">
        <v>344.43</v>
      </c>
      <c r="AF71" s="3"/>
      <c r="AG71" s="3">
        <v>11985.7</v>
      </c>
      <c r="AH71" s="3"/>
      <c r="AI71" s="3">
        <v>11619.2</v>
      </c>
      <c r="AJ71" s="3">
        <v>11619.3</v>
      </c>
      <c r="AK71" s="3">
        <v>11619.2</v>
      </c>
      <c r="AL71" s="3">
        <v>11660.6</v>
      </c>
      <c r="AM71" s="3">
        <v>11619.2</v>
      </c>
      <c r="AN71" s="3">
        <v>11660.7</v>
      </c>
      <c r="AO71" s="3">
        <v>324.93099999999998</v>
      </c>
    </row>
    <row r="72" spans="1:41">
      <c r="A72" s="3">
        <v>343.68</v>
      </c>
      <c r="B72" s="3"/>
      <c r="C72" s="3">
        <v>13096.5</v>
      </c>
      <c r="D72" s="3"/>
      <c r="E72" s="3">
        <v>12542.6</v>
      </c>
      <c r="F72" s="3">
        <v>12542.6</v>
      </c>
      <c r="G72" s="3">
        <v>12542.6</v>
      </c>
      <c r="H72" s="3">
        <v>12722.9</v>
      </c>
      <c r="I72" s="3">
        <v>12542.6</v>
      </c>
      <c r="J72" s="3">
        <v>12722.9</v>
      </c>
      <c r="K72" s="3">
        <v>373.524</v>
      </c>
      <c r="P72" s="3">
        <v>344.43</v>
      </c>
      <c r="Q72" s="3"/>
      <c r="R72" s="3">
        <v>12618.9</v>
      </c>
      <c r="S72" s="3"/>
      <c r="T72" s="3">
        <v>12359.8</v>
      </c>
      <c r="U72" s="3">
        <v>12359.9</v>
      </c>
      <c r="V72" s="3">
        <v>12362</v>
      </c>
      <c r="W72" s="3">
        <v>12359.8</v>
      </c>
      <c r="X72" s="3">
        <v>12359.8</v>
      </c>
      <c r="Y72" s="3">
        <v>12362.1</v>
      </c>
      <c r="Z72" s="3">
        <v>256.77699999999999</v>
      </c>
      <c r="AE72" s="3">
        <v>344.38</v>
      </c>
      <c r="AF72" s="3"/>
      <c r="AG72" s="3">
        <v>12052.2</v>
      </c>
      <c r="AH72" s="3"/>
      <c r="AI72" s="3">
        <v>11618.3</v>
      </c>
      <c r="AJ72" s="3">
        <v>11618.4</v>
      </c>
      <c r="AK72" s="3">
        <v>11618.3</v>
      </c>
      <c r="AL72" s="3">
        <v>11665.5</v>
      </c>
      <c r="AM72" s="3">
        <v>11618.3</v>
      </c>
      <c r="AN72" s="3">
        <v>11665.6</v>
      </c>
      <c r="AO72" s="3">
        <v>386.56200000000001</v>
      </c>
    </row>
    <row r="73" spans="1:41">
      <c r="A73" s="3">
        <v>343.63</v>
      </c>
      <c r="B73" s="3"/>
      <c r="C73" s="3">
        <v>13393.4</v>
      </c>
      <c r="D73" s="3"/>
      <c r="E73" s="3">
        <v>12540.6</v>
      </c>
      <c r="F73" s="3">
        <v>12540.6</v>
      </c>
      <c r="G73" s="3">
        <v>12540.6</v>
      </c>
      <c r="H73" s="3">
        <v>12739.5</v>
      </c>
      <c r="I73" s="3">
        <v>12540.6</v>
      </c>
      <c r="J73" s="3">
        <v>12739.5</v>
      </c>
      <c r="K73" s="3">
        <v>653.89200000000005</v>
      </c>
      <c r="P73" s="3">
        <v>344.38</v>
      </c>
      <c r="Q73" s="3"/>
      <c r="R73" s="3">
        <v>12604.1</v>
      </c>
      <c r="S73" s="3"/>
      <c r="T73" s="3">
        <v>12359.3</v>
      </c>
      <c r="U73" s="3">
        <v>12359.4</v>
      </c>
      <c r="V73" s="3">
        <v>12362.1</v>
      </c>
      <c r="W73" s="3">
        <v>12359.3</v>
      </c>
      <c r="X73" s="3">
        <v>12359.3</v>
      </c>
      <c r="Y73" s="3">
        <v>12362.2</v>
      </c>
      <c r="Z73" s="3">
        <v>241.94499999999999</v>
      </c>
      <c r="AE73" s="3">
        <v>344.33</v>
      </c>
      <c r="AF73" s="3"/>
      <c r="AG73" s="3">
        <v>11704.9</v>
      </c>
      <c r="AH73" s="3"/>
      <c r="AI73" s="3">
        <v>11617.3</v>
      </c>
      <c r="AJ73" s="3">
        <v>11617.5</v>
      </c>
      <c r="AK73" s="3">
        <v>11617.3</v>
      </c>
      <c r="AL73" s="3">
        <v>11671</v>
      </c>
      <c r="AM73" s="3">
        <v>11617.3</v>
      </c>
      <c r="AN73" s="3">
        <v>11671.1</v>
      </c>
      <c r="AO73" s="3">
        <v>33.768099999999997</v>
      </c>
    </row>
    <row r="74" spans="1:41">
      <c r="A74" s="3">
        <v>343.58</v>
      </c>
      <c r="B74" s="3"/>
      <c r="C74" s="3">
        <v>13064.6</v>
      </c>
      <c r="D74" s="3"/>
      <c r="E74" s="3">
        <v>12538.5</v>
      </c>
      <c r="F74" s="3">
        <v>12538.6</v>
      </c>
      <c r="G74" s="3">
        <v>12538.5</v>
      </c>
      <c r="H74" s="3">
        <v>12757.6</v>
      </c>
      <c r="I74" s="3">
        <v>12538.5</v>
      </c>
      <c r="J74" s="3">
        <v>12757.7</v>
      </c>
      <c r="K74" s="3">
        <v>306.952</v>
      </c>
      <c r="P74" s="3">
        <v>344.33</v>
      </c>
      <c r="Q74" s="3"/>
      <c r="R74" s="3">
        <v>12421.5</v>
      </c>
      <c r="S74" s="3"/>
      <c r="T74" s="3">
        <v>12358.7</v>
      </c>
      <c r="U74" s="3">
        <v>12358.8</v>
      </c>
      <c r="V74" s="3">
        <v>12362.3</v>
      </c>
      <c r="W74" s="3">
        <v>12358.7</v>
      </c>
      <c r="X74" s="3">
        <v>12358.7</v>
      </c>
      <c r="Y74" s="3">
        <v>12362.4</v>
      </c>
      <c r="Z74" s="3">
        <v>59.131900000000002</v>
      </c>
      <c r="AE74" s="3">
        <v>344.28</v>
      </c>
      <c r="AF74" s="3"/>
      <c r="AG74" s="3">
        <v>11576.4</v>
      </c>
      <c r="AH74" s="3"/>
      <c r="AI74" s="3">
        <v>11616.3</v>
      </c>
      <c r="AJ74" s="3">
        <v>11616.5</v>
      </c>
      <c r="AK74" s="3">
        <v>11616.3</v>
      </c>
      <c r="AL74" s="3">
        <v>11677.2</v>
      </c>
      <c r="AM74" s="3">
        <v>11616.3</v>
      </c>
      <c r="AN74" s="3">
        <v>11677.4</v>
      </c>
      <c r="AO74" s="3">
        <v>-101.01900000000001</v>
      </c>
    </row>
    <row r="75" spans="1:41">
      <c r="A75" s="3">
        <v>343.53</v>
      </c>
      <c r="B75" s="3"/>
      <c r="C75" s="3">
        <v>13306.1</v>
      </c>
      <c r="D75" s="3"/>
      <c r="E75" s="3">
        <v>12536.5</v>
      </c>
      <c r="F75" s="3">
        <v>12536.5</v>
      </c>
      <c r="G75" s="3">
        <v>12536.5</v>
      </c>
      <c r="H75" s="3">
        <v>12777.4</v>
      </c>
      <c r="I75" s="3">
        <v>12536.5</v>
      </c>
      <c r="J75" s="3">
        <v>12777.4</v>
      </c>
      <c r="K75" s="3">
        <v>528.62300000000005</v>
      </c>
      <c r="P75" s="3">
        <v>344.28</v>
      </c>
      <c r="Q75" s="3"/>
      <c r="R75" s="3">
        <v>12590.5</v>
      </c>
      <c r="S75" s="3"/>
      <c r="T75" s="3">
        <v>12358</v>
      </c>
      <c r="U75" s="3">
        <v>12358.1</v>
      </c>
      <c r="V75" s="3">
        <v>12362.7</v>
      </c>
      <c r="W75" s="3">
        <v>12358</v>
      </c>
      <c r="X75" s="3">
        <v>12358</v>
      </c>
      <c r="Y75" s="3">
        <v>12362.8</v>
      </c>
      <c r="Z75" s="3">
        <v>227.72200000000001</v>
      </c>
      <c r="AE75" s="3">
        <v>344.23</v>
      </c>
      <c r="AF75" s="3"/>
      <c r="AG75" s="3">
        <v>11990.4</v>
      </c>
      <c r="AH75" s="3"/>
      <c r="AI75" s="3">
        <v>11615.3</v>
      </c>
      <c r="AJ75" s="3">
        <v>11615.6</v>
      </c>
      <c r="AK75" s="3">
        <v>11615.3</v>
      </c>
      <c r="AL75" s="3">
        <v>11684.3</v>
      </c>
      <c r="AM75" s="3">
        <v>11615.3</v>
      </c>
      <c r="AN75" s="3">
        <v>11684.5</v>
      </c>
      <c r="AO75" s="3">
        <v>305.87400000000002</v>
      </c>
    </row>
    <row r="76" spans="1:41">
      <c r="A76" s="3">
        <v>343.48</v>
      </c>
      <c r="B76" s="3"/>
      <c r="C76" s="3">
        <v>13416.5</v>
      </c>
      <c r="D76" s="3"/>
      <c r="E76" s="3">
        <v>12534.4</v>
      </c>
      <c r="F76" s="3">
        <v>12534.4</v>
      </c>
      <c r="G76" s="3">
        <v>12534.4</v>
      </c>
      <c r="H76" s="3">
        <v>12798.9</v>
      </c>
      <c r="I76" s="3">
        <v>12534.4</v>
      </c>
      <c r="J76" s="3">
        <v>12799</v>
      </c>
      <c r="K76" s="3">
        <v>617.47699999999998</v>
      </c>
      <c r="P76" s="3">
        <v>344.23</v>
      </c>
      <c r="Q76" s="3"/>
      <c r="R76" s="3">
        <v>12680.4</v>
      </c>
      <c r="S76" s="3"/>
      <c r="T76" s="3">
        <v>12357.3</v>
      </c>
      <c r="U76" s="3">
        <v>12357.5</v>
      </c>
      <c r="V76" s="3">
        <v>12363.3</v>
      </c>
      <c r="W76" s="3">
        <v>12357.3</v>
      </c>
      <c r="X76" s="3">
        <v>12357.3</v>
      </c>
      <c r="Y76" s="3">
        <v>12363.5</v>
      </c>
      <c r="Z76" s="3">
        <v>316.99099999999999</v>
      </c>
      <c r="AE76" s="3">
        <v>344.18</v>
      </c>
      <c r="AF76" s="3"/>
      <c r="AG76" s="3">
        <v>12037.9</v>
      </c>
      <c r="AH76" s="3"/>
      <c r="AI76" s="3">
        <v>11614.3</v>
      </c>
      <c r="AJ76" s="3">
        <v>11614.7</v>
      </c>
      <c r="AK76" s="3">
        <v>11614.3</v>
      </c>
      <c r="AL76" s="3">
        <v>11692.2</v>
      </c>
      <c r="AM76" s="3">
        <v>11614.3</v>
      </c>
      <c r="AN76" s="3">
        <v>11692.5</v>
      </c>
      <c r="AO76" s="3">
        <v>345.44799999999998</v>
      </c>
    </row>
    <row r="77" spans="1:41">
      <c r="A77" s="3">
        <v>343.43</v>
      </c>
      <c r="B77" s="3"/>
      <c r="C77" s="3">
        <v>13218.2</v>
      </c>
      <c r="D77" s="3"/>
      <c r="E77" s="3">
        <v>12532.3</v>
      </c>
      <c r="F77" s="3">
        <v>12532.3</v>
      </c>
      <c r="G77" s="3">
        <v>12532.3</v>
      </c>
      <c r="H77" s="3">
        <v>12822.3</v>
      </c>
      <c r="I77" s="3">
        <v>12532.3</v>
      </c>
      <c r="J77" s="3">
        <v>12822.3</v>
      </c>
      <c r="K77" s="3">
        <v>395.834</v>
      </c>
      <c r="P77" s="3">
        <v>344.18</v>
      </c>
      <c r="Q77" s="3"/>
      <c r="R77" s="3">
        <v>12553.8</v>
      </c>
      <c r="S77" s="3"/>
      <c r="T77" s="3">
        <v>12356.7</v>
      </c>
      <c r="U77" s="3">
        <v>12356.9</v>
      </c>
      <c r="V77" s="3">
        <v>12364.1</v>
      </c>
      <c r="W77" s="3">
        <v>12356.7</v>
      </c>
      <c r="X77" s="3">
        <v>12356.7</v>
      </c>
      <c r="Y77" s="3">
        <v>12364.4</v>
      </c>
      <c r="Z77" s="3">
        <v>189.42500000000001</v>
      </c>
      <c r="AE77" s="3">
        <v>344.13</v>
      </c>
      <c r="AF77" s="3"/>
      <c r="AG77" s="3">
        <v>12060.6</v>
      </c>
      <c r="AH77" s="3"/>
      <c r="AI77" s="3">
        <v>11613.3</v>
      </c>
      <c r="AJ77" s="3">
        <v>11613.7</v>
      </c>
      <c r="AK77" s="3">
        <v>11613.3</v>
      </c>
      <c r="AL77" s="3">
        <v>11701</v>
      </c>
      <c r="AM77" s="3">
        <v>11613.3</v>
      </c>
      <c r="AN77" s="3">
        <v>11701.4</v>
      </c>
      <c r="AO77" s="3">
        <v>359.24</v>
      </c>
    </row>
    <row r="78" spans="1:41">
      <c r="A78" s="3">
        <v>343.38</v>
      </c>
      <c r="B78" s="3"/>
      <c r="C78" s="3">
        <v>13234.2</v>
      </c>
      <c r="D78" s="3"/>
      <c r="E78" s="3">
        <v>12530.1</v>
      </c>
      <c r="F78" s="3">
        <v>12530.2</v>
      </c>
      <c r="G78" s="3">
        <v>12530.1</v>
      </c>
      <c r="H78" s="3">
        <v>12847.6</v>
      </c>
      <c r="I78" s="3">
        <v>12530.1</v>
      </c>
      <c r="J78" s="3">
        <v>12847.6</v>
      </c>
      <c r="K78" s="3">
        <v>386.54899999999998</v>
      </c>
      <c r="P78" s="3">
        <v>344.13</v>
      </c>
      <c r="Q78" s="3"/>
      <c r="R78" s="3">
        <v>12375.7</v>
      </c>
      <c r="S78" s="3"/>
      <c r="T78" s="3">
        <v>12355.9</v>
      </c>
      <c r="U78" s="3">
        <v>12356.2</v>
      </c>
      <c r="V78" s="3">
        <v>12365.3</v>
      </c>
      <c r="W78" s="3">
        <v>12355.9</v>
      </c>
      <c r="X78" s="3">
        <v>12355.9</v>
      </c>
      <c r="Y78" s="3">
        <v>12365.6</v>
      </c>
      <c r="Z78" s="3">
        <v>10.093999999999999</v>
      </c>
      <c r="AE78" s="3">
        <v>344.08</v>
      </c>
      <c r="AF78" s="3"/>
      <c r="AG78" s="3">
        <v>11948.1</v>
      </c>
      <c r="AH78" s="3"/>
      <c r="AI78" s="3">
        <v>11612.2</v>
      </c>
      <c r="AJ78" s="3">
        <v>11612.7</v>
      </c>
      <c r="AK78" s="3">
        <v>11612.2</v>
      </c>
      <c r="AL78" s="3">
        <v>11710.7</v>
      </c>
      <c r="AM78" s="3">
        <v>11612.2</v>
      </c>
      <c r="AN78" s="3">
        <v>11711.2</v>
      </c>
      <c r="AO78" s="3">
        <v>236.84899999999999</v>
      </c>
    </row>
    <row r="79" spans="1:41">
      <c r="A79" s="3">
        <v>343.33</v>
      </c>
      <c r="B79" s="3"/>
      <c r="C79" s="3">
        <v>13326.8</v>
      </c>
      <c r="D79" s="3"/>
      <c r="E79" s="3">
        <v>12528</v>
      </c>
      <c r="F79" s="3">
        <v>12528</v>
      </c>
      <c r="G79" s="3">
        <v>12528</v>
      </c>
      <c r="H79" s="3">
        <v>12874.9</v>
      </c>
      <c r="I79" s="3">
        <v>12528</v>
      </c>
      <c r="J79" s="3">
        <v>12875</v>
      </c>
      <c r="K79" s="3">
        <v>451.82299999999998</v>
      </c>
      <c r="P79" s="3">
        <v>344.08</v>
      </c>
      <c r="Q79" s="3"/>
      <c r="R79" s="3">
        <v>12647.2</v>
      </c>
      <c r="S79" s="3"/>
      <c r="T79" s="3">
        <v>12355.1</v>
      </c>
      <c r="U79" s="3">
        <v>12355.4</v>
      </c>
      <c r="V79" s="3">
        <v>12366.9</v>
      </c>
      <c r="W79" s="3">
        <v>12355.1</v>
      </c>
      <c r="X79" s="3">
        <v>12355.1</v>
      </c>
      <c r="Y79" s="3">
        <v>12367.3</v>
      </c>
      <c r="Z79" s="3">
        <v>279.90100000000001</v>
      </c>
      <c r="AE79" s="3">
        <v>344.03</v>
      </c>
      <c r="AF79" s="3"/>
      <c r="AG79" s="3">
        <v>11928.4</v>
      </c>
      <c r="AH79" s="3"/>
      <c r="AI79" s="3">
        <v>11611</v>
      </c>
      <c r="AJ79" s="3">
        <v>11611.7</v>
      </c>
      <c r="AK79" s="3">
        <v>11611</v>
      </c>
      <c r="AL79" s="3">
        <v>11721.5</v>
      </c>
      <c r="AM79" s="3">
        <v>11611</v>
      </c>
      <c r="AN79" s="3">
        <v>11722.1</v>
      </c>
      <c r="AO79" s="3">
        <v>206.25</v>
      </c>
    </row>
    <row r="80" spans="1:41">
      <c r="A80" s="3">
        <v>343.28</v>
      </c>
      <c r="B80" s="3"/>
      <c r="C80" s="3">
        <v>13080.8</v>
      </c>
      <c r="D80" s="3"/>
      <c r="E80" s="3">
        <v>12525.8</v>
      </c>
      <c r="F80" s="3">
        <v>12525.9</v>
      </c>
      <c r="G80" s="3">
        <v>12525.8</v>
      </c>
      <c r="H80" s="3">
        <v>12904.3</v>
      </c>
      <c r="I80" s="3">
        <v>12525.8</v>
      </c>
      <c r="J80" s="3">
        <v>12904.4</v>
      </c>
      <c r="K80" s="3">
        <v>176.37899999999999</v>
      </c>
      <c r="P80" s="3">
        <v>344.03</v>
      </c>
      <c r="Q80" s="3"/>
      <c r="R80" s="3">
        <v>12423.3</v>
      </c>
      <c r="S80" s="3"/>
      <c r="T80" s="3">
        <v>12354.2</v>
      </c>
      <c r="U80" s="3">
        <v>12354.7</v>
      </c>
      <c r="V80" s="3">
        <v>12368.9</v>
      </c>
      <c r="W80" s="3">
        <v>12354.2</v>
      </c>
      <c r="X80" s="3">
        <v>12354.2</v>
      </c>
      <c r="Y80" s="3">
        <v>12369.4</v>
      </c>
      <c r="Z80" s="3">
        <v>53.882399999999997</v>
      </c>
      <c r="AE80" s="3">
        <v>343.98</v>
      </c>
      <c r="AF80" s="3"/>
      <c r="AG80" s="3">
        <v>11883.1</v>
      </c>
      <c r="AH80" s="3"/>
      <c r="AI80" s="3">
        <v>11609.9</v>
      </c>
      <c r="AJ80" s="3">
        <v>11610.7</v>
      </c>
      <c r="AK80" s="3">
        <v>11609.9</v>
      </c>
      <c r="AL80" s="3">
        <v>11733.4</v>
      </c>
      <c r="AM80" s="3">
        <v>11609.9</v>
      </c>
      <c r="AN80" s="3">
        <v>11734.2</v>
      </c>
      <c r="AO80" s="3">
        <v>148.88300000000001</v>
      </c>
    </row>
    <row r="81" spans="1:41">
      <c r="A81" s="3">
        <v>343.23</v>
      </c>
      <c r="B81" s="3"/>
      <c r="C81" s="3">
        <v>13111.3</v>
      </c>
      <c r="D81" s="3"/>
      <c r="E81" s="3">
        <v>12523.6</v>
      </c>
      <c r="F81" s="3">
        <v>12523.7</v>
      </c>
      <c r="G81" s="3">
        <v>12523.6</v>
      </c>
      <c r="H81" s="3">
        <v>12935.9</v>
      </c>
      <c r="I81" s="3">
        <v>12523.6</v>
      </c>
      <c r="J81" s="3">
        <v>12936.1</v>
      </c>
      <c r="K81" s="3">
        <v>175.28299999999999</v>
      </c>
      <c r="P81" s="3">
        <v>343.98</v>
      </c>
      <c r="Q81" s="3"/>
      <c r="R81" s="3">
        <v>12645.7</v>
      </c>
      <c r="S81" s="3"/>
      <c r="T81" s="3">
        <v>12353.3</v>
      </c>
      <c r="U81" s="3">
        <v>12353.9</v>
      </c>
      <c r="V81" s="3">
        <v>12371.6</v>
      </c>
      <c r="W81" s="3">
        <v>12353.3</v>
      </c>
      <c r="X81" s="3">
        <v>12353.3</v>
      </c>
      <c r="Y81" s="3">
        <v>12372.2</v>
      </c>
      <c r="Z81" s="3">
        <v>273.48099999999999</v>
      </c>
      <c r="AE81" s="3">
        <v>343.93</v>
      </c>
      <c r="AF81" s="3"/>
      <c r="AG81" s="3">
        <v>12228.2</v>
      </c>
      <c r="AH81" s="3"/>
      <c r="AI81" s="3">
        <v>11608.7</v>
      </c>
      <c r="AJ81" s="3">
        <v>11609.7</v>
      </c>
      <c r="AK81" s="3">
        <v>11608.7</v>
      </c>
      <c r="AL81" s="3">
        <v>11746.5</v>
      </c>
      <c r="AM81" s="3">
        <v>11608.7</v>
      </c>
      <c r="AN81" s="3">
        <v>11747.5</v>
      </c>
      <c r="AO81" s="3">
        <v>480.70400000000001</v>
      </c>
    </row>
    <row r="82" spans="1:41">
      <c r="A82" s="3">
        <v>343.18</v>
      </c>
      <c r="B82" s="3"/>
      <c r="C82" s="3">
        <v>13079.7</v>
      </c>
      <c r="D82" s="3"/>
      <c r="E82" s="3">
        <v>12521.3</v>
      </c>
      <c r="F82" s="3">
        <v>12521.5</v>
      </c>
      <c r="G82" s="3">
        <v>12521.3</v>
      </c>
      <c r="H82" s="3">
        <v>12969.8</v>
      </c>
      <c r="I82" s="3">
        <v>12521.3</v>
      </c>
      <c r="J82" s="3">
        <v>12970</v>
      </c>
      <c r="K82" s="3">
        <v>109.755</v>
      </c>
      <c r="P82" s="3">
        <v>343.93</v>
      </c>
      <c r="Q82" s="3"/>
      <c r="R82" s="3">
        <v>12518.1</v>
      </c>
      <c r="S82" s="3"/>
      <c r="T82" s="3">
        <v>12352.3</v>
      </c>
      <c r="U82" s="3">
        <v>12353.1</v>
      </c>
      <c r="V82" s="3">
        <v>12375</v>
      </c>
      <c r="W82" s="3">
        <v>12352.3</v>
      </c>
      <c r="X82" s="3">
        <v>12352.3</v>
      </c>
      <c r="Y82" s="3">
        <v>12375.7</v>
      </c>
      <c r="Z82" s="3">
        <v>142.34399999999999</v>
      </c>
      <c r="AE82" s="3">
        <v>343.88</v>
      </c>
      <c r="AF82" s="3"/>
      <c r="AG82" s="3">
        <v>12203.6</v>
      </c>
      <c r="AH82" s="3"/>
      <c r="AI82" s="3">
        <v>11607.4</v>
      </c>
      <c r="AJ82" s="3">
        <v>11608.7</v>
      </c>
      <c r="AK82" s="3">
        <v>11607.4</v>
      </c>
      <c r="AL82" s="3">
        <v>11760.8</v>
      </c>
      <c r="AM82" s="3">
        <v>11607.4</v>
      </c>
      <c r="AN82" s="3">
        <v>11762</v>
      </c>
      <c r="AO82" s="3">
        <v>441.58499999999998</v>
      </c>
    </row>
    <row r="83" spans="1:41">
      <c r="A83" s="3">
        <v>343.13</v>
      </c>
      <c r="B83" s="3"/>
      <c r="C83" s="3">
        <v>13024.9</v>
      </c>
      <c r="D83" s="3"/>
      <c r="E83" s="3">
        <v>12519</v>
      </c>
      <c r="F83" s="3">
        <v>12519.2</v>
      </c>
      <c r="G83" s="3">
        <v>12519</v>
      </c>
      <c r="H83" s="3">
        <v>13006</v>
      </c>
      <c r="I83" s="3">
        <v>12519</v>
      </c>
      <c r="J83" s="3">
        <v>13006.2</v>
      </c>
      <c r="K83" s="3">
        <v>18.709099999999999</v>
      </c>
      <c r="P83" s="3">
        <v>343.88</v>
      </c>
      <c r="Q83" s="3"/>
      <c r="R83" s="3">
        <v>12768.6</v>
      </c>
      <c r="S83" s="3"/>
      <c r="T83" s="3">
        <v>12351.3</v>
      </c>
      <c r="U83" s="3">
        <v>12352.3</v>
      </c>
      <c r="V83" s="3">
        <v>12379.2</v>
      </c>
      <c r="W83" s="3">
        <v>12351.3</v>
      </c>
      <c r="X83" s="3">
        <v>12351.3</v>
      </c>
      <c r="Y83" s="3">
        <v>12380.1</v>
      </c>
      <c r="Z83" s="3">
        <v>388.46899999999999</v>
      </c>
      <c r="AE83" s="3">
        <v>343.83</v>
      </c>
      <c r="AF83" s="3"/>
      <c r="AG83" s="3">
        <v>11990.9</v>
      </c>
      <c r="AH83" s="3"/>
      <c r="AI83" s="3">
        <v>11606.2</v>
      </c>
      <c r="AJ83" s="3">
        <v>11607.7</v>
      </c>
      <c r="AK83" s="3">
        <v>11606.2</v>
      </c>
      <c r="AL83" s="3">
        <v>11776.4</v>
      </c>
      <c r="AM83" s="3">
        <v>11606.2</v>
      </c>
      <c r="AN83" s="3">
        <v>11778</v>
      </c>
      <c r="AO83" s="3">
        <v>212.90299999999999</v>
      </c>
    </row>
    <row r="84" spans="1:41">
      <c r="A84" s="3">
        <v>343.08</v>
      </c>
      <c r="B84" s="3"/>
      <c r="C84" s="3">
        <v>13323</v>
      </c>
      <c r="D84" s="3"/>
      <c r="E84" s="3">
        <v>12516.5</v>
      </c>
      <c r="F84" s="3">
        <v>12516.8</v>
      </c>
      <c r="G84" s="3">
        <v>12516.5</v>
      </c>
      <c r="H84" s="3">
        <v>13044.4</v>
      </c>
      <c r="I84" s="3">
        <v>12516.5</v>
      </c>
      <c r="J84" s="3">
        <v>13044.7</v>
      </c>
      <c r="K84" s="3">
        <v>278.346</v>
      </c>
      <c r="P84" s="3">
        <v>343.83</v>
      </c>
      <c r="Q84" s="3"/>
      <c r="R84" s="3">
        <v>12668.4</v>
      </c>
      <c r="S84" s="3"/>
      <c r="T84" s="3">
        <v>12350.3</v>
      </c>
      <c r="U84" s="3">
        <v>12351.5</v>
      </c>
      <c r="V84" s="3">
        <v>12384.5</v>
      </c>
      <c r="W84" s="3">
        <v>12350.3</v>
      </c>
      <c r="X84" s="3">
        <v>12350.3</v>
      </c>
      <c r="Y84" s="3">
        <v>12385.6</v>
      </c>
      <c r="Z84" s="3">
        <v>282.77999999999997</v>
      </c>
      <c r="AE84" s="3">
        <v>343.78</v>
      </c>
      <c r="AF84" s="3"/>
      <c r="AG84" s="3">
        <v>11813.9</v>
      </c>
      <c r="AH84" s="3"/>
      <c r="AI84" s="3">
        <v>11604.9</v>
      </c>
      <c r="AJ84" s="3">
        <v>11606.8</v>
      </c>
      <c r="AK84" s="3">
        <v>11604.9</v>
      </c>
      <c r="AL84" s="3">
        <v>11793.4</v>
      </c>
      <c r="AM84" s="3">
        <v>11604.9</v>
      </c>
      <c r="AN84" s="3">
        <v>11795.3</v>
      </c>
      <c r="AO84" s="3">
        <v>18.671600000000002</v>
      </c>
    </row>
    <row r="85" spans="1:41">
      <c r="A85" s="3">
        <v>343.03</v>
      </c>
      <c r="B85" s="3"/>
      <c r="C85" s="3">
        <v>13276.6</v>
      </c>
      <c r="D85" s="3"/>
      <c r="E85" s="3">
        <v>12514</v>
      </c>
      <c r="F85" s="3">
        <v>12514.4</v>
      </c>
      <c r="G85" s="3">
        <v>12514</v>
      </c>
      <c r="H85" s="3">
        <v>13085.4</v>
      </c>
      <c r="I85" s="3">
        <v>12514</v>
      </c>
      <c r="J85" s="3">
        <v>13085.7</v>
      </c>
      <c r="K85" s="3">
        <v>190.83600000000001</v>
      </c>
      <c r="P85" s="3">
        <v>343.78</v>
      </c>
      <c r="Q85" s="3"/>
      <c r="R85" s="3">
        <v>12356</v>
      </c>
      <c r="S85" s="3"/>
      <c r="T85" s="3">
        <v>12349.3</v>
      </c>
      <c r="U85" s="3">
        <v>12350.7</v>
      </c>
      <c r="V85" s="3">
        <v>12390.9</v>
      </c>
      <c r="W85" s="3">
        <v>12349.3</v>
      </c>
      <c r="X85" s="3">
        <v>12349.3</v>
      </c>
      <c r="Y85" s="3">
        <v>12392.4</v>
      </c>
      <c r="Z85" s="3">
        <v>-36.385899999999999</v>
      </c>
      <c r="AE85" s="3">
        <v>343.73</v>
      </c>
      <c r="AF85" s="3"/>
      <c r="AG85" s="3">
        <v>12033.4</v>
      </c>
      <c r="AH85" s="3"/>
      <c r="AI85" s="3">
        <v>11603.5</v>
      </c>
      <c r="AJ85" s="3">
        <v>11605.8</v>
      </c>
      <c r="AK85" s="3">
        <v>11603.5</v>
      </c>
      <c r="AL85" s="3">
        <v>11811.7</v>
      </c>
      <c r="AM85" s="3">
        <v>11603.5</v>
      </c>
      <c r="AN85" s="3">
        <v>11814</v>
      </c>
      <c r="AO85" s="3">
        <v>219.411</v>
      </c>
    </row>
    <row r="86" spans="1:41">
      <c r="A86" s="3">
        <v>342.98</v>
      </c>
      <c r="B86" s="3"/>
      <c r="C86" s="3">
        <v>13151</v>
      </c>
      <c r="D86" s="3"/>
      <c r="E86" s="3">
        <v>12511.5</v>
      </c>
      <c r="F86" s="3">
        <v>12511.9</v>
      </c>
      <c r="G86" s="3">
        <v>12511.5</v>
      </c>
      <c r="H86" s="3">
        <v>13128.8</v>
      </c>
      <c r="I86" s="3">
        <v>12511.5</v>
      </c>
      <c r="J86" s="3">
        <v>13129.2</v>
      </c>
      <c r="K86" s="3">
        <v>21.815799999999999</v>
      </c>
      <c r="P86" s="3">
        <v>343.73</v>
      </c>
      <c r="Q86" s="3"/>
      <c r="R86" s="3">
        <v>12605.6</v>
      </c>
      <c r="S86" s="3"/>
      <c r="T86" s="3">
        <v>12348.2</v>
      </c>
      <c r="U86" s="3">
        <v>12350</v>
      </c>
      <c r="V86" s="3">
        <v>12398.7</v>
      </c>
      <c r="W86" s="3">
        <v>12348.2</v>
      </c>
      <c r="X86" s="3">
        <v>12348.2</v>
      </c>
      <c r="Y86" s="3">
        <v>12400.5</v>
      </c>
      <c r="Z86" s="3">
        <v>205.065</v>
      </c>
      <c r="AE86" s="3">
        <v>343.68</v>
      </c>
      <c r="AF86" s="3"/>
      <c r="AG86" s="3">
        <v>12216.1</v>
      </c>
      <c r="AH86" s="3"/>
      <c r="AI86" s="3">
        <v>11602</v>
      </c>
      <c r="AJ86" s="3">
        <v>11604.9</v>
      </c>
      <c r="AK86" s="3">
        <v>11602</v>
      </c>
      <c r="AL86" s="3">
        <v>11831.3</v>
      </c>
      <c r="AM86" s="3">
        <v>11602</v>
      </c>
      <c r="AN86" s="3">
        <v>11834.1</v>
      </c>
      <c r="AO86" s="3">
        <v>381.935</v>
      </c>
    </row>
    <row r="87" spans="1:41">
      <c r="A87" s="3">
        <v>342.93</v>
      </c>
      <c r="B87" s="3"/>
      <c r="C87" s="3">
        <v>13283</v>
      </c>
      <c r="D87" s="3"/>
      <c r="E87" s="3">
        <v>12508.8</v>
      </c>
      <c r="F87" s="3">
        <v>12509.3</v>
      </c>
      <c r="G87" s="3">
        <v>12508.8</v>
      </c>
      <c r="H87" s="3">
        <v>13174.7</v>
      </c>
      <c r="I87" s="3">
        <v>12508.8</v>
      </c>
      <c r="J87" s="3">
        <v>13175.2</v>
      </c>
      <c r="K87" s="3">
        <v>107.843</v>
      </c>
      <c r="P87" s="3">
        <v>343.68</v>
      </c>
      <c r="Q87" s="3"/>
      <c r="R87" s="3">
        <v>12780.5</v>
      </c>
      <c r="S87" s="3"/>
      <c r="T87" s="3">
        <v>12347</v>
      </c>
      <c r="U87" s="3">
        <v>12349.3</v>
      </c>
      <c r="V87" s="3">
        <v>12408.1</v>
      </c>
      <c r="W87" s="3">
        <v>12347</v>
      </c>
      <c r="X87" s="3">
        <v>12347</v>
      </c>
      <c r="Y87" s="3">
        <v>12410.3</v>
      </c>
      <c r="Z87" s="3">
        <v>370.18700000000001</v>
      </c>
      <c r="AE87" s="3">
        <v>343.63</v>
      </c>
      <c r="AF87" s="3"/>
      <c r="AG87" s="3">
        <v>12355.1</v>
      </c>
      <c r="AH87" s="3"/>
      <c r="AI87" s="3">
        <v>11600.5</v>
      </c>
      <c r="AJ87" s="3">
        <v>11604</v>
      </c>
      <c r="AK87" s="3">
        <v>11600.5</v>
      </c>
      <c r="AL87" s="3">
        <v>11852.4</v>
      </c>
      <c r="AM87" s="3">
        <v>11600.5</v>
      </c>
      <c r="AN87" s="3">
        <v>11855.8</v>
      </c>
      <c r="AO87" s="3">
        <v>499.23399999999998</v>
      </c>
    </row>
    <row r="88" spans="1:41">
      <c r="A88" s="3">
        <v>342.88</v>
      </c>
      <c r="B88" s="3"/>
      <c r="C88" s="3">
        <v>13418.2</v>
      </c>
      <c r="D88" s="3"/>
      <c r="E88" s="3">
        <v>12506.1</v>
      </c>
      <c r="F88" s="3">
        <v>12506.7</v>
      </c>
      <c r="G88" s="3">
        <v>12506.1</v>
      </c>
      <c r="H88" s="3">
        <v>13223</v>
      </c>
      <c r="I88" s="3">
        <v>12506.1</v>
      </c>
      <c r="J88" s="3">
        <v>13223.7</v>
      </c>
      <c r="K88" s="3">
        <v>194.56899999999999</v>
      </c>
      <c r="P88" s="3">
        <v>343.63</v>
      </c>
      <c r="Q88" s="3"/>
      <c r="R88" s="3">
        <v>12812.8</v>
      </c>
      <c r="S88" s="3"/>
      <c r="T88" s="3">
        <v>12345.8</v>
      </c>
      <c r="U88" s="3">
        <v>12348.7</v>
      </c>
      <c r="V88" s="3">
        <v>12419.2</v>
      </c>
      <c r="W88" s="3">
        <v>12345.8</v>
      </c>
      <c r="X88" s="3">
        <v>12345.8</v>
      </c>
      <c r="Y88" s="3">
        <v>12422</v>
      </c>
      <c r="Z88" s="3">
        <v>390.76499999999999</v>
      </c>
      <c r="AE88" s="3">
        <v>343.58</v>
      </c>
      <c r="AF88" s="3"/>
      <c r="AG88" s="3">
        <v>12197.6</v>
      </c>
      <c r="AH88" s="3"/>
      <c r="AI88" s="3">
        <v>11599</v>
      </c>
      <c r="AJ88" s="3">
        <v>11603.2</v>
      </c>
      <c r="AK88" s="3">
        <v>11599</v>
      </c>
      <c r="AL88" s="3">
        <v>11874.9</v>
      </c>
      <c r="AM88" s="3">
        <v>11599</v>
      </c>
      <c r="AN88" s="3">
        <v>11879.1</v>
      </c>
      <c r="AO88" s="3">
        <v>318.44499999999999</v>
      </c>
    </row>
    <row r="89" spans="1:41">
      <c r="A89" s="3">
        <v>342.83</v>
      </c>
      <c r="B89" s="3"/>
      <c r="C89" s="3">
        <v>13386.7</v>
      </c>
      <c r="D89" s="3"/>
      <c r="E89" s="3">
        <v>12503.2</v>
      </c>
      <c r="F89" s="3">
        <v>12504</v>
      </c>
      <c r="G89" s="3">
        <v>12503.2</v>
      </c>
      <c r="H89" s="3">
        <v>13273.8</v>
      </c>
      <c r="I89" s="3">
        <v>12503.2</v>
      </c>
      <c r="J89" s="3">
        <v>13274.7</v>
      </c>
      <c r="K89" s="3">
        <v>112.018</v>
      </c>
      <c r="P89" s="3">
        <v>343.58</v>
      </c>
      <c r="Q89" s="3"/>
      <c r="R89" s="3">
        <v>12727.9</v>
      </c>
      <c r="S89" s="3"/>
      <c r="T89" s="3">
        <v>12344.6</v>
      </c>
      <c r="U89" s="3">
        <v>12348.1</v>
      </c>
      <c r="V89" s="3">
        <v>12432.3</v>
      </c>
      <c r="W89" s="3">
        <v>12344.6</v>
      </c>
      <c r="X89" s="3">
        <v>12344.6</v>
      </c>
      <c r="Y89" s="3">
        <v>12435.8</v>
      </c>
      <c r="Z89" s="3">
        <v>292.04300000000001</v>
      </c>
      <c r="AE89" s="3">
        <v>343.53</v>
      </c>
      <c r="AF89" s="3"/>
      <c r="AG89" s="3">
        <v>12236.9</v>
      </c>
      <c r="AH89" s="3"/>
      <c r="AI89" s="3">
        <v>11597.4</v>
      </c>
      <c r="AJ89" s="3">
        <v>11602.5</v>
      </c>
      <c r="AK89" s="3">
        <v>11597.4</v>
      </c>
      <c r="AL89" s="3">
        <v>11898.8</v>
      </c>
      <c r="AM89" s="3">
        <v>11597.4</v>
      </c>
      <c r="AN89" s="3">
        <v>11904</v>
      </c>
      <c r="AO89" s="3">
        <v>332.93400000000003</v>
      </c>
    </row>
    <row r="90" spans="1:41">
      <c r="A90" s="3">
        <v>342.78</v>
      </c>
      <c r="B90" s="3"/>
      <c r="C90" s="3">
        <v>13312.9</v>
      </c>
      <c r="D90" s="3"/>
      <c r="E90" s="3">
        <v>12500.2</v>
      </c>
      <c r="F90" s="3">
        <v>12501.2</v>
      </c>
      <c r="G90" s="3">
        <v>12500.2</v>
      </c>
      <c r="H90" s="3">
        <v>13327.1</v>
      </c>
      <c r="I90" s="3">
        <v>12500.2</v>
      </c>
      <c r="J90" s="3">
        <v>13328.2</v>
      </c>
      <c r="K90" s="3">
        <v>-15.2797</v>
      </c>
      <c r="P90" s="3">
        <v>343.53</v>
      </c>
      <c r="Q90" s="3"/>
      <c r="R90" s="3">
        <v>13015.1</v>
      </c>
      <c r="S90" s="3"/>
      <c r="T90" s="3">
        <v>12343.2</v>
      </c>
      <c r="U90" s="3">
        <v>12347.5</v>
      </c>
      <c r="V90" s="3">
        <v>12447.7</v>
      </c>
      <c r="W90" s="3">
        <v>12343.2</v>
      </c>
      <c r="X90" s="3">
        <v>12343.2</v>
      </c>
      <c r="Y90" s="3">
        <v>12452</v>
      </c>
      <c r="Z90" s="3">
        <v>563.11800000000005</v>
      </c>
      <c r="AE90" s="3">
        <v>343.48</v>
      </c>
      <c r="AF90" s="3"/>
      <c r="AG90" s="3">
        <v>12202.9</v>
      </c>
      <c r="AH90" s="3"/>
      <c r="AI90" s="3">
        <v>11595.7</v>
      </c>
      <c r="AJ90" s="3">
        <v>11601.9</v>
      </c>
      <c r="AK90" s="3">
        <v>11595.7</v>
      </c>
      <c r="AL90" s="3">
        <v>11924.2</v>
      </c>
      <c r="AM90" s="3">
        <v>11595.7</v>
      </c>
      <c r="AN90" s="3">
        <v>11930.4</v>
      </c>
      <c r="AO90" s="3">
        <v>272.54599999999999</v>
      </c>
    </row>
    <row r="91" spans="1:41">
      <c r="A91" s="3">
        <v>342.73</v>
      </c>
      <c r="B91" s="3"/>
      <c r="C91" s="3">
        <v>13544.4</v>
      </c>
      <c r="D91" s="3"/>
      <c r="E91" s="3">
        <v>12497.1</v>
      </c>
      <c r="F91" s="3">
        <v>12498.4</v>
      </c>
      <c r="G91" s="3">
        <v>12497.1</v>
      </c>
      <c r="H91" s="3">
        <v>13382.8</v>
      </c>
      <c r="I91" s="3">
        <v>12497.1</v>
      </c>
      <c r="J91" s="3">
        <v>13384.1</v>
      </c>
      <c r="K91" s="3">
        <v>160.29599999999999</v>
      </c>
      <c r="P91" s="3">
        <v>343.48</v>
      </c>
      <c r="Q91" s="3"/>
      <c r="R91" s="3">
        <v>12748.7</v>
      </c>
      <c r="S91" s="3"/>
      <c r="T91" s="3">
        <v>12341.9</v>
      </c>
      <c r="U91" s="3">
        <v>12347.1</v>
      </c>
      <c r="V91" s="3">
        <v>12465.6</v>
      </c>
      <c r="W91" s="3">
        <v>12341.9</v>
      </c>
      <c r="X91" s="3">
        <v>12341.9</v>
      </c>
      <c r="Y91" s="3">
        <v>12470.9</v>
      </c>
      <c r="Z91" s="3">
        <v>277.79399999999998</v>
      </c>
      <c r="AE91" s="3">
        <v>343.43</v>
      </c>
      <c r="AF91" s="3"/>
      <c r="AG91" s="3">
        <v>12183.2</v>
      </c>
      <c r="AH91" s="3"/>
      <c r="AI91" s="3">
        <v>11594</v>
      </c>
      <c r="AJ91" s="3">
        <v>11601.5</v>
      </c>
      <c r="AK91" s="3">
        <v>11594</v>
      </c>
      <c r="AL91" s="3">
        <v>11950.8</v>
      </c>
      <c r="AM91" s="3">
        <v>11594</v>
      </c>
      <c r="AN91" s="3">
        <v>11958.4</v>
      </c>
      <c r="AO91" s="3">
        <v>224.83</v>
      </c>
    </row>
    <row r="92" spans="1:41">
      <c r="A92" s="3">
        <v>342.68</v>
      </c>
      <c r="B92" s="3"/>
      <c r="C92" s="3">
        <v>13856.3</v>
      </c>
      <c r="D92" s="3"/>
      <c r="E92" s="3">
        <v>12493.9</v>
      </c>
      <c r="F92" s="3">
        <v>12495.5</v>
      </c>
      <c r="G92" s="3">
        <v>12493.9</v>
      </c>
      <c r="H92" s="3">
        <v>13440.8</v>
      </c>
      <c r="I92" s="3">
        <v>12493.9</v>
      </c>
      <c r="J92" s="3">
        <v>13442.5</v>
      </c>
      <c r="K92" s="3">
        <v>413.846</v>
      </c>
      <c r="P92" s="3">
        <v>343.43</v>
      </c>
      <c r="Q92" s="3"/>
      <c r="R92" s="3">
        <v>12809.7</v>
      </c>
      <c r="S92" s="3"/>
      <c r="T92" s="3">
        <v>12340.4</v>
      </c>
      <c r="U92" s="3">
        <v>12346.9</v>
      </c>
      <c r="V92" s="3">
        <v>12486.3</v>
      </c>
      <c r="W92" s="3">
        <v>12340.4</v>
      </c>
      <c r="X92" s="3">
        <v>12340.4</v>
      </c>
      <c r="Y92" s="3">
        <v>12492.8</v>
      </c>
      <c r="Z92" s="3">
        <v>316.846</v>
      </c>
      <c r="AE92" s="3">
        <v>343.38</v>
      </c>
      <c r="AF92" s="3"/>
      <c r="AG92" s="3">
        <v>12288.2</v>
      </c>
      <c r="AH92" s="3"/>
      <c r="AI92" s="3">
        <v>11592.2</v>
      </c>
      <c r="AJ92" s="3">
        <v>11601.3</v>
      </c>
      <c r="AK92" s="3">
        <v>11592.2</v>
      </c>
      <c r="AL92" s="3">
        <v>11978.8</v>
      </c>
      <c r="AM92" s="3">
        <v>11592.2</v>
      </c>
      <c r="AN92" s="3">
        <v>11987.9</v>
      </c>
      <c r="AO92" s="3">
        <v>300.255</v>
      </c>
    </row>
    <row r="93" spans="1:41">
      <c r="A93" s="3">
        <v>342.63</v>
      </c>
      <c r="B93" s="3"/>
      <c r="C93" s="3">
        <v>13735.6</v>
      </c>
      <c r="D93" s="3"/>
      <c r="E93" s="3">
        <v>12490.6</v>
      </c>
      <c r="F93" s="3">
        <v>12492.6</v>
      </c>
      <c r="G93" s="3">
        <v>12490.6</v>
      </c>
      <c r="H93" s="3">
        <v>13501.2</v>
      </c>
      <c r="I93" s="3">
        <v>12490.6</v>
      </c>
      <c r="J93" s="3">
        <v>13503.2</v>
      </c>
      <c r="K93" s="3">
        <v>232.41499999999999</v>
      </c>
      <c r="P93" s="3">
        <v>343.38</v>
      </c>
      <c r="Q93" s="3"/>
      <c r="R93" s="3">
        <v>12749.8</v>
      </c>
      <c r="S93" s="3"/>
      <c r="T93" s="3">
        <v>12338.9</v>
      </c>
      <c r="U93" s="3">
        <v>12346.8</v>
      </c>
      <c r="V93" s="3">
        <v>12510.1</v>
      </c>
      <c r="W93" s="3">
        <v>12338.9</v>
      </c>
      <c r="X93" s="3">
        <v>12338.9</v>
      </c>
      <c r="Y93" s="3">
        <v>12518</v>
      </c>
      <c r="Z93" s="3">
        <v>231.81100000000001</v>
      </c>
      <c r="AE93" s="3">
        <v>343.33</v>
      </c>
      <c r="AF93" s="3"/>
      <c r="AG93" s="3">
        <v>12427.9</v>
      </c>
      <c r="AH93" s="3"/>
      <c r="AI93" s="3">
        <v>11590.4</v>
      </c>
      <c r="AJ93" s="3">
        <v>11601.4</v>
      </c>
      <c r="AK93" s="3">
        <v>11590.4</v>
      </c>
      <c r="AL93" s="3">
        <v>12008</v>
      </c>
      <c r="AM93" s="3">
        <v>11590.4</v>
      </c>
      <c r="AN93" s="3">
        <v>12018.9</v>
      </c>
      <c r="AO93" s="3">
        <v>408.93400000000003</v>
      </c>
    </row>
    <row r="94" spans="1:41">
      <c r="A94" s="3">
        <v>342.58</v>
      </c>
      <c r="B94" s="3"/>
      <c r="C94" s="3">
        <v>13532.9</v>
      </c>
      <c r="D94" s="3"/>
      <c r="E94" s="3">
        <v>12487.2</v>
      </c>
      <c r="F94" s="3">
        <v>12489.7</v>
      </c>
      <c r="G94" s="3">
        <v>12487.2</v>
      </c>
      <c r="H94" s="3">
        <v>13563.7</v>
      </c>
      <c r="I94" s="3">
        <v>12487.2</v>
      </c>
      <c r="J94" s="3">
        <v>13566.2</v>
      </c>
      <c r="K94" s="3">
        <v>-33.293300000000002</v>
      </c>
      <c r="P94" s="3">
        <v>343.33</v>
      </c>
      <c r="Q94" s="3"/>
      <c r="R94" s="3">
        <v>12753.8</v>
      </c>
      <c r="S94" s="3"/>
      <c r="T94" s="3">
        <v>12337.3</v>
      </c>
      <c r="U94" s="3">
        <v>12347</v>
      </c>
      <c r="V94" s="3">
        <v>12537.2</v>
      </c>
      <c r="W94" s="3">
        <v>12337.3</v>
      </c>
      <c r="X94" s="3">
        <v>12337.3</v>
      </c>
      <c r="Y94" s="3">
        <v>12546.8</v>
      </c>
      <c r="Z94" s="3">
        <v>207.01</v>
      </c>
      <c r="AE94" s="3">
        <v>343.28</v>
      </c>
      <c r="AF94" s="3"/>
      <c r="AG94" s="3">
        <v>12284.8</v>
      </c>
      <c r="AH94" s="3"/>
      <c r="AI94" s="3">
        <v>11588.5</v>
      </c>
      <c r="AJ94" s="3">
        <v>11601.7</v>
      </c>
      <c r="AK94" s="3">
        <v>11588.5</v>
      </c>
      <c r="AL94" s="3">
        <v>12038.2</v>
      </c>
      <c r="AM94" s="3">
        <v>11588.5</v>
      </c>
      <c r="AN94" s="3">
        <v>12051.4</v>
      </c>
      <c r="AO94" s="3">
        <v>233.375</v>
      </c>
    </row>
    <row r="95" spans="1:41">
      <c r="A95" s="3">
        <v>342.53</v>
      </c>
      <c r="B95" s="3"/>
      <c r="C95" s="3">
        <v>13722.6</v>
      </c>
      <c r="D95" s="3"/>
      <c r="E95" s="3">
        <v>12483.6</v>
      </c>
      <c r="F95" s="3">
        <v>12486.7</v>
      </c>
      <c r="G95" s="3">
        <v>12483.6</v>
      </c>
      <c r="H95" s="3">
        <v>13628.1</v>
      </c>
      <c r="I95" s="3">
        <v>12483.6</v>
      </c>
      <c r="J95" s="3">
        <v>13631.3</v>
      </c>
      <c r="K95" s="3">
        <v>91.356399999999994</v>
      </c>
      <c r="P95" s="3">
        <v>343.28</v>
      </c>
      <c r="Q95" s="3"/>
      <c r="R95" s="3">
        <v>12875</v>
      </c>
      <c r="S95" s="3"/>
      <c r="T95" s="3">
        <v>12335.7</v>
      </c>
      <c r="U95" s="3">
        <v>12347.5</v>
      </c>
      <c r="V95" s="3">
        <v>12567.8</v>
      </c>
      <c r="W95" s="3">
        <v>12335.7</v>
      </c>
      <c r="X95" s="3">
        <v>12335.7</v>
      </c>
      <c r="Y95" s="3">
        <v>12579.5</v>
      </c>
      <c r="Z95" s="3">
        <v>295.55399999999997</v>
      </c>
      <c r="AE95" s="3">
        <v>343.23</v>
      </c>
      <c r="AF95" s="3"/>
      <c r="AG95" s="3">
        <v>12501</v>
      </c>
      <c r="AH95" s="3"/>
      <c r="AI95" s="3">
        <v>11586.6</v>
      </c>
      <c r="AJ95" s="3">
        <v>11602.4</v>
      </c>
      <c r="AK95" s="3">
        <v>11586.6</v>
      </c>
      <c r="AL95" s="3">
        <v>12069.4</v>
      </c>
      <c r="AM95" s="3">
        <v>11586.6</v>
      </c>
      <c r="AN95" s="3">
        <v>12085.2</v>
      </c>
      <c r="AO95" s="3">
        <v>415.73</v>
      </c>
    </row>
    <row r="96" spans="1:41">
      <c r="A96" s="3">
        <v>342.48</v>
      </c>
      <c r="B96" s="3"/>
      <c r="C96" s="3">
        <v>14069.2</v>
      </c>
      <c r="D96" s="3"/>
      <c r="E96" s="3">
        <v>12479.8</v>
      </c>
      <c r="F96" s="3">
        <v>12483.7</v>
      </c>
      <c r="G96" s="3">
        <v>12479.8</v>
      </c>
      <c r="H96" s="3">
        <v>13694.5</v>
      </c>
      <c r="I96" s="3">
        <v>12479.8</v>
      </c>
      <c r="J96" s="3">
        <v>13698.3</v>
      </c>
      <c r="K96" s="3">
        <v>370.971</v>
      </c>
      <c r="P96" s="3">
        <v>343.23</v>
      </c>
      <c r="Q96" s="3"/>
      <c r="R96" s="3">
        <v>12880.7</v>
      </c>
      <c r="S96" s="3"/>
      <c r="T96" s="3">
        <v>12334.1</v>
      </c>
      <c r="U96" s="3">
        <v>12348.3</v>
      </c>
      <c r="V96" s="3">
        <v>12602.1</v>
      </c>
      <c r="W96" s="3">
        <v>12334.1</v>
      </c>
      <c r="X96" s="3">
        <v>12334.1</v>
      </c>
      <c r="Y96" s="3">
        <v>12616.3</v>
      </c>
      <c r="Z96" s="3">
        <v>264.44299999999998</v>
      </c>
      <c r="AE96" s="3">
        <v>343.18</v>
      </c>
      <c r="AF96" s="3"/>
      <c r="AG96" s="3">
        <v>12174.7</v>
      </c>
      <c r="AH96" s="3"/>
      <c r="AI96" s="3">
        <v>11584.5</v>
      </c>
      <c r="AJ96" s="3">
        <v>11603.4</v>
      </c>
      <c r="AK96" s="3">
        <v>11584.5</v>
      </c>
      <c r="AL96" s="3">
        <v>12101.4</v>
      </c>
      <c r="AM96" s="3">
        <v>11584.5</v>
      </c>
      <c r="AN96" s="3">
        <v>12120.3</v>
      </c>
      <c r="AO96" s="3">
        <v>54.4206</v>
      </c>
    </row>
    <row r="97" spans="1:41">
      <c r="A97" s="3">
        <v>342.43</v>
      </c>
      <c r="B97" s="3"/>
      <c r="C97" s="3">
        <v>14100.1</v>
      </c>
      <c r="D97" s="3"/>
      <c r="E97" s="3">
        <v>12475.9</v>
      </c>
      <c r="F97" s="3">
        <v>12480.6</v>
      </c>
      <c r="G97" s="3">
        <v>12475.9</v>
      </c>
      <c r="H97" s="3">
        <v>13762.4</v>
      </c>
      <c r="I97" s="3">
        <v>12475.9</v>
      </c>
      <c r="J97" s="3">
        <v>13767.1</v>
      </c>
      <c r="K97" s="3">
        <v>333.00799999999998</v>
      </c>
      <c r="P97" s="3">
        <v>343.18</v>
      </c>
      <c r="Q97" s="3"/>
      <c r="R97" s="3">
        <v>13253.2</v>
      </c>
      <c r="S97" s="3"/>
      <c r="T97" s="3">
        <v>12332.3</v>
      </c>
      <c r="U97" s="3">
        <v>12349.4</v>
      </c>
      <c r="V97" s="3">
        <v>12640.2</v>
      </c>
      <c r="W97" s="3">
        <v>12332.3</v>
      </c>
      <c r="X97" s="3">
        <v>12332.3</v>
      </c>
      <c r="Y97" s="3">
        <v>12657.4</v>
      </c>
      <c r="Z97" s="3">
        <v>595.83600000000001</v>
      </c>
      <c r="AE97" s="3">
        <v>343.13</v>
      </c>
      <c r="AF97" s="3"/>
      <c r="AG97" s="3">
        <v>12443.2</v>
      </c>
      <c r="AH97" s="3"/>
      <c r="AI97" s="3">
        <v>11582.4</v>
      </c>
      <c r="AJ97" s="3">
        <v>11604.9</v>
      </c>
      <c r="AK97" s="3">
        <v>11582.4</v>
      </c>
      <c r="AL97" s="3">
        <v>12133.9</v>
      </c>
      <c r="AM97" s="3">
        <v>11582.4</v>
      </c>
      <c r="AN97" s="3">
        <v>12156.4</v>
      </c>
      <c r="AO97" s="3">
        <v>286.79000000000002</v>
      </c>
    </row>
    <row r="98" spans="1:41">
      <c r="A98" s="3">
        <v>342.38</v>
      </c>
      <c r="B98" s="3"/>
      <c r="C98" s="3">
        <v>13987.7</v>
      </c>
      <c r="D98" s="3"/>
      <c r="E98" s="3">
        <v>12471.9</v>
      </c>
      <c r="F98" s="3">
        <v>12477.6</v>
      </c>
      <c r="G98" s="3">
        <v>12471.9</v>
      </c>
      <c r="H98" s="3">
        <v>13831.8</v>
      </c>
      <c r="I98" s="3">
        <v>12471.9</v>
      </c>
      <c r="J98" s="3">
        <v>13837.5</v>
      </c>
      <c r="K98" s="3">
        <v>150.15799999999999</v>
      </c>
      <c r="P98" s="3">
        <v>343.13</v>
      </c>
      <c r="Q98" s="3"/>
      <c r="R98" s="3">
        <v>12938.5</v>
      </c>
      <c r="S98" s="3"/>
      <c r="T98" s="3">
        <v>12330.4</v>
      </c>
      <c r="U98" s="3">
        <v>12351.1</v>
      </c>
      <c r="V98" s="3">
        <v>12682.3</v>
      </c>
      <c r="W98" s="3">
        <v>12330.4</v>
      </c>
      <c r="X98" s="3">
        <v>12330.4</v>
      </c>
      <c r="Y98" s="3">
        <v>12703</v>
      </c>
      <c r="Z98" s="3">
        <v>235.482</v>
      </c>
      <c r="AE98" s="3">
        <v>343.08</v>
      </c>
      <c r="AF98" s="3"/>
      <c r="AG98" s="3">
        <v>12487.7</v>
      </c>
      <c r="AH98" s="3"/>
      <c r="AI98" s="3">
        <v>11580.2</v>
      </c>
      <c r="AJ98" s="3">
        <v>11607</v>
      </c>
      <c r="AK98" s="3">
        <v>11580.2</v>
      </c>
      <c r="AL98" s="3">
        <v>12166.8</v>
      </c>
      <c r="AM98" s="3">
        <v>11580.2</v>
      </c>
      <c r="AN98" s="3">
        <v>12193.5</v>
      </c>
      <c r="AO98" s="3">
        <v>294.14299999999997</v>
      </c>
    </row>
    <row r="99" spans="1:41">
      <c r="A99" s="3">
        <v>342.33</v>
      </c>
      <c r="B99" s="3"/>
      <c r="C99" s="3">
        <v>14222.4</v>
      </c>
      <c r="D99" s="3"/>
      <c r="E99" s="3">
        <v>12467.7</v>
      </c>
      <c r="F99" s="3">
        <v>12474.7</v>
      </c>
      <c r="G99" s="3">
        <v>12467.7</v>
      </c>
      <c r="H99" s="3">
        <v>13902.4</v>
      </c>
      <c r="I99" s="3">
        <v>12467.7</v>
      </c>
      <c r="J99" s="3">
        <v>13909.4</v>
      </c>
      <c r="K99" s="3">
        <v>313.01600000000002</v>
      </c>
      <c r="P99" s="3">
        <v>343.08</v>
      </c>
      <c r="Q99" s="3"/>
      <c r="R99" s="3">
        <v>12915</v>
      </c>
      <c r="S99" s="3"/>
      <c r="T99" s="3">
        <v>12328.5</v>
      </c>
      <c r="U99" s="3">
        <v>12353.3</v>
      </c>
      <c r="V99" s="3">
        <v>12728.4</v>
      </c>
      <c r="W99" s="3">
        <v>12328.5</v>
      </c>
      <c r="X99" s="3">
        <v>12328.5</v>
      </c>
      <c r="Y99" s="3">
        <v>12753.2</v>
      </c>
      <c r="Z99" s="3">
        <v>161.77099999999999</v>
      </c>
      <c r="AE99" s="3">
        <v>343.03</v>
      </c>
      <c r="AF99" s="3"/>
      <c r="AG99" s="3">
        <v>12482</v>
      </c>
      <c r="AH99" s="3"/>
      <c r="AI99" s="3">
        <v>11577.9</v>
      </c>
      <c r="AJ99" s="3">
        <v>11609.7</v>
      </c>
      <c r="AK99" s="3">
        <v>11577.9</v>
      </c>
      <c r="AL99" s="3">
        <v>12199.8</v>
      </c>
      <c r="AM99" s="3">
        <v>11577.9</v>
      </c>
      <c r="AN99" s="3">
        <v>12231.5</v>
      </c>
      <c r="AO99" s="3">
        <v>250.46700000000001</v>
      </c>
    </row>
    <row r="100" spans="1:41">
      <c r="A100" s="3">
        <v>342.28</v>
      </c>
      <c r="B100" s="3"/>
      <c r="C100" s="3">
        <v>14080.5</v>
      </c>
      <c r="D100" s="3"/>
      <c r="E100" s="3">
        <v>12463.4</v>
      </c>
      <c r="F100" s="3">
        <v>12471.9</v>
      </c>
      <c r="G100" s="3">
        <v>12463.4</v>
      </c>
      <c r="H100" s="3">
        <v>13973.8</v>
      </c>
      <c r="I100" s="3">
        <v>12463.4</v>
      </c>
      <c r="J100" s="3">
        <v>13982.4</v>
      </c>
      <c r="K100" s="3">
        <v>98.158699999999996</v>
      </c>
      <c r="P100" s="3">
        <v>343.03</v>
      </c>
      <c r="Q100" s="3"/>
      <c r="R100" s="3">
        <v>12791.8</v>
      </c>
      <c r="S100" s="3"/>
      <c r="T100" s="3">
        <v>12326.5</v>
      </c>
      <c r="U100" s="3">
        <v>12356.2</v>
      </c>
      <c r="V100" s="3">
        <v>12778.4</v>
      </c>
      <c r="W100" s="3">
        <v>12326.5</v>
      </c>
      <c r="X100" s="3">
        <v>12326.5</v>
      </c>
      <c r="Y100" s="3">
        <v>12808.1</v>
      </c>
      <c r="Z100" s="3">
        <v>-16.272200000000002</v>
      </c>
      <c r="AE100" s="3">
        <v>342.98</v>
      </c>
      <c r="AF100" s="3"/>
      <c r="AG100" s="3">
        <v>12324.3</v>
      </c>
      <c r="AH100" s="3"/>
      <c r="AI100" s="3">
        <v>11575.6</v>
      </c>
      <c r="AJ100" s="3">
        <v>11613.2</v>
      </c>
      <c r="AK100" s="3">
        <v>11575.6</v>
      </c>
      <c r="AL100" s="3">
        <v>12232.6</v>
      </c>
      <c r="AM100" s="3">
        <v>11575.6</v>
      </c>
      <c r="AN100" s="3">
        <v>12270.3</v>
      </c>
      <c r="AO100" s="3">
        <v>54.0045</v>
      </c>
    </row>
    <row r="101" spans="1:41">
      <c r="A101" s="3">
        <v>342.23</v>
      </c>
      <c r="B101" s="3"/>
      <c r="C101" s="3">
        <v>13716.8</v>
      </c>
      <c r="D101" s="3"/>
      <c r="E101" s="3">
        <v>12458.9</v>
      </c>
      <c r="F101" s="3">
        <v>12469.2</v>
      </c>
      <c r="G101" s="3">
        <v>12458.9</v>
      </c>
      <c r="H101" s="3">
        <v>14045.9</v>
      </c>
      <c r="I101" s="3">
        <v>12458.9</v>
      </c>
      <c r="J101" s="3">
        <v>14056.3</v>
      </c>
      <c r="K101" s="3">
        <v>-339.50299999999999</v>
      </c>
      <c r="P101" s="3">
        <v>342.98</v>
      </c>
      <c r="Q101" s="3"/>
      <c r="R101" s="3">
        <v>13090.1</v>
      </c>
      <c r="S101" s="3"/>
      <c r="T101" s="3">
        <v>12324.4</v>
      </c>
      <c r="U101" s="3">
        <v>12359.9</v>
      </c>
      <c r="V101" s="3">
        <v>12832.1</v>
      </c>
      <c r="W101" s="3">
        <v>12324.4</v>
      </c>
      <c r="X101" s="3">
        <v>12324.4</v>
      </c>
      <c r="Y101" s="3">
        <v>12867.6</v>
      </c>
      <c r="Z101" s="3">
        <v>222.50299999999999</v>
      </c>
      <c r="AE101" s="3">
        <v>342.93</v>
      </c>
      <c r="AF101" s="3"/>
      <c r="AG101" s="3">
        <v>12386.7</v>
      </c>
      <c r="AH101" s="3"/>
      <c r="AI101" s="3">
        <v>11573.2</v>
      </c>
      <c r="AJ101" s="3">
        <v>11617.5</v>
      </c>
      <c r="AK101" s="3">
        <v>11573.2</v>
      </c>
      <c r="AL101" s="3">
        <v>12265.1</v>
      </c>
      <c r="AM101" s="3">
        <v>11573.2</v>
      </c>
      <c r="AN101" s="3">
        <v>12309.5</v>
      </c>
      <c r="AO101" s="3">
        <v>77.205100000000002</v>
      </c>
    </row>
    <row r="102" spans="1:41">
      <c r="A102" s="3">
        <v>342.18</v>
      </c>
      <c r="B102" s="3"/>
      <c r="C102" s="3">
        <v>13868</v>
      </c>
      <c r="D102" s="3"/>
      <c r="E102" s="3">
        <v>12454.2</v>
      </c>
      <c r="F102" s="3">
        <v>12466.8</v>
      </c>
      <c r="G102" s="3">
        <v>12454.2</v>
      </c>
      <c r="H102" s="3">
        <v>14118.3</v>
      </c>
      <c r="I102" s="3">
        <v>12454.2</v>
      </c>
      <c r="J102" s="3">
        <v>14130.8</v>
      </c>
      <c r="K102" s="3">
        <v>-262.815</v>
      </c>
      <c r="P102" s="3">
        <v>342.93</v>
      </c>
      <c r="Q102" s="3"/>
      <c r="R102" s="3">
        <v>12934.4</v>
      </c>
      <c r="S102" s="3"/>
      <c r="T102" s="3">
        <v>12322.2</v>
      </c>
      <c r="U102" s="3">
        <v>12364.5</v>
      </c>
      <c r="V102" s="3">
        <v>12889.3</v>
      </c>
      <c r="W102" s="3">
        <v>12322.2</v>
      </c>
      <c r="X102" s="3">
        <v>12322.2</v>
      </c>
      <c r="Y102" s="3">
        <v>12931.6</v>
      </c>
      <c r="Z102" s="3">
        <v>2.7950699999999999</v>
      </c>
      <c r="AE102" s="3">
        <v>342.88</v>
      </c>
      <c r="AF102" s="3"/>
      <c r="AG102" s="3">
        <v>12571</v>
      </c>
      <c r="AH102" s="3"/>
      <c r="AI102" s="3">
        <v>11570.7</v>
      </c>
      <c r="AJ102" s="3">
        <v>11622.9</v>
      </c>
      <c r="AK102" s="3">
        <v>11570.7</v>
      </c>
      <c r="AL102" s="3">
        <v>12296.9</v>
      </c>
      <c r="AM102" s="3">
        <v>11570.7</v>
      </c>
      <c r="AN102" s="3">
        <v>12349.1</v>
      </c>
      <c r="AO102" s="3">
        <v>221.85499999999999</v>
      </c>
    </row>
    <row r="103" spans="1:41">
      <c r="A103" s="3">
        <v>342.13</v>
      </c>
      <c r="B103" s="3"/>
      <c r="C103" s="3">
        <v>14066.9</v>
      </c>
      <c r="D103" s="3"/>
      <c r="E103" s="3">
        <v>12449.4</v>
      </c>
      <c r="F103" s="3">
        <v>12464.6</v>
      </c>
      <c r="G103" s="3">
        <v>12449.4</v>
      </c>
      <c r="H103" s="3">
        <v>14190.5</v>
      </c>
      <c r="I103" s="3">
        <v>12449.4</v>
      </c>
      <c r="J103" s="3">
        <v>14205.7</v>
      </c>
      <c r="K103" s="3">
        <v>-138.78200000000001</v>
      </c>
      <c r="P103" s="3">
        <v>342.88</v>
      </c>
      <c r="Q103" s="3"/>
      <c r="R103" s="3">
        <v>13079.1</v>
      </c>
      <c r="S103" s="3"/>
      <c r="T103" s="3">
        <v>12319.9</v>
      </c>
      <c r="U103" s="3">
        <v>12370.2</v>
      </c>
      <c r="V103" s="3">
        <v>12949.4</v>
      </c>
      <c r="W103" s="3">
        <v>12319.9</v>
      </c>
      <c r="X103" s="3">
        <v>12319.9</v>
      </c>
      <c r="Y103" s="3">
        <v>12999.7</v>
      </c>
      <c r="Z103" s="3">
        <v>79.433099999999996</v>
      </c>
      <c r="AE103" s="3">
        <v>342.83</v>
      </c>
      <c r="AF103" s="3"/>
      <c r="AG103" s="3">
        <v>12664.2</v>
      </c>
      <c r="AH103" s="3"/>
      <c r="AI103" s="3">
        <v>11568.1</v>
      </c>
      <c r="AJ103" s="3">
        <v>11629.5</v>
      </c>
      <c r="AK103" s="3">
        <v>11568.1</v>
      </c>
      <c r="AL103" s="3">
        <v>12327.6</v>
      </c>
      <c r="AM103" s="3">
        <v>11568.1</v>
      </c>
      <c r="AN103" s="3">
        <v>12388.9</v>
      </c>
      <c r="AO103" s="3">
        <v>275.298</v>
      </c>
    </row>
    <row r="104" spans="1:41">
      <c r="A104" s="3">
        <v>342.08</v>
      </c>
      <c r="B104" s="3"/>
      <c r="C104" s="3">
        <v>14412</v>
      </c>
      <c r="D104" s="3"/>
      <c r="E104" s="3">
        <v>12444.5</v>
      </c>
      <c r="F104" s="3">
        <v>12462.7</v>
      </c>
      <c r="G104" s="3">
        <v>12444.5</v>
      </c>
      <c r="H104" s="3">
        <v>14262.3</v>
      </c>
      <c r="I104" s="3">
        <v>12444.5</v>
      </c>
      <c r="J104" s="3">
        <v>14280.5</v>
      </c>
      <c r="K104" s="3">
        <v>131.501</v>
      </c>
      <c r="P104" s="3">
        <v>342.83</v>
      </c>
      <c r="Q104" s="3"/>
      <c r="R104" s="3">
        <v>12973.4</v>
      </c>
      <c r="S104" s="3"/>
      <c r="T104" s="3">
        <v>12317.5</v>
      </c>
      <c r="U104" s="3">
        <v>12377.1</v>
      </c>
      <c r="V104" s="3">
        <v>13011.9</v>
      </c>
      <c r="W104" s="3">
        <v>12317.5</v>
      </c>
      <c r="X104" s="3">
        <v>12317.5</v>
      </c>
      <c r="Y104" s="3">
        <v>13071.5</v>
      </c>
      <c r="Z104" s="3">
        <v>-98.133399999999995</v>
      </c>
      <c r="AE104" s="3">
        <v>342.78</v>
      </c>
      <c r="AF104" s="3"/>
      <c r="AG104" s="3">
        <v>12517.8</v>
      </c>
      <c r="AH104" s="3"/>
      <c r="AI104" s="3">
        <v>11565.5</v>
      </c>
      <c r="AJ104" s="3">
        <v>11637.3</v>
      </c>
      <c r="AK104" s="3">
        <v>11565.5</v>
      </c>
      <c r="AL104" s="3">
        <v>12356.9</v>
      </c>
      <c r="AM104" s="3">
        <v>11565.5</v>
      </c>
      <c r="AN104" s="3">
        <v>12428.8</v>
      </c>
      <c r="AO104" s="3">
        <v>89.006600000000006</v>
      </c>
    </row>
    <row r="105" spans="1:41">
      <c r="A105" s="3">
        <v>342.03</v>
      </c>
      <c r="B105" s="3"/>
      <c r="C105" s="3">
        <v>14367</v>
      </c>
      <c r="D105" s="3"/>
      <c r="E105" s="3">
        <v>12439.4</v>
      </c>
      <c r="F105" s="3">
        <v>12461.3</v>
      </c>
      <c r="G105" s="3">
        <v>12439.4</v>
      </c>
      <c r="H105" s="3">
        <v>14333.2</v>
      </c>
      <c r="I105" s="3">
        <v>12439.4</v>
      </c>
      <c r="J105" s="3">
        <v>14355.1</v>
      </c>
      <c r="K105" s="3">
        <v>11.8832</v>
      </c>
      <c r="P105" s="3">
        <v>342.78</v>
      </c>
      <c r="Q105" s="3"/>
      <c r="R105" s="3">
        <v>13188.9</v>
      </c>
      <c r="S105" s="3"/>
      <c r="T105" s="3">
        <v>12315</v>
      </c>
      <c r="U105" s="3">
        <v>12385.4</v>
      </c>
      <c r="V105" s="3">
        <v>13076.2</v>
      </c>
      <c r="W105" s="3">
        <v>12315</v>
      </c>
      <c r="X105" s="3">
        <v>12315</v>
      </c>
      <c r="Y105" s="3">
        <v>13146.5</v>
      </c>
      <c r="Z105" s="3">
        <v>42.362299999999998</v>
      </c>
      <c r="AE105" s="3">
        <v>342.73</v>
      </c>
      <c r="AF105" s="3"/>
      <c r="AG105" s="3">
        <v>12751.4</v>
      </c>
      <c r="AH105" s="3"/>
      <c r="AI105" s="3">
        <v>11562.8</v>
      </c>
      <c r="AJ105" s="3">
        <v>11646.7</v>
      </c>
      <c r="AK105" s="3">
        <v>11562.8</v>
      </c>
      <c r="AL105" s="3">
        <v>12384.6</v>
      </c>
      <c r="AM105" s="3">
        <v>11562.8</v>
      </c>
      <c r="AN105" s="3">
        <v>12468.5</v>
      </c>
      <c r="AO105" s="3">
        <v>282.89800000000002</v>
      </c>
    </row>
    <row r="106" spans="1:41">
      <c r="A106" s="3">
        <v>341.98</v>
      </c>
      <c r="B106" s="3"/>
      <c r="C106" s="3">
        <v>14443.7</v>
      </c>
      <c r="D106" s="3"/>
      <c r="E106" s="3">
        <v>12434.2</v>
      </c>
      <c r="F106" s="3">
        <v>12460.4</v>
      </c>
      <c r="G106" s="3">
        <v>12434.2</v>
      </c>
      <c r="H106" s="3">
        <v>14402.8</v>
      </c>
      <c r="I106" s="3">
        <v>12434.2</v>
      </c>
      <c r="J106" s="3">
        <v>14429</v>
      </c>
      <c r="K106" s="3">
        <v>14.7402</v>
      </c>
      <c r="P106" s="3">
        <v>342.73</v>
      </c>
      <c r="Q106" s="3"/>
      <c r="R106" s="3">
        <v>13197.1</v>
      </c>
      <c r="S106" s="3"/>
      <c r="T106" s="3">
        <v>12312.4</v>
      </c>
      <c r="U106" s="3">
        <v>12395.3</v>
      </c>
      <c r="V106" s="3">
        <v>13141.3</v>
      </c>
      <c r="W106" s="3">
        <v>12312.4</v>
      </c>
      <c r="X106" s="3">
        <v>12312.4</v>
      </c>
      <c r="Y106" s="3">
        <v>13224.2</v>
      </c>
      <c r="Z106" s="3">
        <v>-27.1279</v>
      </c>
      <c r="AE106" s="3">
        <v>342.68</v>
      </c>
      <c r="AF106" s="3"/>
      <c r="AG106" s="3">
        <v>12719.4</v>
      </c>
      <c r="AH106" s="3"/>
      <c r="AI106" s="3">
        <v>11559.9</v>
      </c>
      <c r="AJ106" s="3">
        <v>11657.7</v>
      </c>
      <c r="AK106" s="3">
        <v>11559.9</v>
      </c>
      <c r="AL106" s="3">
        <v>12410.1</v>
      </c>
      <c r="AM106" s="3">
        <v>11559.9</v>
      </c>
      <c r="AN106" s="3">
        <v>12507.9</v>
      </c>
      <c r="AO106" s="3">
        <v>211.523</v>
      </c>
    </row>
    <row r="107" spans="1:41">
      <c r="A107" s="3">
        <v>341.93</v>
      </c>
      <c r="B107" s="3"/>
      <c r="C107" s="3">
        <v>14140.6</v>
      </c>
      <c r="D107" s="3"/>
      <c r="E107" s="3">
        <v>12428.8</v>
      </c>
      <c r="F107" s="3">
        <v>12460.1</v>
      </c>
      <c r="G107" s="3">
        <v>12428.8</v>
      </c>
      <c r="H107" s="3">
        <v>14470.5</v>
      </c>
      <c r="I107" s="3">
        <v>12428.8</v>
      </c>
      <c r="J107" s="3">
        <v>14501.9</v>
      </c>
      <c r="K107" s="3">
        <v>-361.22500000000002</v>
      </c>
      <c r="P107" s="3">
        <v>342.68</v>
      </c>
      <c r="Q107" s="3"/>
      <c r="R107" s="3">
        <v>13089.7</v>
      </c>
      <c r="S107" s="3"/>
      <c r="T107" s="3">
        <v>12309.7</v>
      </c>
      <c r="U107" s="3">
        <v>12407.2</v>
      </c>
      <c r="V107" s="3">
        <v>13206.2</v>
      </c>
      <c r="W107" s="3">
        <v>12309.7</v>
      </c>
      <c r="X107" s="3">
        <v>12309.7</v>
      </c>
      <c r="Y107" s="3">
        <v>13303.6</v>
      </c>
      <c r="Z107" s="3">
        <v>-213.87899999999999</v>
      </c>
      <c r="AE107" s="3">
        <v>342.63</v>
      </c>
      <c r="AF107" s="3"/>
      <c r="AG107" s="3">
        <v>12874.5</v>
      </c>
      <c r="AH107" s="3"/>
      <c r="AI107" s="3">
        <v>11557</v>
      </c>
      <c r="AJ107" s="3">
        <v>11670.6</v>
      </c>
      <c r="AK107" s="3">
        <v>11557</v>
      </c>
      <c r="AL107" s="3">
        <v>12433.3</v>
      </c>
      <c r="AM107" s="3">
        <v>11557</v>
      </c>
      <c r="AN107" s="3">
        <v>12546.9</v>
      </c>
      <c r="AO107" s="3">
        <v>327.56799999999998</v>
      </c>
    </row>
    <row r="108" spans="1:41">
      <c r="A108" s="3">
        <v>341.88</v>
      </c>
      <c r="B108" s="3"/>
      <c r="C108" s="3">
        <v>14428</v>
      </c>
      <c r="D108" s="3"/>
      <c r="E108" s="3">
        <v>12423.2</v>
      </c>
      <c r="F108" s="3">
        <v>12460.5</v>
      </c>
      <c r="G108" s="3">
        <v>12423.2</v>
      </c>
      <c r="H108" s="3">
        <v>14536.1</v>
      </c>
      <c r="I108" s="3">
        <v>12423.2</v>
      </c>
      <c r="J108" s="3">
        <v>14573.4</v>
      </c>
      <c r="K108" s="3">
        <v>-145.44300000000001</v>
      </c>
      <c r="P108" s="3">
        <v>342.63</v>
      </c>
      <c r="Q108" s="3"/>
      <c r="R108" s="3">
        <v>13408.6</v>
      </c>
      <c r="S108" s="3"/>
      <c r="T108" s="3">
        <v>12306.9</v>
      </c>
      <c r="U108" s="3">
        <v>12421.1</v>
      </c>
      <c r="V108" s="3">
        <v>13269.9</v>
      </c>
      <c r="W108" s="3">
        <v>12306.9</v>
      </c>
      <c r="X108" s="3">
        <v>12306.9</v>
      </c>
      <c r="Y108" s="3">
        <v>13384</v>
      </c>
      <c r="Z108" s="3">
        <v>24.5535</v>
      </c>
      <c r="AE108" s="3">
        <v>342.58</v>
      </c>
      <c r="AF108" s="3"/>
      <c r="AG108" s="3">
        <v>13011.5</v>
      </c>
      <c r="AH108" s="3"/>
      <c r="AI108" s="3">
        <v>11554</v>
      </c>
      <c r="AJ108" s="3">
        <v>11685.7</v>
      </c>
      <c r="AK108" s="3">
        <v>11554</v>
      </c>
      <c r="AL108" s="3">
        <v>12453.9</v>
      </c>
      <c r="AM108" s="3">
        <v>11554</v>
      </c>
      <c r="AN108" s="3">
        <v>12585.5</v>
      </c>
      <c r="AO108" s="3">
        <v>425.983</v>
      </c>
    </row>
    <row r="109" spans="1:41">
      <c r="A109" s="3">
        <v>341.83</v>
      </c>
      <c r="B109" s="3"/>
      <c r="C109" s="3">
        <v>14440.8</v>
      </c>
      <c r="D109" s="3"/>
      <c r="E109" s="3">
        <v>12417.6</v>
      </c>
      <c r="F109" s="3">
        <v>12461.8</v>
      </c>
      <c r="G109" s="3">
        <v>12417.6</v>
      </c>
      <c r="H109" s="3">
        <v>14599.1</v>
      </c>
      <c r="I109" s="3">
        <v>12417.6</v>
      </c>
      <c r="J109" s="3">
        <v>14643.4</v>
      </c>
      <c r="K109" s="3">
        <v>-202.57300000000001</v>
      </c>
      <c r="P109" s="3">
        <v>342.58</v>
      </c>
      <c r="Q109" s="3"/>
      <c r="R109" s="3">
        <v>13446.9</v>
      </c>
      <c r="S109" s="3"/>
      <c r="T109" s="3">
        <v>12304.1</v>
      </c>
      <c r="U109" s="3">
        <v>12437.5</v>
      </c>
      <c r="V109" s="3">
        <v>13331.1</v>
      </c>
      <c r="W109" s="3">
        <v>12304.1</v>
      </c>
      <c r="X109" s="3">
        <v>12304.1</v>
      </c>
      <c r="Y109" s="3">
        <v>13464.5</v>
      </c>
      <c r="Z109" s="3">
        <v>-17.6189</v>
      </c>
      <c r="AE109" s="3">
        <v>342.53</v>
      </c>
      <c r="AF109" s="3"/>
      <c r="AG109" s="3">
        <v>12692.3</v>
      </c>
      <c r="AH109" s="3"/>
      <c r="AI109" s="3">
        <v>11550.9</v>
      </c>
      <c r="AJ109" s="3">
        <v>11703.1</v>
      </c>
      <c r="AK109" s="3">
        <v>11550.9</v>
      </c>
      <c r="AL109" s="3">
        <v>12471.4</v>
      </c>
      <c r="AM109" s="3">
        <v>11550.9</v>
      </c>
      <c r="AN109" s="3">
        <v>12623.6</v>
      </c>
      <c r="AO109" s="3">
        <v>68.706800000000001</v>
      </c>
    </row>
    <row r="110" spans="1:41">
      <c r="A110" s="3">
        <v>341.78</v>
      </c>
      <c r="B110" s="3"/>
      <c r="C110" s="3">
        <v>14435.3</v>
      </c>
      <c r="D110" s="3"/>
      <c r="E110" s="3">
        <v>12411.7</v>
      </c>
      <c r="F110" s="3">
        <v>12464.2</v>
      </c>
      <c r="G110" s="3">
        <v>12411.7</v>
      </c>
      <c r="H110" s="3">
        <v>14658.9</v>
      </c>
      <c r="I110" s="3">
        <v>12411.7</v>
      </c>
      <c r="J110" s="3">
        <v>14711.3</v>
      </c>
      <c r="K110" s="3">
        <v>-276.01799999999997</v>
      </c>
      <c r="P110" s="3">
        <v>342.53</v>
      </c>
      <c r="Q110" s="3"/>
      <c r="R110" s="3">
        <v>13223.6</v>
      </c>
      <c r="S110" s="3"/>
      <c r="T110" s="3">
        <v>12301.1</v>
      </c>
      <c r="U110" s="3">
        <v>12456.5</v>
      </c>
      <c r="V110" s="3">
        <v>13388.5</v>
      </c>
      <c r="W110" s="3">
        <v>12301.1</v>
      </c>
      <c r="X110" s="3">
        <v>12301.1</v>
      </c>
      <c r="Y110" s="3">
        <v>13543.9</v>
      </c>
      <c r="Z110" s="3">
        <v>-320.35300000000001</v>
      </c>
      <c r="AE110" s="3">
        <v>342.48</v>
      </c>
      <c r="AF110" s="3"/>
      <c r="AG110" s="3">
        <v>12766.7</v>
      </c>
      <c r="AH110" s="3"/>
      <c r="AI110" s="3">
        <v>11547.7</v>
      </c>
      <c r="AJ110" s="3">
        <v>11723.2</v>
      </c>
      <c r="AK110" s="3">
        <v>11547.7</v>
      </c>
      <c r="AL110" s="3">
        <v>12485.8</v>
      </c>
      <c r="AM110" s="3">
        <v>11547.7</v>
      </c>
      <c r="AN110" s="3">
        <v>12661.3</v>
      </c>
      <c r="AO110" s="3">
        <v>105.458</v>
      </c>
    </row>
    <row r="111" spans="1:41">
      <c r="A111" s="3">
        <v>341.73</v>
      </c>
      <c r="B111" s="3"/>
      <c r="C111" s="3">
        <v>14467.9</v>
      </c>
      <c r="D111" s="3"/>
      <c r="E111" s="3">
        <v>12405.7</v>
      </c>
      <c r="F111" s="3">
        <v>12467.7</v>
      </c>
      <c r="G111" s="3">
        <v>12405.8</v>
      </c>
      <c r="H111" s="3">
        <v>14715.1</v>
      </c>
      <c r="I111" s="3">
        <v>12405.7</v>
      </c>
      <c r="J111" s="3">
        <v>14777</v>
      </c>
      <c r="K111" s="3">
        <v>-309.11500000000001</v>
      </c>
      <c r="P111" s="3">
        <v>342.48</v>
      </c>
      <c r="Q111" s="3"/>
      <c r="R111" s="3">
        <v>13636.8</v>
      </c>
      <c r="S111" s="3"/>
      <c r="T111" s="3">
        <v>12298</v>
      </c>
      <c r="U111" s="3">
        <v>12478.5</v>
      </c>
      <c r="V111" s="3">
        <v>13440.9</v>
      </c>
      <c r="W111" s="3">
        <v>12298</v>
      </c>
      <c r="X111" s="3">
        <v>12298</v>
      </c>
      <c r="Y111" s="3">
        <v>13621.4</v>
      </c>
      <c r="Z111" s="3">
        <v>15.426299999999999</v>
      </c>
      <c r="AE111" s="3">
        <v>342.43</v>
      </c>
      <c r="AF111" s="3"/>
      <c r="AG111" s="3">
        <v>12793.3</v>
      </c>
      <c r="AH111" s="3"/>
      <c r="AI111" s="3">
        <v>11544.5</v>
      </c>
      <c r="AJ111" s="3">
        <v>11746.2</v>
      </c>
      <c r="AK111" s="3">
        <v>11544.5</v>
      </c>
      <c r="AL111" s="3">
        <v>12496.7</v>
      </c>
      <c r="AM111" s="3">
        <v>11544.5</v>
      </c>
      <c r="AN111" s="3">
        <v>12698.5</v>
      </c>
      <c r="AO111" s="3">
        <v>94.814499999999995</v>
      </c>
    </row>
    <row r="112" spans="1:41">
      <c r="A112" s="3">
        <v>341.68</v>
      </c>
      <c r="B112" s="3"/>
      <c r="C112" s="3">
        <v>14865.4</v>
      </c>
      <c r="D112" s="3"/>
      <c r="E112" s="3">
        <v>12399.6</v>
      </c>
      <c r="F112" s="3">
        <v>12472.5</v>
      </c>
      <c r="G112" s="3">
        <v>12399.6</v>
      </c>
      <c r="H112" s="3">
        <v>14767.2</v>
      </c>
      <c r="I112" s="3">
        <v>12399.6</v>
      </c>
      <c r="J112" s="3">
        <v>14840.1</v>
      </c>
      <c r="K112" s="3">
        <v>25.2363</v>
      </c>
      <c r="P112" s="3">
        <v>342.43</v>
      </c>
      <c r="Q112" s="3"/>
      <c r="R112" s="3">
        <v>13629.3</v>
      </c>
      <c r="S112" s="3"/>
      <c r="T112" s="3">
        <v>12294.7</v>
      </c>
      <c r="U112" s="3">
        <v>12503.8</v>
      </c>
      <c r="V112" s="3">
        <v>13486.8</v>
      </c>
      <c r="W112" s="3">
        <v>12294.7</v>
      </c>
      <c r="X112" s="3">
        <v>12294.7</v>
      </c>
      <c r="Y112" s="3">
        <v>13695.9</v>
      </c>
      <c r="Z112" s="3">
        <v>-66.658100000000005</v>
      </c>
      <c r="AE112" s="3">
        <v>342.38</v>
      </c>
      <c r="AF112" s="3"/>
      <c r="AG112" s="3">
        <v>12759.5</v>
      </c>
      <c r="AH112" s="3"/>
      <c r="AI112" s="3">
        <v>11541.1</v>
      </c>
      <c r="AJ112" s="3">
        <v>11772.4</v>
      </c>
      <c r="AK112" s="3">
        <v>11541.1</v>
      </c>
      <c r="AL112" s="3">
        <v>12504</v>
      </c>
      <c r="AM112" s="3">
        <v>11541.1</v>
      </c>
      <c r="AN112" s="3">
        <v>12735.3</v>
      </c>
      <c r="AO112" s="3">
        <v>24.2182</v>
      </c>
    </row>
    <row r="113" spans="1:41">
      <c r="A113" s="3">
        <v>341.63</v>
      </c>
      <c r="B113" s="3"/>
      <c r="C113" s="3">
        <v>14758.4</v>
      </c>
      <c r="D113" s="3"/>
      <c r="E113" s="3">
        <v>12393.2</v>
      </c>
      <c r="F113" s="3">
        <v>12478.8</v>
      </c>
      <c r="G113" s="3">
        <v>12393.2</v>
      </c>
      <c r="H113" s="3">
        <v>14814.7</v>
      </c>
      <c r="I113" s="3">
        <v>12393.2</v>
      </c>
      <c r="J113" s="3">
        <v>14900.4</v>
      </c>
      <c r="K113" s="3">
        <v>-142.001</v>
      </c>
      <c r="P113" s="3">
        <v>342.38</v>
      </c>
      <c r="Q113" s="3"/>
      <c r="R113" s="3">
        <v>13619</v>
      </c>
      <c r="S113" s="3"/>
      <c r="T113" s="3">
        <v>12291.3</v>
      </c>
      <c r="U113" s="3">
        <v>12532.9</v>
      </c>
      <c r="V113" s="3">
        <v>13525.1</v>
      </c>
      <c r="W113" s="3">
        <v>12291.3</v>
      </c>
      <c r="X113" s="3">
        <v>12291.3</v>
      </c>
      <c r="Y113" s="3">
        <v>13766.7</v>
      </c>
      <c r="Z113" s="3">
        <v>-147.756</v>
      </c>
      <c r="AE113" s="3">
        <v>342.33</v>
      </c>
      <c r="AF113" s="3"/>
      <c r="AG113" s="3">
        <v>13021.2</v>
      </c>
      <c r="AH113" s="3"/>
      <c r="AI113" s="3">
        <v>11537.5</v>
      </c>
      <c r="AJ113" s="3">
        <v>11802.1</v>
      </c>
      <c r="AK113" s="3">
        <v>11537.5</v>
      </c>
      <c r="AL113" s="3">
        <v>12507.4</v>
      </c>
      <c r="AM113" s="3">
        <v>11537.5</v>
      </c>
      <c r="AN113" s="3">
        <v>12772</v>
      </c>
      <c r="AO113" s="3">
        <v>249.20500000000001</v>
      </c>
    </row>
    <row r="114" spans="1:41">
      <c r="A114" s="3">
        <v>341.58</v>
      </c>
      <c r="B114" s="3"/>
      <c r="C114" s="3">
        <v>14615.5</v>
      </c>
      <c r="D114" s="3"/>
      <c r="E114" s="3">
        <v>12386.5</v>
      </c>
      <c r="F114" s="3">
        <v>12486.8</v>
      </c>
      <c r="G114" s="3">
        <v>12386.5</v>
      </c>
      <c r="H114" s="3">
        <v>14857.2</v>
      </c>
      <c r="I114" s="3">
        <v>12386.5</v>
      </c>
      <c r="J114" s="3">
        <v>14957.6</v>
      </c>
      <c r="K114" s="3">
        <v>-342.07900000000001</v>
      </c>
      <c r="P114" s="3">
        <v>342.33</v>
      </c>
      <c r="Q114" s="3"/>
      <c r="R114" s="3">
        <v>13627.8</v>
      </c>
      <c r="S114" s="3"/>
      <c r="T114" s="3">
        <v>12287.7</v>
      </c>
      <c r="U114" s="3">
        <v>12565.9</v>
      </c>
      <c r="V114" s="3">
        <v>13554.8</v>
      </c>
      <c r="W114" s="3">
        <v>12287.7</v>
      </c>
      <c r="X114" s="3">
        <v>12287.7</v>
      </c>
      <c r="Y114" s="3">
        <v>13833.1</v>
      </c>
      <c r="Z114" s="3">
        <v>-205.292</v>
      </c>
      <c r="AE114" s="3">
        <v>342.28</v>
      </c>
      <c r="AF114" s="3"/>
      <c r="AG114" s="3">
        <v>13000.3</v>
      </c>
      <c r="AH114" s="3"/>
      <c r="AI114" s="3">
        <v>11533.9</v>
      </c>
      <c r="AJ114" s="3">
        <v>11835.6</v>
      </c>
      <c r="AK114" s="3">
        <v>11533.9</v>
      </c>
      <c r="AL114" s="3">
        <v>12507</v>
      </c>
      <c r="AM114" s="3">
        <v>11533.9</v>
      </c>
      <c r="AN114" s="3">
        <v>12808.7</v>
      </c>
      <c r="AO114" s="3">
        <v>191.51900000000001</v>
      </c>
    </row>
    <row r="115" spans="1:41">
      <c r="A115" s="3">
        <v>341.53</v>
      </c>
      <c r="B115" s="3"/>
      <c r="C115" s="3">
        <v>14780.3</v>
      </c>
      <c r="D115" s="3"/>
      <c r="E115" s="3">
        <v>12379.7</v>
      </c>
      <c r="F115" s="3">
        <v>12496.8</v>
      </c>
      <c r="G115" s="3">
        <v>12379.7</v>
      </c>
      <c r="H115" s="3">
        <v>14894.5</v>
      </c>
      <c r="I115" s="3">
        <v>12379.7</v>
      </c>
      <c r="J115" s="3">
        <v>15011.6</v>
      </c>
      <c r="K115" s="3">
        <v>-231.285</v>
      </c>
      <c r="P115" s="3">
        <v>342.28</v>
      </c>
      <c r="Q115" s="3"/>
      <c r="R115" s="3">
        <v>13333.4</v>
      </c>
      <c r="S115" s="3"/>
      <c r="T115" s="3">
        <v>12283.9</v>
      </c>
      <c r="U115" s="3">
        <v>12603.5</v>
      </c>
      <c r="V115" s="3">
        <v>13575.1</v>
      </c>
      <c r="W115" s="3">
        <v>12283.9</v>
      </c>
      <c r="X115" s="3">
        <v>12283.9</v>
      </c>
      <c r="Y115" s="3">
        <v>13894.7</v>
      </c>
      <c r="Z115" s="3">
        <v>-561.28700000000003</v>
      </c>
      <c r="AE115" s="3">
        <v>342.23</v>
      </c>
      <c r="AF115" s="3"/>
      <c r="AG115" s="3">
        <v>13353.6</v>
      </c>
      <c r="AH115" s="3"/>
      <c r="AI115" s="3">
        <v>11530.1</v>
      </c>
      <c r="AJ115" s="3">
        <v>11873.4</v>
      </c>
      <c r="AK115" s="3">
        <v>11530.1</v>
      </c>
      <c r="AL115" s="3">
        <v>12502.6</v>
      </c>
      <c r="AM115" s="3">
        <v>11530.1</v>
      </c>
      <c r="AN115" s="3">
        <v>12845.8</v>
      </c>
      <c r="AO115" s="3">
        <v>507.79599999999999</v>
      </c>
    </row>
    <row r="116" spans="1:41">
      <c r="A116" s="3">
        <v>341.48</v>
      </c>
      <c r="B116" s="3"/>
      <c r="C116" s="3">
        <v>15085.1</v>
      </c>
      <c r="D116" s="3"/>
      <c r="E116" s="3">
        <v>12372.6</v>
      </c>
      <c r="F116" s="3">
        <v>12509.1</v>
      </c>
      <c r="G116" s="3">
        <v>12372.7</v>
      </c>
      <c r="H116" s="3">
        <v>14926</v>
      </c>
      <c r="I116" s="3">
        <v>12372.6</v>
      </c>
      <c r="J116" s="3">
        <v>15062.5</v>
      </c>
      <c r="K116" s="3">
        <v>22.633199999999999</v>
      </c>
      <c r="P116" s="3">
        <v>342.23</v>
      </c>
      <c r="Q116" s="3"/>
      <c r="R116" s="3">
        <v>13644</v>
      </c>
      <c r="S116" s="3"/>
      <c r="T116" s="3">
        <v>12280</v>
      </c>
      <c r="U116" s="3">
        <v>12646</v>
      </c>
      <c r="V116" s="3">
        <v>13585.2</v>
      </c>
      <c r="W116" s="3">
        <v>12280</v>
      </c>
      <c r="X116" s="3">
        <v>12280</v>
      </c>
      <c r="Y116" s="3">
        <v>13951.2</v>
      </c>
      <c r="Z116" s="3">
        <v>-307.16000000000003</v>
      </c>
      <c r="AE116" s="3">
        <v>342.18</v>
      </c>
      <c r="AF116" s="3"/>
      <c r="AG116" s="3">
        <v>13145.1</v>
      </c>
      <c r="AH116" s="3"/>
      <c r="AI116" s="3">
        <v>11526.2</v>
      </c>
      <c r="AJ116" s="3">
        <v>11915.5</v>
      </c>
      <c r="AK116" s="3">
        <v>11526.2</v>
      </c>
      <c r="AL116" s="3">
        <v>12494.3</v>
      </c>
      <c r="AM116" s="3">
        <v>11526.2</v>
      </c>
      <c r="AN116" s="3">
        <v>12883.6</v>
      </c>
      <c r="AO116" s="3">
        <v>261.47300000000001</v>
      </c>
    </row>
    <row r="117" spans="1:41">
      <c r="A117" s="3">
        <v>341.43</v>
      </c>
      <c r="B117" s="3"/>
      <c r="C117" s="3">
        <v>15027.4</v>
      </c>
      <c r="D117" s="3"/>
      <c r="E117" s="3">
        <v>12365.5</v>
      </c>
      <c r="F117" s="3">
        <v>12523.8</v>
      </c>
      <c r="G117" s="3">
        <v>12365.5</v>
      </c>
      <c r="H117" s="3">
        <v>14951.6</v>
      </c>
      <c r="I117" s="3">
        <v>12365.5</v>
      </c>
      <c r="J117" s="3">
        <v>15110</v>
      </c>
      <c r="K117" s="3">
        <v>-82.593100000000007</v>
      </c>
      <c r="P117" s="3">
        <v>342.18</v>
      </c>
      <c r="Q117" s="3"/>
      <c r="R117" s="3">
        <v>13521.1</v>
      </c>
      <c r="S117" s="3"/>
      <c r="T117" s="3">
        <v>12276</v>
      </c>
      <c r="U117" s="3">
        <v>12693.8</v>
      </c>
      <c r="V117" s="3">
        <v>13584.8</v>
      </c>
      <c r="W117" s="3">
        <v>12276</v>
      </c>
      <c r="X117" s="3">
        <v>12276</v>
      </c>
      <c r="Y117" s="3">
        <v>14002.6</v>
      </c>
      <c r="Z117" s="3">
        <v>-481.55799999999999</v>
      </c>
      <c r="AE117" s="3">
        <v>342.13</v>
      </c>
      <c r="AF117" s="3"/>
      <c r="AG117" s="3">
        <v>13088.3</v>
      </c>
      <c r="AH117" s="3"/>
      <c r="AI117" s="3">
        <v>11522.2</v>
      </c>
      <c r="AJ117" s="3">
        <v>11962.6</v>
      </c>
      <c r="AK117" s="3">
        <v>11522.2</v>
      </c>
      <c r="AL117" s="3">
        <v>12482.1</v>
      </c>
      <c r="AM117" s="3">
        <v>11522.2</v>
      </c>
      <c r="AN117" s="3">
        <v>12922.5</v>
      </c>
      <c r="AO117" s="3">
        <v>165.83600000000001</v>
      </c>
    </row>
    <row r="118" spans="1:41">
      <c r="A118" s="3">
        <v>341.38</v>
      </c>
      <c r="B118" s="3"/>
      <c r="C118" s="3">
        <v>14876</v>
      </c>
      <c r="D118" s="3"/>
      <c r="E118" s="3">
        <v>12358.1</v>
      </c>
      <c r="F118" s="3">
        <v>12541.5</v>
      </c>
      <c r="G118" s="3">
        <v>12358.1</v>
      </c>
      <c r="H118" s="3">
        <v>14971</v>
      </c>
      <c r="I118" s="3">
        <v>12358.1</v>
      </c>
      <c r="J118" s="3">
        <v>15154.4</v>
      </c>
      <c r="K118" s="3">
        <v>-278.38299999999998</v>
      </c>
      <c r="P118" s="3">
        <v>342.13</v>
      </c>
      <c r="Q118" s="3"/>
      <c r="R118" s="3">
        <v>13566.6</v>
      </c>
      <c r="S118" s="3"/>
      <c r="T118" s="3">
        <v>12271.7</v>
      </c>
      <c r="U118" s="3">
        <v>12747.3</v>
      </c>
      <c r="V118" s="3">
        <v>13573.7</v>
      </c>
      <c r="W118" s="3">
        <v>12271.7</v>
      </c>
      <c r="X118" s="3">
        <v>12271.7</v>
      </c>
      <c r="Y118" s="3">
        <v>14049.3</v>
      </c>
      <c r="Z118" s="3">
        <v>-482.791</v>
      </c>
      <c r="AE118" s="3">
        <v>342.08</v>
      </c>
      <c r="AF118" s="3"/>
      <c r="AG118" s="3">
        <v>13061.4</v>
      </c>
      <c r="AH118" s="3"/>
      <c r="AI118" s="3">
        <v>11518</v>
      </c>
      <c r="AJ118" s="3">
        <v>12014.8</v>
      </c>
      <c r="AK118" s="3">
        <v>11518</v>
      </c>
      <c r="AL118" s="3">
        <v>12466.1</v>
      </c>
      <c r="AM118" s="3">
        <v>11518</v>
      </c>
      <c r="AN118" s="3">
        <v>12962.9</v>
      </c>
      <c r="AO118" s="3">
        <v>98.542699999999996</v>
      </c>
    </row>
    <row r="119" spans="1:41">
      <c r="A119" s="3">
        <v>341.33</v>
      </c>
      <c r="B119" s="3"/>
      <c r="C119" s="3">
        <v>15238.4</v>
      </c>
      <c r="D119" s="3"/>
      <c r="E119" s="3">
        <v>12350.5</v>
      </c>
      <c r="F119" s="3">
        <v>12562.3</v>
      </c>
      <c r="G119" s="3">
        <v>12350.6</v>
      </c>
      <c r="H119" s="3">
        <v>14983.8</v>
      </c>
      <c r="I119" s="3">
        <v>12350.5</v>
      </c>
      <c r="J119" s="3">
        <v>15195.6</v>
      </c>
      <c r="K119" s="3">
        <v>42.876199999999997</v>
      </c>
      <c r="P119" s="3">
        <v>342.08</v>
      </c>
      <c r="Q119" s="3"/>
      <c r="R119" s="3">
        <v>13838.3</v>
      </c>
      <c r="S119" s="3"/>
      <c r="T119" s="3">
        <v>12267.3</v>
      </c>
      <c r="U119" s="3">
        <v>12807.1</v>
      </c>
      <c r="V119" s="3">
        <v>13552.2</v>
      </c>
      <c r="W119" s="3">
        <v>12267.3</v>
      </c>
      <c r="X119" s="3">
        <v>12267.3</v>
      </c>
      <c r="Y119" s="3">
        <v>14092</v>
      </c>
      <c r="Z119" s="3">
        <v>-253.65100000000001</v>
      </c>
      <c r="AE119" s="3">
        <v>342.03</v>
      </c>
      <c r="AF119" s="3"/>
      <c r="AG119" s="3">
        <v>13112</v>
      </c>
      <c r="AH119" s="3"/>
      <c r="AI119" s="3">
        <v>11513.6</v>
      </c>
      <c r="AJ119" s="3">
        <v>12072.5</v>
      </c>
      <c r="AK119" s="3">
        <v>11513.6</v>
      </c>
      <c r="AL119" s="3">
        <v>12446.4</v>
      </c>
      <c r="AM119" s="3">
        <v>11513.6</v>
      </c>
      <c r="AN119" s="3">
        <v>13005.3</v>
      </c>
      <c r="AO119" s="3">
        <v>106.714</v>
      </c>
    </row>
    <row r="120" spans="1:41">
      <c r="A120" s="3">
        <v>341.28</v>
      </c>
      <c r="B120" s="3"/>
      <c r="C120" s="3">
        <v>15249.3</v>
      </c>
      <c r="D120" s="3"/>
      <c r="E120" s="3">
        <v>12342.8</v>
      </c>
      <c r="F120" s="3">
        <v>12586.5</v>
      </c>
      <c r="G120" s="3">
        <v>12342.8</v>
      </c>
      <c r="H120" s="3">
        <v>14990</v>
      </c>
      <c r="I120" s="3">
        <v>12342.8</v>
      </c>
      <c r="J120" s="3">
        <v>15233.8</v>
      </c>
      <c r="K120" s="3">
        <v>15.5084</v>
      </c>
      <c r="P120" s="3">
        <v>342.03</v>
      </c>
      <c r="Q120" s="3"/>
      <c r="R120" s="3">
        <v>14159</v>
      </c>
      <c r="S120" s="3"/>
      <c r="T120" s="3">
        <v>12262.7</v>
      </c>
      <c r="U120" s="3">
        <v>12873.4</v>
      </c>
      <c r="V120" s="3">
        <v>13520.7</v>
      </c>
      <c r="W120" s="3">
        <v>12262.7</v>
      </c>
      <c r="X120" s="3">
        <v>12262.7</v>
      </c>
      <c r="Y120" s="3">
        <v>14131.4</v>
      </c>
      <c r="Z120" s="3">
        <v>27.509699999999999</v>
      </c>
      <c r="AE120" s="3">
        <v>341.98</v>
      </c>
      <c r="AF120" s="3"/>
      <c r="AG120" s="3">
        <v>13177.8</v>
      </c>
      <c r="AH120" s="3"/>
      <c r="AI120" s="3">
        <v>11509.2</v>
      </c>
      <c r="AJ120" s="3">
        <v>12136</v>
      </c>
      <c r="AK120" s="3">
        <v>11509.2</v>
      </c>
      <c r="AL120" s="3">
        <v>12423.4</v>
      </c>
      <c r="AM120" s="3">
        <v>11509.2</v>
      </c>
      <c r="AN120" s="3">
        <v>13050.3</v>
      </c>
      <c r="AO120" s="3">
        <v>127.515</v>
      </c>
    </row>
    <row r="121" spans="1:41">
      <c r="A121" s="3">
        <v>341.23</v>
      </c>
      <c r="B121" s="3"/>
      <c r="C121" s="3">
        <v>15496.6</v>
      </c>
      <c r="D121" s="3"/>
      <c r="E121" s="3">
        <v>12334.9</v>
      </c>
      <c r="F121" s="3">
        <v>12614.7</v>
      </c>
      <c r="G121" s="3">
        <v>12335</v>
      </c>
      <c r="H121" s="3">
        <v>14989.4</v>
      </c>
      <c r="I121" s="3">
        <v>12334.9</v>
      </c>
      <c r="J121" s="3">
        <v>15269.2</v>
      </c>
      <c r="K121" s="3">
        <v>227.37299999999999</v>
      </c>
      <c r="P121" s="3">
        <v>341.98</v>
      </c>
      <c r="Q121" s="3"/>
      <c r="R121" s="3">
        <v>14135.8</v>
      </c>
      <c r="S121" s="3"/>
      <c r="T121" s="3">
        <v>12257.9</v>
      </c>
      <c r="U121" s="3">
        <v>12946.8</v>
      </c>
      <c r="V121" s="3">
        <v>13479.9</v>
      </c>
      <c r="W121" s="3">
        <v>12257.9</v>
      </c>
      <c r="X121" s="3">
        <v>12257.9</v>
      </c>
      <c r="Y121" s="3">
        <v>14168.9</v>
      </c>
      <c r="Z121" s="3">
        <v>-33.064100000000003</v>
      </c>
      <c r="AE121" s="3">
        <v>341.93</v>
      </c>
      <c r="AF121" s="3"/>
      <c r="AG121" s="3">
        <v>13528.4</v>
      </c>
      <c r="AH121" s="3"/>
      <c r="AI121" s="3">
        <v>11504.5</v>
      </c>
      <c r="AJ121" s="3">
        <v>12205.6</v>
      </c>
      <c r="AK121" s="3">
        <v>11504.5</v>
      </c>
      <c r="AL121" s="3">
        <v>12397.2</v>
      </c>
      <c r="AM121" s="3">
        <v>11504.5</v>
      </c>
      <c r="AN121" s="3">
        <v>13098.3</v>
      </c>
      <c r="AO121" s="3">
        <v>430.15300000000002</v>
      </c>
    </row>
    <row r="122" spans="1:41">
      <c r="A122" s="3">
        <v>341.18</v>
      </c>
      <c r="B122" s="3"/>
      <c r="C122" s="3">
        <v>15597.6</v>
      </c>
      <c r="D122" s="3"/>
      <c r="E122" s="3">
        <v>12326.9</v>
      </c>
      <c r="F122" s="3">
        <v>12647</v>
      </c>
      <c r="G122" s="3">
        <v>12326.9</v>
      </c>
      <c r="H122" s="3">
        <v>14982</v>
      </c>
      <c r="I122" s="3">
        <v>12326.9</v>
      </c>
      <c r="J122" s="3">
        <v>15302.3</v>
      </c>
      <c r="K122" s="3">
        <v>295.35000000000002</v>
      </c>
      <c r="P122" s="3">
        <v>341.93</v>
      </c>
      <c r="Q122" s="3"/>
      <c r="R122" s="3">
        <v>14073.6</v>
      </c>
      <c r="S122" s="3"/>
      <c r="T122" s="3">
        <v>12252.9</v>
      </c>
      <c r="U122" s="3">
        <v>13027.6</v>
      </c>
      <c r="V122" s="3">
        <v>13430.8</v>
      </c>
      <c r="W122" s="3">
        <v>12252.9</v>
      </c>
      <c r="X122" s="3">
        <v>12252.9</v>
      </c>
      <c r="Y122" s="3">
        <v>14205.5</v>
      </c>
      <c r="Z122" s="3">
        <v>-131.876</v>
      </c>
      <c r="AE122" s="3">
        <v>341.88</v>
      </c>
      <c r="AF122" s="3"/>
      <c r="AG122" s="3">
        <v>13583.9</v>
      </c>
      <c r="AH122" s="3"/>
      <c r="AI122" s="3">
        <v>11499.7</v>
      </c>
      <c r="AJ122" s="3">
        <v>12281.6</v>
      </c>
      <c r="AK122" s="3">
        <v>11499.7</v>
      </c>
      <c r="AL122" s="3">
        <v>12368</v>
      </c>
      <c r="AM122" s="3">
        <v>11499.7</v>
      </c>
      <c r="AN122" s="3">
        <v>13149.8</v>
      </c>
      <c r="AO122" s="3">
        <v>434.10899999999998</v>
      </c>
    </row>
    <row r="123" spans="1:41">
      <c r="A123" s="3">
        <v>341.13</v>
      </c>
      <c r="B123" s="3"/>
      <c r="C123" s="3">
        <v>15593.4</v>
      </c>
      <c r="D123" s="3"/>
      <c r="E123" s="3">
        <v>12318.6</v>
      </c>
      <c r="F123" s="3">
        <v>12684</v>
      </c>
      <c r="G123" s="3">
        <v>12318.7</v>
      </c>
      <c r="H123" s="3">
        <v>14967.8</v>
      </c>
      <c r="I123" s="3">
        <v>12318.6</v>
      </c>
      <c r="J123" s="3">
        <v>15333.3</v>
      </c>
      <c r="K123" s="3">
        <v>260.16000000000003</v>
      </c>
      <c r="P123" s="3">
        <v>341.88</v>
      </c>
      <c r="Q123" s="3"/>
      <c r="R123" s="3">
        <v>14172.5</v>
      </c>
      <c r="S123" s="3"/>
      <c r="T123" s="3">
        <v>12247.7</v>
      </c>
      <c r="U123" s="3">
        <v>13116.2</v>
      </c>
      <c r="V123" s="3">
        <v>13374.3</v>
      </c>
      <c r="W123" s="3">
        <v>12247.7</v>
      </c>
      <c r="X123" s="3">
        <v>12247.7</v>
      </c>
      <c r="Y123" s="3">
        <v>14242.8</v>
      </c>
      <c r="Z123" s="3">
        <v>-70.318799999999996</v>
      </c>
      <c r="AE123" s="3">
        <v>341.83</v>
      </c>
      <c r="AF123" s="3"/>
      <c r="AG123" s="3">
        <v>13530.2</v>
      </c>
      <c r="AH123" s="3"/>
      <c r="AI123" s="3">
        <v>11494.8</v>
      </c>
      <c r="AJ123" s="3">
        <v>12364.1</v>
      </c>
      <c r="AK123" s="3">
        <v>11494.8</v>
      </c>
      <c r="AL123" s="3">
        <v>12336.1</v>
      </c>
      <c r="AM123" s="3">
        <v>11494.8</v>
      </c>
      <c r="AN123" s="3">
        <v>13205.5</v>
      </c>
      <c r="AO123" s="3">
        <v>324.70400000000001</v>
      </c>
    </row>
    <row r="124" spans="1:41">
      <c r="A124" s="3">
        <v>341.08</v>
      </c>
      <c r="B124" s="3"/>
      <c r="C124" s="3">
        <v>15387.3</v>
      </c>
      <c r="D124" s="3"/>
      <c r="E124" s="3">
        <v>12310.3</v>
      </c>
      <c r="F124" s="3">
        <v>12726</v>
      </c>
      <c r="G124" s="3">
        <v>12310.4</v>
      </c>
      <c r="H124" s="3">
        <v>14946.9</v>
      </c>
      <c r="I124" s="3">
        <v>12310.3</v>
      </c>
      <c r="J124" s="3">
        <v>15362.6</v>
      </c>
      <c r="K124" s="3">
        <v>24.605699999999999</v>
      </c>
      <c r="P124" s="3">
        <v>341.83</v>
      </c>
      <c r="Q124" s="3"/>
      <c r="R124" s="3">
        <v>13977.1</v>
      </c>
      <c r="S124" s="3"/>
      <c r="T124" s="3">
        <v>12242.3</v>
      </c>
      <c r="U124" s="3">
        <v>13212.7</v>
      </c>
      <c r="V124" s="3">
        <v>13311.8</v>
      </c>
      <c r="W124" s="3">
        <v>12242.3</v>
      </c>
      <c r="X124" s="3">
        <v>12242.3</v>
      </c>
      <c r="Y124" s="3">
        <v>14282.3</v>
      </c>
      <c r="Z124" s="3">
        <v>-305.11599999999999</v>
      </c>
      <c r="AE124" s="3">
        <v>341.78</v>
      </c>
      <c r="AF124" s="3"/>
      <c r="AG124" s="3">
        <v>13639</v>
      </c>
      <c r="AH124" s="3"/>
      <c r="AI124" s="3">
        <v>11489.6</v>
      </c>
      <c r="AJ124" s="3">
        <v>12453.3</v>
      </c>
      <c r="AK124" s="3">
        <v>11489.6</v>
      </c>
      <c r="AL124" s="3">
        <v>12301.9</v>
      </c>
      <c r="AM124" s="3">
        <v>11489.6</v>
      </c>
      <c r="AN124" s="3">
        <v>13265.6</v>
      </c>
      <c r="AO124" s="3">
        <v>373.43700000000001</v>
      </c>
    </row>
    <row r="125" spans="1:41">
      <c r="A125" s="3">
        <v>341.03</v>
      </c>
      <c r="B125" s="3"/>
      <c r="C125" s="3">
        <v>15609.8</v>
      </c>
      <c r="D125" s="3"/>
      <c r="E125" s="3">
        <v>12301.9</v>
      </c>
      <c r="F125" s="3">
        <v>12773.4</v>
      </c>
      <c r="G125" s="3">
        <v>12302</v>
      </c>
      <c r="H125" s="3">
        <v>14919.4</v>
      </c>
      <c r="I125" s="3">
        <v>12301.9</v>
      </c>
      <c r="J125" s="3">
        <v>15390.9</v>
      </c>
      <c r="K125" s="3">
        <v>218.82</v>
      </c>
      <c r="P125" s="3">
        <v>341.78</v>
      </c>
      <c r="Q125" s="3"/>
      <c r="R125" s="3">
        <v>14289.7</v>
      </c>
      <c r="S125" s="3"/>
      <c r="T125" s="3">
        <v>12236.6</v>
      </c>
      <c r="U125" s="3">
        <v>13317.5</v>
      </c>
      <c r="V125" s="3">
        <v>13244.5</v>
      </c>
      <c r="W125" s="3">
        <v>12236.6</v>
      </c>
      <c r="X125" s="3">
        <v>12236.6</v>
      </c>
      <c r="Y125" s="3">
        <v>14325.4</v>
      </c>
      <c r="Z125" s="3">
        <v>-35.688600000000001</v>
      </c>
      <c r="AE125" s="3">
        <v>341.73</v>
      </c>
      <c r="AF125" s="3"/>
      <c r="AG125" s="3">
        <v>13784.5</v>
      </c>
      <c r="AH125" s="3"/>
      <c r="AI125" s="3">
        <v>11484.2</v>
      </c>
      <c r="AJ125" s="3">
        <v>12549.2</v>
      </c>
      <c r="AK125" s="3">
        <v>11484.2</v>
      </c>
      <c r="AL125" s="3">
        <v>12265.6</v>
      </c>
      <c r="AM125" s="3">
        <v>11484.2</v>
      </c>
      <c r="AN125" s="3">
        <v>13330.6</v>
      </c>
      <c r="AO125" s="3">
        <v>453.89100000000002</v>
      </c>
    </row>
    <row r="126" spans="1:41">
      <c r="A126" s="3">
        <v>340.98</v>
      </c>
      <c r="B126" s="3"/>
      <c r="C126" s="3">
        <v>15701</v>
      </c>
      <c r="D126" s="3"/>
      <c r="E126" s="3">
        <v>12293.3</v>
      </c>
      <c r="F126" s="3">
        <v>12826.5</v>
      </c>
      <c r="G126" s="3">
        <v>12293.4</v>
      </c>
      <c r="H126" s="3">
        <v>14885.3</v>
      </c>
      <c r="I126" s="3">
        <v>12293.3</v>
      </c>
      <c r="J126" s="3">
        <v>15418.6</v>
      </c>
      <c r="K126" s="3">
        <v>282.40800000000002</v>
      </c>
      <c r="P126" s="3">
        <v>341.73</v>
      </c>
      <c r="Q126" s="3"/>
      <c r="R126" s="3">
        <v>14326.3</v>
      </c>
      <c r="S126" s="3"/>
      <c r="T126" s="3">
        <v>12230.6</v>
      </c>
      <c r="U126" s="3">
        <v>13430.7</v>
      </c>
      <c r="V126" s="3">
        <v>13173.6</v>
      </c>
      <c r="W126" s="3">
        <v>12230.6</v>
      </c>
      <c r="X126" s="3">
        <v>12230.6</v>
      </c>
      <c r="Y126" s="3">
        <v>14373.6</v>
      </c>
      <c r="Z126" s="3">
        <v>-47.359200000000001</v>
      </c>
      <c r="AE126" s="3">
        <v>341.68</v>
      </c>
      <c r="AF126" s="3"/>
      <c r="AG126" s="3">
        <v>13678.3</v>
      </c>
      <c r="AH126" s="3"/>
      <c r="AI126" s="3">
        <v>11478.7</v>
      </c>
      <c r="AJ126" s="3">
        <v>12652</v>
      </c>
      <c r="AK126" s="3">
        <v>11478.7</v>
      </c>
      <c r="AL126" s="3">
        <v>12227.6</v>
      </c>
      <c r="AM126" s="3">
        <v>11478.7</v>
      </c>
      <c r="AN126" s="3">
        <v>13401</v>
      </c>
      <c r="AO126" s="3">
        <v>277.24900000000002</v>
      </c>
    </row>
    <row r="127" spans="1:41">
      <c r="A127" s="3">
        <v>340.93</v>
      </c>
      <c r="B127" s="3"/>
      <c r="C127" s="3">
        <v>15690.8</v>
      </c>
      <c r="D127" s="3"/>
      <c r="E127" s="3">
        <v>12284.5</v>
      </c>
      <c r="F127" s="3">
        <v>12885.6</v>
      </c>
      <c r="G127" s="3">
        <v>12284.7</v>
      </c>
      <c r="H127" s="3">
        <v>14845</v>
      </c>
      <c r="I127" s="3">
        <v>12284.5</v>
      </c>
      <c r="J127" s="3">
        <v>15446.2</v>
      </c>
      <c r="K127" s="3">
        <v>244.625</v>
      </c>
      <c r="P127" s="3">
        <v>341.68</v>
      </c>
      <c r="Q127" s="3"/>
      <c r="R127" s="3">
        <v>14681.2</v>
      </c>
      <c r="S127" s="3"/>
      <c r="T127" s="3">
        <v>12224.5</v>
      </c>
      <c r="U127" s="3">
        <v>13552.3</v>
      </c>
      <c r="V127" s="3">
        <v>13100.5</v>
      </c>
      <c r="W127" s="3">
        <v>12224.5</v>
      </c>
      <c r="X127" s="3">
        <v>12224.5</v>
      </c>
      <c r="Y127" s="3">
        <v>14428.3</v>
      </c>
      <c r="Z127" s="3">
        <v>252.916</v>
      </c>
      <c r="AE127" s="3">
        <v>341.63</v>
      </c>
      <c r="AF127" s="3"/>
      <c r="AG127" s="3">
        <v>14159</v>
      </c>
      <c r="AH127" s="3"/>
      <c r="AI127" s="3">
        <v>11472.9</v>
      </c>
      <c r="AJ127" s="3">
        <v>12761.7</v>
      </c>
      <c r="AK127" s="3">
        <v>11472.9</v>
      </c>
      <c r="AL127" s="3">
        <v>12188.3</v>
      </c>
      <c r="AM127" s="3">
        <v>11472.9</v>
      </c>
      <c r="AN127" s="3">
        <v>13477</v>
      </c>
      <c r="AO127" s="3">
        <v>681.95399999999995</v>
      </c>
    </row>
    <row r="128" spans="1:41">
      <c r="A128" s="3">
        <v>340.88</v>
      </c>
      <c r="B128" s="3"/>
      <c r="C128" s="3">
        <v>15390.8</v>
      </c>
      <c r="D128" s="3"/>
      <c r="E128" s="3">
        <v>12275.6</v>
      </c>
      <c r="F128" s="3">
        <v>12951.2</v>
      </c>
      <c r="G128" s="3">
        <v>12275.8</v>
      </c>
      <c r="H128" s="3">
        <v>14798.6</v>
      </c>
      <c r="I128" s="3">
        <v>12275.6</v>
      </c>
      <c r="J128" s="3">
        <v>15474.3</v>
      </c>
      <c r="K128" s="3">
        <v>-83.550299999999993</v>
      </c>
      <c r="P128" s="3">
        <v>341.63</v>
      </c>
      <c r="Q128" s="3"/>
      <c r="R128" s="3">
        <v>14509.8</v>
      </c>
      <c r="S128" s="3"/>
      <c r="T128" s="3">
        <v>12218</v>
      </c>
      <c r="U128" s="3">
        <v>13682.3</v>
      </c>
      <c r="V128" s="3">
        <v>13026.3</v>
      </c>
      <c r="W128" s="3">
        <v>12218</v>
      </c>
      <c r="X128" s="3">
        <v>12218</v>
      </c>
      <c r="Y128" s="3">
        <v>14490.5</v>
      </c>
      <c r="Z128" s="3">
        <v>19.308</v>
      </c>
      <c r="AE128" s="3">
        <v>341.58</v>
      </c>
      <c r="AF128" s="3"/>
      <c r="AG128" s="3">
        <v>14049.3</v>
      </c>
      <c r="AH128" s="3"/>
      <c r="AI128" s="3">
        <v>11467</v>
      </c>
      <c r="AJ128" s="3">
        <v>12877.9</v>
      </c>
      <c r="AK128" s="3">
        <v>11467</v>
      </c>
      <c r="AL128" s="3">
        <v>12147.9</v>
      </c>
      <c r="AM128" s="3">
        <v>11467</v>
      </c>
      <c r="AN128" s="3">
        <v>13558.8</v>
      </c>
      <c r="AO128" s="3">
        <v>490.483</v>
      </c>
    </row>
    <row r="129" spans="1:41">
      <c r="A129" s="3">
        <v>340.83</v>
      </c>
      <c r="B129" s="3"/>
      <c r="C129" s="3">
        <v>15844.8</v>
      </c>
      <c r="D129" s="3"/>
      <c r="E129" s="3">
        <v>12266.6</v>
      </c>
      <c r="F129" s="3">
        <v>13023.5</v>
      </c>
      <c r="G129" s="3">
        <v>12266.8</v>
      </c>
      <c r="H129" s="3">
        <v>14746.6</v>
      </c>
      <c r="I129" s="3">
        <v>12266.6</v>
      </c>
      <c r="J129" s="3">
        <v>15503.6</v>
      </c>
      <c r="K129" s="3">
        <v>341.15</v>
      </c>
      <c r="P129" s="3">
        <v>341.58</v>
      </c>
      <c r="Q129" s="3"/>
      <c r="R129" s="3">
        <v>14605.1</v>
      </c>
      <c r="S129" s="3"/>
      <c r="T129" s="3">
        <v>12211.2</v>
      </c>
      <c r="U129" s="3">
        <v>13820.4</v>
      </c>
      <c r="V129" s="3">
        <v>12952</v>
      </c>
      <c r="W129" s="3">
        <v>12211.2</v>
      </c>
      <c r="X129" s="3">
        <v>12211.2</v>
      </c>
      <c r="Y129" s="3">
        <v>14561.2</v>
      </c>
      <c r="Z129" s="3">
        <v>43.972900000000003</v>
      </c>
      <c r="AE129" s="3">
        <v>341.53</v>
      </c>
      <c r="AF129" s="3"/>
      <c r="AG129" s="3">
        <v>13933.3</v>
      </c>
      <c r="AH129" s="3"/>
      <c r="AI129" s="3">
        <v>11460.9</v>
      </c>
      <c r="AJ129" s="3">
        <v>13000.5</v>
      </c>
      <c r="AK129" s="3">
        <v>11460.9</v>
      </c>
      <c r="AL129" s="3">
        <v>12106.8</v>
      </c>
      <c r="AM129" s="3">
        <v>11460.9</v>
      </c>
      <c r="AN129" s="3">
        <v>13646.4</v>
      </c>
      <c r="AO129" s="3">
        <v>286.97899999999998</v>
      </c>
    </row>
    <row r="130" spans="1:41">
      <c r="A130" s="3">
        <v>340.78</v>
      </c>
      <c r="B130" s="3"/>
      <c r="C130" s="3">
        <v>15573.9</v>
      </c>
      <c r="D130" s="3"/>
      <c r="E130" s="3">
        <v>12257.4</v>
      </c>
      <c r="F130" s="3">
        <v>13102.7</v>
      </c>
      <c r="G130" s="3">
        <v>12257.7</v>
      </c>
      <c r="H130" s="3">
        <v>14689.2</v>
      </c>
      <c r="I130" s="3">
        <v>12257.4</v>
      </c>
      <c r="J130" s="3">
        <v>15534.7</v>
      </c>
      <c r="K130" s="3">
        <v>39.187899999999999</v>
      </c>
      <c r="P130" s="3">
        <v>341.53</v>
      </c>
      <c r="Q130" s="3"/>
      <c r="R130" s="3">
        <v>14563.8</v>
      </c>
      <c r="S130" s="3"/>
      <c r="T130" s="3">
        <v>12204.1</v>
      </c>
      <c r="U130" s="3">
        <v>13966.4</v>
      </c>
      <c r="V130" s="3">
        <v>12878.6</v>
      </c>
      <c r="W130" s="3">
        <v>12204.1</v>
      </c>
      <c r="X130" s="3">
        <v>12204.1</v>
      </c>
      <c r="Y130" s="3">
        <v>14640.8</v>
      </c>
      <c r="Z130" s="3">
        <v>-77.069299999999998</v>
      </c>
      <c r="AE130" s="3">
        <v>341.48</v>
      </c>
      <c r="AF130" s="3"/>
      <c r="AG130" s="3">
        <v>14292</v>
      </c>
      <c r="AH130" s="3"/>
      <c r="AI130" s="3">
        <v>11454.6</v>
      </c>
      <c r="AJ130" s="3">
        <v>13129.1</v>
      </c>
      <c r="AK130" s="3">
        <v>11454.6</v>
      </c>
      <c r="AL130" s="3">
        <v>12065.2</v>
      </c>
      <c r="AM130" s="3">
        <v>11454.6</v>
      </c>
      <c r="AN130" s="3">
        <v>13739.7</v>
      </c>
      <c r="AO130" s="3">
        <v>552.33100000000002</v>
      </c>
    </row>
    <row r="131" spans="1:41">
      <c r="A131" s="3">
        <v>340.73</v>
      </c>
      <c r="B131" s="3"/>
      <c r="C131" s="3">
        <v>15489.3</v>
      </c>
      <c r="D131" s="3"/>
      <c r="E131" s="3">
        <v>12248.1</v>
      </c>
      <c r="F131" s="3">
        <v>13189</v>
      </c>
      <c r="G131" s="3">
        <v>12248.4</v>
      </c>
      <c r="H131" s="3">
        <v>14626.9</v>
      </c>
      <c r="I131" s="3">
        <v>12248.1</v>
      </c>
      <c r="J131" s="3">
        <v>15568</v>
      </c>
      <c r="K131" s="3">
        <v>-78.691199999999995</v>
      </c>
      <c r="P131" s="3">
        <v>341.48</v>
      </c>
      <c r="Q131" s="3"/>
      <c r="R131" s="3">
        <v>14966.2</v>
      </c>
      <c r="S131" s="3"/>
      <c r="T131" s="3">
        <v>12196.7</v>
      </c>
      <c r="U131" s="3">
        <v>14119.6</v>
      </c>
      <c r="V131" s="3">
        <v>12806.9</v>
      </c>
      <c r="W131" s="3">
        <v>12196.7</v>
      </c>
      <c r="X131" s="3">
        <v>12196.7</v>
      </c>
      <c r="Y131" s="3">
        <v>14729.9</v>
      </c>
      <c r="Z131" s="3">
        <v>236.35599999999999</v>
      </c>
      <c r="AE131" s="3">
        <v>341.43</v>
      </c>
      <c r="AF131" s="3"/>
      <c r="AG131" s="3">
        <v>14055.7</v>
      </c>
      <c r="AH131" s="3"/>
      <c r="AI131" s="3">
        <v>11448</v>
      </c>
      <c r="AJ131" s="3">
        <v>13263.1</v>
      </c>
      <c r="AK131" s="3">
        <v>11448</v>
      </c>
      <c r="AL131" s="3">
        <v>12023.4</v>
      </c>
      <c r="AM131" s="3">
        <v>11448</v>
      </c>
      <c r="AN131" s="3">
        <v>13838.4</v>
      </c>
      <c r="AO131" s="3">
        <v>217.232</v>
      </c>
    </row>
    <row r="132" spans="1:41">
      <c r="A132" s="3">
        <v>340.68</v>
      </c>
      <c r="B132" s="3"/>
      <c r="C132" s="3">
        <v>15526</v>
      </c>
      <c r="D132" s="3"/>
      <c r="E132" s="3">
        <v>12238.7</v>
      </c>
      <c r="F132" s="3">
        <v>13282.6</v>
      </c>
      <c r="G132" s="3">
        <v>12239</v>
      </c>
      <c r="H132" s="3">
        <v>14560</v>
      </c>
      <c r="I132" s="3">
        <v>12238.7</v>
      </c>
      <c r="J132" s="3">
        <v>15604.2</v>
      </c>
      <c r="K132" s="3">
        <v>-78.231899999999996</v>
      </c>
      <c r="P132" s="3">
        <v>341.43</v>
      </c>
      <c r="Q132" s="3"/>
      <c r="R132" s="3">
        <v>15350.8</v>
      </c>
      <c r="S132" s="3"/>
      <c r="T132" s="3">
        <v>12188.9</v>
      </c>
      <c r="U132" s="3">
        <v>14279.7</v>
      </c>
      <c r="V132" s="3">
        <v>12737.6</v>
      </c>
      <c r="W132" s="3">
        <v>12188.9</v>
      </c>
      <c r="X132" s="3">
        <v>12188.9</v>
      </c>
      <c r="Y132" s="3">
        <v>14828.4</v>
      </c>
      <c r="Z132" s="3">
        <v>522.38400000000001</v>
      </c>
      <c r="AE132" s="3">
        <v>341.38</v>
      </c>
      <c r="AF132" s="3"/>
      <c r="AG132" s="3">
        <v>14184.8</v>
      </c>
      <c r="AH132" s="3"/>
      <c r="AI132" s="3">
        <v>11441.3</v>
      </c>
      <c r="AJ132" s="3">
        <v>13401.9</v>
      </c>
      <c r="AK132" s="3">
        <v>11441.3</v>
      </c>
      <c r="AL132" s="3">
        <v>11981.6</v>
      </c>
      <c r="AM132" s="3">
        <v>11441.3</v>
      </c>
      <c r="AN132" s="3">
        <v>13942.3</v>
      </c>
      <c r="AO132" s="3">
        <v>242.511</v>
      </c>
    </row>
    <row r="133" spans="1:41">
      <c r="A133" s="3">
        <v>340.63</v>
      </c>
      <c r="B133" s="3"/>
      <c r="C133" s="3">
        <v>15612.7</v>
      </c>
      <c r="D133" s="3"/>
      <c r="E133" s="3">
        <v>12229.1</v>
      </c>
      <c r="F133" s="3">
        <v>13383.5</v>
      </c>
      <c r="G133" s="3">
        <v>12229.5</v>
      </c>
      <c r="H133" s="3">
        <v>14489</v>
      </c>
      <c r="I133" s="3">
        <v>12229.1</v>
      </c>
      <c r="J133" s="3">
        <v>15643.7</v>
      </c>
      <c r="K133" s="3">
        <v>-31.067900000000002</v>
      </c>
      <c r="P133" s="3">
        <v>341.38</v>
      </c>
      <c r="Q133" s="3"/>
      <c r="R133" s="3">
        <v>15310.1</v>
      </c>
      <c r="S133" s="3"/>
      <c r="T133" s="3">
        <v>12180.9</v>
      </c>
      <c r="U133" s="3">
        <v>14445.6</v>
      </c>
      <c r="V133" s="3">
        <v>12671.3</v>
      </c>
      <c r="W133" s="3">
        <v>12180.9</v>
      </c>
      <c r="X133" s="3">
        <v>12180.9</v>
      </c>
      <c r="Y133" s="3">
        <v>14936</v>
      </c>
      <c r="Z133" s="3">
        <v>374.03399999999999</v>
      </c>
      <c r="AE133" s="3">
        <v>341.33</v>
      </c>
      <c r="AF133" s="3"/>
      <c r="AG133" s="3">
        <v>14729.1</v>
      </c>
      <c r="AH133" s="3"/>
      <c r="AI133" s="3">
        <v>11434.3</v>
      </c>
      <c r="AJ133" s="3">
        <v>13544.9</v>
      </c>
      <c r="AK133" s="3">
        <v>11434.3</v>
      </c>
      <c r="AL133" s="3">
        <v>11940.2</v>
      </c>
      <c r="AM133" s="3">
        <v>11434.3</v>
      </c>
      <c r="AN133" s="3">
        <v>14050.8</v>
      </c>
      <c r="AO133" s="3">
        <v>678.27499999999998</v>
      </c>
    </row>
    <row r="134" spans="1:41">
      <c r="A134" s="3">
        <v>340.58</v>
      </c>
      <c r="B134" s="3"/>
      <c r="C134" s="3">
        <v>15511.8</v>
      </c>
      <c r="D134" s="3"/>
      <c r="E134" s="3">
        <v>12219.5</v>
      </c>
      <c r="F134" s="3">
        <v>13491.6</v>
      </c>
      <c r="G134" s="3">
        <v>12219.9</v>
      </c>
      <c r="H134" s="3">
        <v>14414.4</v>
      </c>
      <c r="I134" s="3">
        <v>12219.5</v>
      </c>
      <c r="J134" s="3">
        <v>15687</v>
      </c>
      <c r="K134" s="3">
        <v>-175.226</v>
      </c>
      <c r="P134" s="3">
        <v>341.33</v>
      </c>
      <c r="Q134" s="3"/>
      <c r="R134" s="3">
        <v>15542.8</v>
      </c>
      <c r="S134" s="3"/>
      <c r="T134" s="3">
        <v>12172.6</v>
      </c>
      <c r="U134" s="3">
        <v>14616.5</v>
      </c>
      <c r="V134" s="3">
        <v>12608.3</v>
      </c>
      <c r="W134" s="3">
        <v>12172.6</v>
      </c>
      <c r="X134" s="3">
        <v>12172.6</v>
      </c>
      <c r="Y134" s="3">
        <v>15052.2</v>
      </c>
      <c r="Z134" s="3">
        <v>490.57400000000001</v>
      </c>
      <c r="AE134" s="3">
        <v>341.28</v>
      </c>
      <c r="AF134" s="3"/>
      <c r="AG134" s="3">
        <v>14573.6</v>
      </c>
      <c r="AH134" s="3"/>
      <c r="AI134" s="3">
        <v>11427.2</v>
      </c>
      <c r="AJ134" s="3">
        <v>13691</v>
      </c>
      <c r="AK134" s="3">
        <v>11427.2</v>
      </c>
      <c r="AL134" s="3">
        <v>11899.4</v>
      </c>
      <c r="AM134" s="3">
        <v>11427.2</v>
      </c>
      <c r="AN134" s="3">
        <v>14163.2</v>
      </c>
      <c r="AO134" s="3">
        <v>410.49</v>
      </c>
    </row>
    <row r="135" spans="1:41">
      <c r="A135" s="3">
        <v>340.53</v>
      </c>
      <c r="B135" s="3"/>
      <c r="C135" s="3">
        <v>15926.8</v>
      </c>
      <c r="D135" s="3"/>
      <c r="E135" s="3">
        <v>12209.7</v>
      </c>
      <c r="F135" s="3">
        <v>13606.8</v>
      </c>
      <c r="G135" s="3">
        <v>12210.2</v>
      </c>
      <c r="H135" s="3">
        <v>14336.5</v>
      </c>
      <c r="I135" s="3">
        <v>12209.7</v>
      </c>
      <c r="J135" s="3">
        <v>15734.2</v>
      </c>
      <c r="K135" s="3">
        <v>192.56899999999999</v>
      </c>
      <c r="P135" s="3">
        <v>341.28</v>
      </c>
      <c r="Q135" s="3"/>
      <c r="R135" s="3">
        <v>15148.2</v>
      </c>
      <c r="S135" s="3"/>
      <c r="T135" s="3">
        <v>12164.1</v>
      </c>
      <c r="U135" s="3">
        <v>14791.1</v>
      </c>
      <c r="V135" s="3">
        <v>12549</v>
      </c>
      <c r="W135" s="3">
        <v>12164.1</v>
      </c>
      <c r="X135" s="3">
        <v>12164.1</v>
      </c>
      <c r="Y135" s="3">
        <v>15176</v>
      </c>
      <c r="Z135" s="3">
        <v>-27.761900000000001</v>
      </c>
      <c r="AE135" s="3">
        <v>341.23</v>
      </c>
      <c r="AF135" s="3"/>
      <c r="AG135" s="3">
        <v>14533.7</v>
      </c>
      <c r="AH135" s="3"/>
      <c r="AI135" s="3">
        <v>11419.9</v>
      </c>
      <c r="AJ135" s="3">
        <v>13839.2</v>
      </c>
      <c r="AK135" s="3">
        <v>11419.9</v>
      </c>
      <c r="AL135" s="3">
        <v>11859.2</v>
      </c>
      <c r="AM135" s="3">
        <v>11419.9</v>
      </c>
      <c r="AN135" s="3">
        <v>14278.5</v>
      </c>
      <c r="AO135" s="3">
        <v>255.21799999999999</v>
      </c>
    </row>
    <row r="136" spans="1:41">
      <c r="A136" s="3">
        <v>340.48</v>
      </c>
      <c r="B136" s="3"/>
      <c r="C136" s="3">
        <v>15669</v>
      </c>
      <c r="D136" s="3"/>
      <c r="E136" s="3">
        <v>12199.7</v>
      </c>
      <c r="F136" s="3">
        <v>13728.8</v>
      </c>
      <c r="G136" s="3">
        <v>12200.3</v>
      </c>
      <c r="H136" s="3">
        <v>14255.9</v>
      </c>
      <c r="I136" s="3">
        <v>12199.7</v>
      </c>
      <c r="J136" s="3">
        <v>15785.6</v>
      </c>
      <c r="K136" s="3">
        <v>-116.56</v>
      </c>
      <c r="P136" s="3">
        <v>341.23</v>
      </c>
      <c r="Q136" s="3"/>
      <c r="R136" s="3">
        <v>15404.6</v>
      </c>
      <c r="S136" s="3"/>
      <c r="T136" s="3">
        <v>12155.2</v>
      </c>
      <c r="U136" s="3">
        <v>14967.9</v>
      </c>
      <c r="V136" s="3">
        <v>12493.3</v>
      </c>
      <c r="W136" s="3">
        <v>12155.2</v>
      </c>
      <c r="X136" s="3">
        <v>12155.2</v>
      </c>
      <c r="Y136" s="3">
        <v>15306</v>
      </c>
      <c r="Z136" s="3">
        <v>98.626300000000001</v>
      </c>
      <c r="AE136" s="3">
        <v>341.18</v>
      </c>
      <c r="AF136" s="3"/>
      <c r="AG136" s="3">
        <v>14742.1</v>
      </c>
      <c r="AH136" s="3"/>
      <c r="AI136" s="3">
        <v>11412.4</v>
      </c>
      <c r="AJ136" s="3">
        <v>13988.3</v>
      </c>
      <c r="AK136" s="3">
        <v>11412.4</v>
      </c>
      <c r="AL136" s="3">
        <v>11819.9</v>
      </c>
      <c r="AM136" s="3">
        <v>11412.4</v>
      </c>
      <c r="AN136" s="3">
        <v>14395.8</v>
      </c>
      <c r="AO136" s="3">
        <v>346.30700000000002</v>
      </c>
    </row>
    <row r="137" spans="1:41">
      <c r="A137" s="3">
        <v>340.43</v>
      </c>
      <c r="B137" s="3"/>
      <c r="C137" s="3">
        <v>15969.6</v>
      </c>
      <c r="D137" s="3"/>
      <c r="E137" s="3">
        <v>12189.5</v>
      </c>
      <c r="F137" s="3">
        <v>13857</v>
      </c>
      <c r="G137" s="3">
        <v>12190.3</v>
      </c>
      <c r="H137" s="3">
        <v>14172.9</v>
      </c>
      <c r="I137" s="3">
        <v>12189.5</v>
      </c>
      <c r="J137" s="3">
        <v>15841.1</v>
      </c>
      <c r="K137" s="3">
        <v>128.559</v>
      </c>
      <c r="P137" s="3">
        <v>341.18</v>
      </c>
      <c r="Q137" s="3"/>
      <c r="R137" s="3">
        <v>15785.3</v>
      </c>
      <c r="S137" s="3"/>
      <c r="T137" s="3">
        <v>12146</v>
      </c>
      <c r="U137" s="3">
        <v>15145.5</v>
      </c>
      <c r="V137" s="3">
        <v>12441.4</v>
      </c>
      <c r="W137" s="3">
        <v>12146</v>
      </c>
      <c r="X137" s="3">
        <v>12146</v>
      </c>
      <c r="Y137" s="3">
        <v>15440.9</v>
      </c>
      <c r="Z137" s="3">
        <v>344.452</v>
      </c>
      <c r="AE137" s="3">
        <v>341.13</v>
      </c>
      <c r="AF137" s="3"/>
      <c r="AG137" s="3">
        <v>14764.5</v>
      </c>
      <c r="AH137" s="3"/>
      <c r="AI137" s="3">
        <v>11404.7</v>
      </c>
      <c r="AJ137" s="3">
        <v>14136.9</v>
      </c>
      <c r="AK137" s="3">
        <v>11404.7</v>
      </c>
      <c r="AL137" s="3">
        <v>11781.7</v>
      </c>
      <c r="AM137" s="3">
        <v>11404.7</v>
      </c>
      <c r="AN137" s="3">
        <v>14513.9</v>
      </c>
      <c r="AO137" s="3">
        <v>250.56200000000001</v>
      </c>
    </row>
    <row r="138" spans="1:41">
      <c r="A138" s="3">
        <v>340.38</v>
      </c>
      <c r="B138" s="3"/>
      <c r="C138" s="3">
        <v>15966.6</v>
      </c>
      <c r="D138" s="3"/>
      <c r="E138" s="3">
        <v>12179.2</v>
      </c>
      <c r="F138" s="3">
        <v>13990.9</v>
      </c>
      <c r="G138" s="3">
        <v>12180.1</v>
      </c>
      <c r="H138" s="3">
        <v>14088.1</v>
      </c>
      <c r="I138" s="3">
        <v>12179.2</v>
      </c>
      <c r="J138" s="3">
        <v>15900.6</v>
      </c>
      <c r="K138" s="3">
        <v>66.002499999999998</v>
      </c>
      <c r="P138" s="3">
        <v>341.13</v>
      </c>
      <c r="Q138" s="3"/>
      <c r="R138" s="3">
        <v>15894.4</v>
      </c>
      <c r="S138" s="3"/>
      <c r="T138" s="3">
        <v>12136.6</v>
      </c>
      <c r="U138" s="3">
        <v>15322.1</v>
      </c>
      <c r="V138" s="3">
        <v>12393.3</v>
      </c>
      <c r="W138" s="3">
        <v>12136.6</v>
      </c>
      <c r="X138" s="3">
        <v>12136.6</v>
      </c>
      <c r="Y138" s="3">
        <v>15578.7</v>
      </c>
      <c r="Z138" s="3">
        <v>315.69900000000001</v>
      </c>
      <c r="AE138" s="3">
        <v>341.08</v>
      </c>
      <c r="AF138" s="3"/>
      <c r="AG138" s="3">
        <v>14863.7</v>
      </c>
      <c r="AH138" s="3"/>
      <c r="AI138" s="3">
        <v>11396.8</v>
      </c>
      <c r="AJ138" s="3">
        <v>14283.7</v>
      </c>
      <c r="AK138" s="3">
        <v>11396.9</v>
      </c>
      <c r="AL138" s="3">
        <v>11744.5</v>
      </c>
      <c r="AM138" s="3">
        <v>11396.8</v>
      </c>
      <c r="AN138" s="3">
        <v>14631.4</v>
      </c>
      <c r="AO138" s="3">
        <v>232.37</v>
      </c>
    </row>
    <row r="139" spans="1:41">
      <c r="A139" s="3">
        <v>340.33</v>
      </c>
      <c r="B139" s="3"/>
      <c r="C139" s="3">
        <v>15924.3</v>
      </c>
      <c r="D139" s="3"/>
      <c r="E139" s="3">
        <v>12168.8</v>
      </c>
      <c r="F139" s="3">
        <v>14129.8</v>
      </c>
      <c r="G139" s="3">
        <v>12169.8</v>
      </c>
      <c r="H139" s="3">
        <v>14001.8</v>
      </c>
      <c r="I139" s="3">
        <v>12168.8</v>
      </c>
      <c r="J139" s="3">
        <v>15963.9</v>
      </c>
      <c r="K139" s="3">
        <v>-39.610100000000003</v>
      </c>
      <c r="P139" s="3">
        <v>341.08</v>
      </c>
      <c r="Q139" s="3"/>
      <c r="R139" s="3">
        <v>15980.4</v>
      </c>
      <c r="S139" s="3"/>
      <c r="T139" s="3">
        <v>12126.9</v>
      </c>
      <c r="U139" s="3">
        <v>15495.7</v>
      </c>
      <c r="V139" s="3">
        <v>12348.8</v>
      </c>
      <c r="W139" s="3">
        <v>12126.9</v>
      </c>
      <c r="X139" s="3">
        <v>12126.9</v>
      </c>
      <c r="Y139" s="3">
        <v>15717.6</v>
      </c>
      <c r="Z139" s="3">
        <v>262.84899999999999</v>
      </c>
      <c r="AE139" s="3">
        <v>341.03</v>
      </c>
      <c r="AF139" s="3"/>
      <c r="AG139" s="3">
        <v>14713.7</v>
      </c>
      <c r="AH139" s="3"/>
      <c r="AI139" s="3">
        <v>11388.8</v>
      </c>
      <c r="AJ139" s="3">
        <v>14427.1</v>
      </c>
      <c r="AK139" s="3">
        <v>11388.8</v>
      </c>
      <c r="AL139" s="3">
        <v>11708.5</v>
      </c>
      <c r="AM139" s="3">
        <v>11388.8</v>
      </c>
      <c r="AN139" s="3">
        <v>14746.8</v>
      </c>
      <c r="AO139" s="3">
        <v>-33.053100000000001</v>
      </c>
    </row>
    <row r="140" spans="1:41">
      <c r="A140" s="3">
        <v>340.28</v>
      </c>
      <c r="B140" s="3"/>
      <c r="C140" s="3">
        <v>16088.7</v>
      </c>
      <c r="D140" s="3"/>
      <c r="E140" s="3">
        <v>12158.1</v>
      </c>
      <c r="F140" s="3">
        <v>14272.7</v>
      </c>
      <c r="G140" s="3">
        <v>12159.3</v>
      </c>
      <c r="H140" s="3">
        <v>13914.5</v>
      </c>
      <c r="I140" s="3">
        <v>12158.1</v>
      </c>
      <c r="J140" s="3">
        <v>16030.4</v>
      </c>
      <c r="K140" s="3">
        <v>58.3123</v>
      </c>
      <c r="P140" s="3">
        <v>341.03</v>
      </c>
      <c r="Q140" s="3"/>
      <c r="R140" s="3">
        <v>16409.7</v>
      </c>
      <c r="S140" s="3"/>
      <c r="T140" s="3">
        <v>12116.9</v>
      </c>
      <c r="U140" s="3">
        <v>15664.5</v>
      </c>
      <c r="V140" s="3">
        <v>12307.7</v>
      </c>
      <c r="W140" s="3">
        <v>12116.9</v>
      </c>
      <c r="X140" s="3">
        <v>12116.9</v>
      </c>
      <c r="Y140" s="3">
        <v>15855.3</v>
      </c>
      <c r="Z140" s="3">
        <v>554.42899999999997</v>
      </c>
      <c r="AE140" s="3">
        <v>340.98</v>
      </c>
      <c r="AF140" s="3"/>
      <c r="AG140" s="3">
        <v>15060.6</v>
      </c>
      <c r="AH140" s="3"/>
      <c r="AI140" s="3">
        <v>11380.6</v>
      </c>
      <c r="AJ140" s="3">
        <v>14565.4</v>
      </c>
      <c r="AK140" s="3">
        <v>11380.6</v>
      </c>
      <c r="AL140" s="3">
        <v>11673.8</v>
      </c>
      <c r="AM140" s="3">
        <v>11380.6</v>
      </c>
      <c r="AN140" s="3">
        <v>14858.6</v>
      </c>
      <c r="AO140" s="3">
        <v>201.989</v>
      </c>
    </row>
    <row r="141" spans="1:41">
      <c r="A141" s="3">
        <v>340.23</v>
      </c>
      <c r="B141" s="3"/>
      <c r="C141" s="3">
        <v>16141.1</v>
      </c>
      <c r="D141" s="3"/>
      <c r="E141" s="3">
        <v>12147.2</v>
      </c>
      <c r="F141" s="3">
        <v>14418.7</v>
      </c>
      <c r="G141" s="3">
        <v>12148.7</v>
      </c>
      <c r="H141" s="3">
        <v>13826.7</v>
      </c>
      <c r="I141" s="3">
        <v>12147.2</v>
      </c>
      <c r="J141" s="3">
        <v>16099.6</v>
      </c>
      <c r="K141" s="3">
        <v>41.486400000000003</v>
      </c>
      <c r="P141" s="3">
        <v>340.98</v>
      </c>
      <c r="Q141" s="3"/>
      <c r="R141" s="3">
        <v>16239.9</v>
      </c>
      <c r="S141" s="3"/>
      <c r="T141" s="3">
        <v>12106.7</v>
      </c>
      <c r="U141" s="3">
        <v>15826.2</v>
      </c>
      <c r="V141" s="3">
        <v>12269.9</v>
      </c>
      <c r="W141" s="3">
        <v>12106.7</v>
      </c>
      <c r="X141" s="3">
        <v>12106.7</v>
      </c>
      <c r="Y141" s="3">
        <v>15989.4</v>
      </c>
      <c r="Z141" s="3">
        <v>250.511</v>
      </c>
      <c r="AE141" s="3">
        <v>340.93</v>
      </c>
      <c r="AF141" s="3"/>
      <c r="AG141" s="3">
        <v>15091.7</v>
      </c>
      <c r="AH141" s="3"/>
      <c r="AI141" s="3">
        <v>11372.3</v>
      </c>
      <c r="AJ141" s="3">
        <v>14697.1</v>
      </c>
      <c r="AK141" s="3">
        <v>11372.3</v>
      </c>
      <c r="AL141" s="3">
        <v>11640.4</v>
      </c>
      <c r="AM141" s="3">
        <v>11372.3</v>
      </c>
      <c r="AN141" s="3">
        <v>14965.2</v>
      </c>
      <c r="AO141" s="3">
        <v>126.46299999999999</v>
      </c>
    </row>
    <row r="142" spans="1:41">
      <c r="A142" s="3">
        <v>340.18</v>
      </c>
      <c r="B142" s="3"/>
      <c r="C142" s="3">
        <v>16203.6</v>
      </c>
      <c r="D142" s="3"/>
      <c r="E142" s="3">
        <v>12136.1</v>
      </c>
      <c r="F142" s="3">
        <v>14566.4</v>
      </c>
      <c r="G142" s="3">
        <v>12137.8</v>
      </c>
      <c r="H142" s="3">
        <v>13738.6</v>
      </c>
      <c r="I142" s="3">
        <v>12136.1</v>
      </c>
      <c r="J142" s="3">
        <v>16170.5</v>
      </c>
      <c r="K142" s="3">
        <v>33.086599999999997</v>
      </c>
      <c r="P142" s="3">
        <v>340.93</v>
      </c>
      <c r="Q142" s="3"/>
      <c r="R142" s="3">
        <v>16172.3</v>
      </c>
      <c r="S142" s="3"/>
      <c r="T142" s="3">
        <v>12096.2</v>
      </c>
      <c r="U142" s="3">
        <v>15978.8</v>
      </c>
      <c r="V142" s="3">
        <v>12235.1</v>
      </c>
      <c r="W142" s="3">
        <v>12096.2</v>
      </c>
      <c r="X142" s="3">
        <v>12096.2</v>
      </c>
      <c r="Y142" s="3">
        <v>16117.7</v>
      </c>
      <c r="Z142" s="3">
        <v>54.627899999999997</v>
      </c>
      <c r="AE142" s="3">
        <v>340.88</v>
      </c>
      <c r="AF142" s="3"/>
      <c r="AG142" s="3">
        <v>14874.3</v>
      </c>
      <c r="AH142" s="3"/>
      <c r="AI142" s="3">
        <v>11363.8</v>
      </c>
      <c r="AJ142" s="3">
        <v>14820.4</v>
      </c>
      <c r="AK142" s="3">
        <v>11363.8</v>
      </c>
      <c r="AL142" s="3">
        <v>11608.3</v>
      </c>
      <c r="AM142" s="3">
        <v>11363.8</v>
      </c>
      <c r="AN142" s="3">
        <v>15065</v>
      </c>
      <c r="AO142" s="3">
        <v>-190.68700000000001</v>
      </c>
    </row>
    <row r="143" spans="1:41">
      <c r="A143" s="3">
        <v>340.13</v>
      </c>
      <c r="B143" s="3"/>
      <c r="C143" s="3">
        <v>16339.4</v>
      </c>
      <c r="D143" s="3"/>
      <c r="E143" s="3">
        <v>12124.9</v>
      </c>
      <c r="F143" s="3">
        <v>14714.5</v>
      </c>
      <c r="G143" s="3">
        <v>12126.8</v>
      </c>
      <c r="H143" s="3">
        <v>13650.6</v>
      </c>
      <c r="I143" s="3">
        <v>12124.9</v>
      </c>
      <c r="J143" s="3">
        <v>16242.2</v>
      </c>
      <c r="K143" s="3">
        <v>97.155600000000007</v>
      </c>
      <c r="P143" s="3">
        <v>340.88</v>
      </c>
      <c r="Q143" s="3"/>
      <c r="R143" s="3">
        <v>16236.5</v>
      </c>
      <c r="S143" s="3"/>
      <c r="T143" s="3">
        <v>12085.4</v>
      </c>
      <c r="U143" s="3">
        <v>16120</v>
      </c>
      <c r="V143" s="3">
        <v>12203</v>
      </c>
      <c r="W143" s="3">
        <v>12085.4</v>
      </c>
      <c r="X143" s="3">
        <v>12085.4</v>
      </c>
      <c r="Y143" s="3">
        <v>16237.6</v>
      </c>
      <c r="Z143" s="3">
        <v>-1.1389800000000001</v>
      </c>
      <c r="AE143" s="3">
        <v>340.83</v>
      </c>
      <c r="AF143" s="3"/>
      <c r="AG143" s="3">
        <v>15080.4</v>
      </c>
      <c r="AH143" s="3"/>
      <c r="AI143" s="3">
        <v>11355.1</v>
      </c>
      <c r="AJ143" s="3">
        <v>14933.7</v>
      </c>
      <c r="AK143" s="3">
        <v>11355.1</v>
      </c>
      <c r="AL143" s="3">
        <v>11577.5</v>
      </c>
      <c r="AM143" s="3">
        <v>11355.1</v>
      </c>
      <c r="AN143" s="3">
        <v>15156.1</v>
      </c>
      <c r="AO143" s="3">
        <v>-75.726299999999995</v>
      </c>
    </row>
    <row r="144" spans="1:41">
      <c r="A144" s="3">
        <v>340.08</v>
      </c>
      <c r="B144" s="3"/>
      <c r="C144" s="3">
        <v>16434.2</v>
      </c>
      <c r="D144" s="3"/>
      <c r="E144" s="3">
        <v>12113.4</v>
      </c>
      <c r="F144" s="3">
        <v>14861.5</v>
      </c>
      <c r="G144" s="3">
        <v>12115.7</v>
      </c>
      <c r="H144" s="3">
        <v>13563.1</v>
      </c>
      <c r="I144" s="3">
        <v>12113.4</v>
      </c>
      <c r="J144" s="3">
        <v>16313.5</v>
      </c>
      <c r="K144" s="3">
        <v>120.71</v>
      </c>
      <c r="P144" s="3">
        <v>340.83</v>
      </c>
      <c r="Q144" s="3"/>
      <c r="R144" s="3">
        <v>16177.6</v>
      </c>
      <c r="S144" s="3"/>
      <c r="T144" s="3">
        <v>12074.4</v>
      </c>
      <c r="U144" s="3">
        <v>16247.8</v>
      </c>
      <c r="V144" s="3">
        <v>12173.6</v>
      </c>
      <c r="W144" s="3">
        <v>12074.4</v>
      </c>
      <c r="X144" s="3">
        <v>12074.4</v>
      </c>
      <c r="Y144" s="3">
        <v>16347</v>
      </c>
      <c r="Z144" s="3">
        <v>-169.352</v>
      </c>
      <c r="AE144" s="3">
        <v>340.78</v>
      </c>
      <c r="AF144" s="3"/>
      <c r="AG144" s="3">
        <v>15057</v>
      </c>
      <c r="AH144" s="3"/>
      <c r="AI144" s="3">
        <v>11346.2</v>
      </c>
      <c r="AJ144" s="3">
        <v>15035.3</v>
      </c>
      <c r="AK144" s="3">
        <v>11346.3</v>
      </c>
      <c r="AL144" s="3">
        <v>11547.9</v>
      </c>
      <c r="AM144" s="3">
        <v>11346.2</v>
      </c>
      <c r="AN144" s="3">
        <v>15237.1</v>
      </c>
      <c r="AO144" s="3">
        <v>-180.06299999999999</v>
      </c>
    </row>
    <row r="145" spans="1:41">
      <c r="A145" s="3">
        <v>340.03</v>
      </c>
      <c r="B145" s="3"/>
      <c r="C145" s="3">
        <v>16504.3</v>
      </c>
      <c r="D145" s="3"/>
      <c r="E145" s="3">
        <v>12101.7</v>
      </c>
      <c r="F145" s="3">
        <v>15005.7</v>
      </c>
      <c r="G145" s="3">
        <v>12104.3</v>
      </c>
      <c r="H145" s="3">
        <v>13476.4</v>
      </c>
      <c r="I145" s="3">
        <v>12101.7</v>
      </c>
      <c r="J145" s="3">
        <v>16383.1</v>
      </c>
      <c r="K145" s="3">
        <v>121.16500000000001</v>
      </c>
      <c r="P145" s="3">
        <v>340.78</v>
      </c>
      <c r="Q145" s="3"/>
      <c r="R145" s="3">
        <v>16280.6</v>
      </c>
      <c r="S145" s="3"/>
      <c r="T145" s="3">
        <v>12063.3</v>
      </c>
      <c r="U145" s="3">
        <v>16360.3</v>
      </c>
      <c r="V145" s="3">
        <v>12146.5</v>
      </c>
      <c r="W145" s="3">
        <v>12063.3</v>
      </c>
      <c r="X145" s="3">
        <v>12063.3</v>
      </c>
      <c r="Y145" s="3">
        <v>16443.400000000001</v>
      </c>
      <c r="Z145" s="3">
        <v>-162.80199999999999</v>
      </c>
      <c r="AE145" s="3">
        <v>340.73</v>
      </c>
      <c r="AF145" s="3"/>
      <c r="AG145" s="3">
        <v>15164.8</v>
      </c>
      <c r="AH145" s="3"/>
      <c r="AI145" s="3">
        <v>11337.2</v>
      </c>
      <c r="AJ145" s="3">
        <v>15123.7</v>
      </c>
      <c r="AK145" s="3">
        <v>11337.3</v>
      </c>
      <c r="AL145" s="3">
        <v>11519.7</v>
      </c>
      <c r="AM145" s="3">
        <v>11337.2</v>
      </c>
      <c r="AN145" s="3">
        <v>15306.4</v>
      </c>
      <c r="AO145" s="3">
        <v>-141.54400000000001</v>
      </c>
    </row>
    <row r="146" spans="1:41">
      <c r="A146" s="3">
        <v>339.98</v>
      </c>
      <c r="B146" s="3"/>
      <c r="C146" s="3">
        <v>16819.099999999999</v>
      </c>
      <c r="D146" s="3"/>
      <c r="E146" s="3">
        <v>12089.8</v>
      </c>
      <c r="F146" s="3">
        <v>15145.4</v>
      </c>
      <c r="G146" s="3">
        <v>12092.9</v>
      </c>
      <c r="H146" s="3">
        <v>13390.8</v>
      </c>
      <c r="I146" s="3">
        <v>12089.8</v>
      </c>
      <c r="J146" s="3">
        <v>16449.599999999999</v>
      </c>
      <c r="K146" s="3">
        <v>369.50200000000001</v>
      </c>
      <c r="P146" s="3">
        <v>340.73</v>
      </c>
      <c r="Q146" s="3"/>
      <c r="R146" s="3">
        <v>16210.9</v>
      </c>
      <c r="S146" s="3"/>
      <c r="T146" s="3">
        <v>12051.9</v>
      </c>
      <c r="U146" s="3">
        <v>16455.5</v>
      </c>
      <c r="V146" s="3">
        <v>12121.4</v>
      </c>
      <c r="W146" s="3">
        <v>12051.9</v>
      </c>
      <c r="X146" s="3">
        <v>12051.9</v>
      </c>
      <c r="Y146" s="3">
        <v>16524.900000000001</v>
      </c>
      <c r="Z146" s="3">
        <v>-313.96899999999999</v>
      </c>
      <c r="AE146" s="3">
        <v>340.68</v>
      </c>
      <c r="AF146" s="3"/>
      <c r="AG146" s="3">
        <v>15270.2</v>
      </c>
      <c r="AH146" s="3"/>
      <c r="AI146" s="3">
        <v>11328.1</v>
      </c>
      <c r="AJ146" s="3">
        <v>15197.8</v>
      </c>
      <c r="AK146" s="3">
        <v>11328.2</v>
      </c>
      <c r="AL146" s="3">
        <v>11492.8</v>
      </c>
      <c r="AM146" s="3">
        <v>11328.1</v>
      </c>
      <c r="AN146" s="3">
        <v>15362.6</v>
      </c>
      <c r="AO146" s="3">
        <v>-92.424300000000002</v>
      </c>
    </row>
    <row r="147" spans="1:41">
      <c r="A147" s="3">
        <v>339.93</v>
      </c>
      <c r="B147" s="3"/>
      <c r="C147" s="3">
        <v>16758</v>
      </c>
      <c r="D147" s="3"/>
      <c r="E147" s="3">
        <v>12077.8</v>
      </c>
      <c r="F147" s="3">
        <v>15278.9</v>
      </c>
      <c r="G147" s="3">
        <v>12081.4</v>
      </c>
      <c r="H147" s="3">
        <v>13306.6</v>
      </c>
      <c r="I147" s="3">
        <v>12077.8</v>
      </c>
      <c r="J147" s="3">
        <v>16511.400000000001</v>
      </c>
      <c r="K147" s="3">
        <v>246.65899999999999</v>
      </c>
      <c r="P147" s="3">
        <v>340.68</v>
      </c>
      <c r="Q147" s="3"/>
      <c r="R147" s="3">
        <v>16376.1</v>
      </c>
      <c r="S147" s="3"/>
      <c r="T147" s="3">
        <v>12040.3</v>
      </c>
      <c r="U147" s="3">
        <v>16531.7</v>
      </c>
      <c r="V147" s="3">
        <v>12098</v>
      </c>
      <c r="W147" s="3">
        <v>12040.3</v>
      </c>
      <c r="X147" s="3">
        <v>12040.3</v>
      </c>
      <c r="Y147" s="3">
        <v>16589.400000000001</v>
      </c>
      <c r="Z147" s="3">
        <v>-213.29400000000001</v>
      </c>
      <c r="AE147" s="3">
        <v>340.63</v>
      </c>
      <c r="AF147" s="3"/>
      <c r="AG147" s="3">
        <v>15424.4</v>
      </c>
      <c r="AH147" s="3"/>
      <c r="AI147" s="3">
        <v>11318.9</v>
      </c>
      <c r="AJ147" s="3">
        <v>15256.1</v>
      </c>
      <c r="AK147" s="3">
        <v>11319</v>
      </c>
      <c r="AL147" s="3">
        <v>11467.2</v>
      </c>
      <c r="AM147" s="3">
        <v>11318.9</v>
      </c>
      <c r="AN147" s="3">
        <v>15404.5</v>
      </c>
      <c r="AO147" s="3">
        <v>19.9526</v>
      </c>
    </row>
    <row r="148" spans="1:41">
      <c r="A148" s="3">
        <v>339.88</v>
      </c>
      <c r="B148" s="3"/>
      <c r="C148" s="3">
        <v>16839.8</v>
      </c>
      <c r="D148" s="3"/>
      <c r="E148" s="3">
        <v>12065.6</v>
      </c>
      <c r="F148" s="3">
        <v>15404.3</v>
      </c>
      <c r="G148" s="3">
        <v>12069.8</v>
      </c>
      <c r="H148" s="3">
        <v>13224</v>
      </c>
      <c r="I148" s="3">
        <v>12065.6</v>
      </c>
      <c r="J148" s="3">
        <v>16566.900000000001</v>
      </c>
      <c r="K148" s="3">
        <v>272.947</v>
      </c>
      <c r="P148" s="3">
        <v>340.63</v>
      </c>
      <c r="Q148" s="3"/>
      <c r="R148" s="3">
        <v>16614.5</v>
      </c>
      <c r="S148" s="3"/>
      <c r="T148" s="3">
        <v>12028.5</v>
      </c>
      <c r="U148" s="3">
        <v>16587.599999999999</v>
      </c>
      <c r="V148" s="3">
        <v>12076.1</v>
      </c>
      <c r="W148" s="3">
        <v>12028.5</v>
      </c>
      <c r="X148" s="3">
        <v>12028.5</v>
      </c>
      <c r="Y148" s="3">
        <v>16635.3</v>
      </c>
      <c r="Z148" s="3">
        <v>-20.779599999999999</v>
      </c>
      <c r="AE148" s="3">
        <v>340.58</v>
      </c>
      <c r="AF148" s="3"/>
      <c r="AG148" s="3">
        <v>15264.7</v>
      </c>
      <c r="AH148" s="3"/>
      <c r="AI148" s="3">
        <v>11309.5</v>
      </c>
      <c r="AJ148" s="3">
        <v>15297.7</v>
      </c>
      <c r="AK148" s="3">
        <v>11309.7</v>
      </c>
      <c r="AL148" s="3">
        <v>11442.7</v>
      </c>
      <c r="AM148" s="3">
        <v>11309.5</v>
      </c>
      <c r="AN148" s="3">
        <v>15431</v>
      </c>
      <c r="AO148" s="3">
        <v>-166.28</v>
      </c>
    </row>
    <row r="149" spans="1:41">
      <c r="A149" s="3">
        <v>339.83</v>
      </c>
      <c r="B149" s="3"/>
      <c r="C149" s="3">
        <v>16957</v>
      </c>
      <c r="D149" s="3"/>
      <c r="E149" s="3">
        <v>12053.3</v>
      </c>
      <c r="F149" s="3">
        <v>15519.8</v>
      </c>
      <c r="G149" s="3">
        <v>12058.1</v>
      </c>
      <c r="H149" s="3">
        <v>13143.2</v>
      </c>
      <c r="I149" s="3">
        <v>12053.3</v>
      </c>
      <c r="J149" s="3">
        <v>16614.599999999999</v>
      </c>
      <c r="K149" s="3">
        <v>342.476</v>
      </c>
      <c r="P149" s="3">
        <v>340.58</v>
      </c>
      <c r="Q149" s="3"/>
      <c r="R149" s="3">
        <v>16546.2</v>
      </c>
      <c r="S149" s="3"/>
      <c r="T149" s="3">
        <v>12016.5</v>
      </c>
      <c r="U149" s="3">
        <v>16622.2</v>
      </c>
      <c r="V149" s="3">
        <v>12055.7</v>
      </c>
      <c r="W149" s="3">
        <v>12016.5</v>
      </c>
      <c r="X149" s="3">
        <v>12016.5</v>
      </c>
      <c r="Y149" s="3">
        <v>16661.400000000001</v>
      </c>
      <c r="Z149" s="3">
        <v>-115.164</v>
      </c>
      <c r="AE149" s="3">
        <v>340.53</v>
      </c>
      <c r="AF149" s="3"/>
      <c r="AG149" s="3">
        <v>15479</v>
      </c>
      <c r="AH149" s="3"/>
      <c r="AI149" s="3">
        <v>11300.1</v>
      </c>
      <c r="AJ149" s="3">
        <v>15321.9</v>
      </c>
      <c r="AK149" s="3">
        <v>11300.3</v>
      </c>
      <c r="AL149" s="3">
        <v>11419.4</v>
      </c>
      <c r="AM149" s="3">
        <v>11300.1</v>
      </c>
      <c r="AN149" s="3">
        <v>15441.4</v>
      </c>
      <c r="AO149" s="3">
        <v>37.623899999999999</v>
      </c>
    </row>
    <row r="150" spans="1:41">
      <c r="A150" s="3">
        <v>339.78</v>
      </c>
      <c r="B150" s="3"/>
      <c r="C150" s="3">
        <v>16993.3</v>
      </c>
      <c r="D150" s="3"/>
      <c r="E150" s="3">
        <v>12040.9</v>
      </c>
      <c r="F150" s="3">
        <v>15623.6</v>
      </c>
      <c r="G150" s="3">
        <v>12046.5</v>
      </c>
      <c r="H150" s="3">
        <v>13064.5</v>
      </c>
      <c r="I150" s="3">
        <v>12040.9</v>
      </c>
      <c r="J150" s="3">
        <v>16652.8</v>
      </c>
      <c r="K150" s="3">
        <v>340.49799999999999</v>
      </c>
      <c r="P150" s="3">
        <v>340.53</v>
      </c>
      <c r="Q150" s="3"/>
      <c r="R150" s="3">
        <v>16421</v>
      </c>
      <c r="S150" s="3"/>
      <c r="T150" s="3">
        <v>12004.4</v>
      </c>
      <c r="U150" s="3">
        <v>16634.7</v>
      </c>
      <c r="V150" s="3">
        <v>12036.5</v>
      </c>
      <c r="W150" s="3">
        <v>12004.4</v>
      </c>
      <c r="X150" s="3">
        <v>12004.4</v>
      </c>
      <c r="Y150" s="3">
        <v>16666.8</v>
      </c>
      <c r="Z150" s="3">
        <v>-245.78700000000001</v>
      </c>
      <c r="AE150" s="3">
        <v>340.48</v>
      </c>
      <c r="AF150" s="3"/>
      <c r="AG150" s="3">
        <v>15147</v>
      </c>
      <c r="AH150" s="3"/>
      <c r="AI150" s="3">
        <v>11290.6</v>
      </c>
      <c r="AJ150" s="3">
        <v>15328.2</v>
      </c>
      <c r="AK150" s="3">
        <v>11290.9</v>
      </c>
      <c r="AL150" s="3">
        <v>11397.2</v>
      </c>
      <c r="AM150" s="3">
        <v>11290.6</v>
      </c>
      <c r="AN150" s="3">
        <v>15435</v>
      </c>
      <c r="AO150" s="3">
        <v>-288.041</v>
      </c>
    </row>
    <row r="151" spans="1:41">
      <c r="A151" s="3">
        <v>339.73</v>
      </c>
      <c r="B151" s="3"/>
      <c r="C151" s="3">
        <v>17090.099999999999</v>
      </c>
      <c r="D151" s="3"/>
      <c r="E151" s="3">
        <v>12028.4</v>
      </c>
      <c r="F151" s="3">
        <v>15714</v>
      </c>
      <c r="G151" s="3">
        <v>12034.9</v>
      </c>
      <c r="H151" s="3">
        <v>12987.9</v>
      </c>
      <c r="I151" s="3">
        <v>12028.4</v>
      </c>
      <c r="J151" s="3">
        <v>16680</v>
      </c>
      <c r="K151" s="3">
        <v>410.13200000000001</v>
      </c>
      <c r="P151" s="3">
        <v>340.48</v>
      </c>
      <c r="Q151" s="3"/>
      <c r="R151" s="3">
        <v>16811.900000000001</v>
      </c>
      <c r="S151" s="3"/>
      <c r="T151" s="3">
        <v>11992.2</v>
      </c>
      <c r="U151" s="3">
        <v>16624.8</v>
      </c>
      <c r="V151" s="3">
        <v>12018.4</v>
      </c>
      <c r="W151" s="3">
        <v>11992.2</v>
      </c>
      <c r="X151" s="3">
        <v>11992.2</v>
      </c>
      <c r="Y151" s="3">
        <v>16650.900000000001</v>
      </c>
      <c r="Z151" s="3">
        <v>160.911</v>
      </c>
      <c r="AE151" s="3">
        <v>340.43</v>
      </c>
      <c r="AF151" s="3"/>
      <c r="AG151" s="3">
        <v>15391.3</v>
      </c>
      <c r="AH151" s="3"/>
      <c r="AI151" s="3">
        <v>11281.1</v>
      </c>
      <c r="AJ151" s="3">
        <v>15316.4</v>
      </c>
      <c r="AK151" s="3">
        <v>11281.4</v>
      </c>
      <c r="AL151" s="3">
        <v>11376.1</v>
      </c>
      <c r="AM151" s="3">
        <v>11281.1</v>
      </c>
      <c r="AN151" s="3">
        <v>15411.6</v>
      </c>
      <c r="AO151" s="3">
        <v>-20.363399999999999</v>
      </c>
    </row>
    <row r="152" spans="1:41">
      <c r="A152" s="3">
        <v>339.68</v>
      </c>
      <c r="B152" s="3"/>
      <c r="C152" s="3">
        <v>17043.099999999999</v>
      </c>
      <c r="D152" s="3"/>
      <c r="E152" s="3">
        <v>12015.9</v>
      </c>
      <c r="F152" s="3">
        <v>15789.6</v>
      </c>
      <c r="G152" s="3">
        <v>12023.4</v>
      </c>
      <c r="H152" s="3">
        <v>12913.7</v>
      </c>
      <c r="I152" s="3">
        <v>12015.9</v>
      </c>
      <c r="J152" s="3">
        <v>16694.900000000001</v>
      </c>
      <c r="K152" s="3">
        <v>348.25900000000001</v>
      </c>
      <c r="P152" s="3">
        <v>340.43</v>
      </c>
      <c r="Q152" s="3"/>
      <c r="R152" s="3">
        <v>16697.7</v>
      </c>
      <c r="S152" s="3"/>
      <c r="T152" s="3">
        <v>11980</v>
      </c>
      <c r="U152" s="3">
        <v>16592.400000000001</v>
      </c>
      <c r="V152" s="3">
        <v>12001.3</v>
      </c>
      <c r="W152" s="3">
        <v>11980</v>
      </c>
      <c r="X152" s="3">
        <v>11980</v>
      </c>
      <c r="Y152" s="3">
        <v>16613.7</v>
      </c>
      <c r="Z152" s="3">
        <v>83.999600000000001</v>
      </c>
      <c r="AE152" s="3">
        <v>340.38</v>
      </c>
      <c r="AF152" s="3"/>
      <c r="AG152" s="3">
        <v>15757.6</v>
      </c>
      <c r="AH152" s="3"/>
      <c r="AI152" s="3">
        <v>11271.6</v>
      </c>
      <c r="AJ152" s="3">
        <v>15286.5</v>
      </c>
      <c r="AK152" s="3">
        <v>11272</v>
      </c>
      <c r="AL152" s="3">
        <v>11356</v>
      </c>
      <c r="AM152" s="3">
        <v>11271.6</v>
      </c>
      <c r="AN152" s="3">
        <v>15371.3</v>
      </c>
      <c r="AO152" s="3">
        <v>386.29700000000003</v>
      </c>
    </row>
    <row r="153" spans="1:41">
      <c r="A153" s="3">
        <v>339.63</v>
      </c>
      <c r="B153" s="3"/>
      <c r="C153" s="3">
        <v>16864.599999999999</v>
      </c>
      <c r="D153" s="3"/>
      <c r="E153" s="3">
        <v>12003.4</v>
      </c>
      <c r="F153" s="3">
        <v>15849</v>
      </c>
      <c r="G153" s="3">
        <v>12012.1</v>
      </c>
      <c r="H153" s="3">
        <v>12841.9</v>
      </c>
      <c r="I153" s="3">
        <v>12003.4</v>
      </c>
      <c r="J153" s="3">
        <v>16696.099999999999</v>
      </c>
      <c r="K153" s="3">
        <v>168.495</v>
      </c>
      <c r="P153" s="3">
        <v>340.38</v>
      </c>
      <c r="Q153" s="3"/>
      <c r="R153" s="3">
        <v>16529.400000000001</v>
      </c>
      <c r="S153" s="3"/>
      <c r="T153" s="3">
        <v>11967.9</v>
      </c>
      <c r="U153" s="3">
        <v>16538</v>
      </c>
      <c r="V153" s="3">
        <v>11985</v>
      </c>
      <c r="W153" s="3">
        <v>11967.9</v>
      </c>
      <c r="X153" s="3">
        <v>11967.9</v>
      </c>
      <c r="Y153" s="3">
        <v>16555.2</v>
      </c>
      <c r="Z153" s="3">
        <v>-25.816600000000001</v>
      </c>
      <c r="AE153" s="3">
        <v>340.33</v>
      </c>
      <c r="AF153" s="3"/>
      <c r="AG153" s="3">
        <v>15605.7</v>
      </c>
      <c r="AH153" s="3"/>
      <c r="AI153" s="3">
        <v>11262.1</v>
      </c>
      <c r="AJ153" s="3">
        <v>15238.9</v>
      </c>
      <c r="AK153" s="3">
        <v>11262.6</v>
      </c>
      <c r="AL153" s="3">
        <v>11337</v>
      </c>
      <c r="AM153" s="3">
        <v>11262.1</v>
      </c>
      <c r="AN153" s="3">
        <v>15314.2</v>
      </c>
      <c r="AO153" s="3">
        <v>291.44200000000001</v>
      </c>
    </row>
    <row r="154" spans="1:41">
      <c r="A154" s="3">
        <v>339.58</v>
      </c>
      <c r="B154" s="3"/>
      <c r="C154" s="3">
        <v>16978.900000000001</v>
      </c>
      <c r="D154" s="3"/>
      <c r="E154" s="3">
        <v>11990.9</v>
      </c>
      <c r="F154" s="3">
        <v>15891.1</v>
      </c>
      <c r="G154" s="3">
        <v>12000.9</v>
      </c>
      <c r="H154" s="3">
        <v>12772.6</v>
      </c>
      <c r="I154" s="3">
        <v>11990.9</v>
      </c>
      <c r="J154" s="3">
        <v>16682.7</v>
      </c>
      <c r="K154" s="3">
        <v>296.24700000000001</v>
      </c>
      <c r="P154" s="3">
        <v>340.33</v>
      </c>
      <c r="Q154" s="3"/>
      <c r="R154" s="3">
        <v>16570</v>
      </c>
      <c r="S154" s="3"/>
      <c r="T154" s="3">
        <v>11955.8</v>
      </c>
      <c r="U154" s="3">
        <v>16462.3</v>
      </c>
      <c r="V154" s="3">
        <v>11969.6</v>
      </c>
      <c r="W154" s="3">
        <v>11955.8</v>
      </c>
      <c r="X154" s="3">
        <v>11955.8</v>
      </c>
      <c r="Y154" s="3">
        <v>16476.099999999999</v>
      </c>
      <c r="Z154" s="3">
        <v>93.8249</v>
      </c>
      <c r="AE154" s="3">
        <v>340.28</v>
      </c>
      <c r="AF154" s="3"/>
      <c r="AG154" s="3">
        <v>15700.3</v>
      </c>
      <c r="AH154" s="3"/>
      <c r="AI154" s="3">
        <v>11252.6</v>
      </c>
      <c r="AJ154" s="3">
        <v>15174.1</v>
      </c>
      <c r="AK154" s="3">
        <v>11253.2</v>
      </c>
      <c r="AL154" s="3">
        <v>11318.9</v>
      </c>
      <c r="AM154" s="3">
        <v>11252.6</v>
      </c>
      <c r="AN154" s="3">
        <v>15241</v>
      </c>
      <c r="AO154" s="3">
        <v>459.29300000000001</v>
      </c>
    </row>
    <row r="155" spans="1:41">
      <c r="A155" s="3">
        <v>339.53</v>
      </c>
      <c r="B155" s="3"/>
      <c r="C155" s="3">
        <v>16867.7</v>
      </c>
      <c r="D155" s="3"/>
      <c r="E155" s="3">
        <v>11978.5</v>
      </c>
      <c r="F155" s="3">
        <v>15914.9</v>
      </c>
      <c r="G155" s="3">
        <v>11989.9</v>
      </c>
      <c r="H155" s="3">
        <v>12706</v>
      </c>
      <c r="I155" s="3">
        <v>11978.5</v>
      </c>
      <c r="J155" s="3">
        <v>16653.8</v>
      </c>
      <c r="K155" s="3">
        <v>213.852</v>
      </c>
      <c r="P155" s="3">
        <v>340.28</v>
      </c>
      <c r="Q155" s="3"/>
      <c r="R155" s="3">
        <v>17034.7</v>
      </c>
      <c r="S155" s="3"/>
      <c r="T155" s="3">
        <v>11943.7</v>
      </c>
      <c r="U155" s="3">
        <v>16366.4</v>
      </c>
      <c r="V155" s="3">
        <v>11954.8</v>
      </c>
      <c r="W155" s="3">
        <v>11943.7</v>
      </c>
      <c r="X155" s="3">
        <v>11943.7</v>
      </c>
      <c r="Y155" s="3">
        <v>16377.4</v>
      </c>
      <c r="Z155" s="3">
        <v>657.29100000000005</v>
      </c>
      <c r="AE155" s="3">
        <v>340.23</v>
      </c>
      <c r="AF155" s="3"/>
      <c r="AG155" s="3">
        <v>15232.1</v>
      </c>
      <c r="AH155" s="3"/>
      <c r="AI155" s="3">
        <v>11243.3</v>
      </c>
      <c r="AJ155" s="3">
        <v>15093.2</v>
      </c>
      <c r="AK155" s="3">
        <v>11244</v>
      </c>
      <c r="AL155" s="3">
        <v>11301.8</v>
      </c>
      <c r="AM155" s="3">
        <v>11243.3</v>
      </c>
      <c r="AN155" s="3">
        <v>15152.3</v>
      </c>
      <c r="AO155" s="3">
        <v>79.718000000000004</v>
      </c>
    </row>
    <row r="156" spans="1:41">
      <c r="A156" s="3">
        <v>339.48</v>
      </c>
      <c r="B156" s="3"/>
      <c r="C156" s="3">
        <v>16741.599999999999</v>
      </c>
      <c r="D156" s="3"/>
      <c r="E156" s="3">
        <v>11966.1</v>
      </c>
      <c r="F156" s="3">
        <v>15920.1</v>
      </c>
      <c r="G156" s="3">
        <v>11979.2</v>
      </c>
      <c r="H156" s="3">
        <v>12642</v>
      </c>
      <c r="I156" s="3">
        <v>11966.1</v>
      </c>
      <c r="J156" s="3">
        <v>16609</v>
      </c>
      <c r="K156" s="3">
        <v>132.53800000000001</v>
      </c>
      <c r="P156" s="3">
        <v>340.23</v>
      </c>
      <c r="Q156" s="3"/>
      <c r="R156" s="3">
        <v>17030.3</v>
      </c>
      <c r="S156" s="3"/>
      <c r="T156" s="3">
        <v>11931.9</v>
      </c>
      <c r="U156" s="3">
        <v>16251.6</v>
      </c>
      <c r="V156" s="3">
        <v>11940.7</v>
      </c>
      <c r="W156" s="3">
        <v>11931.9</v>
      </c>
      <c r="X156" s="3">
        <v>11931.9</v>
      </c>
      <c r="Y156" s="3">
        <v>16260.4</v>
      </c>
      <c r="Z156" s="3">
        <v>769.95799999999997</v>
      </c>
      <c r="AE156" s="3">
        <v>340.18</v>
      </c>
      <c r="AF156" s="3"/>
      <c r="AG156" s="3">
        <v>15614.7</v>
      </c>
      <c r="AH156" s="3"/>
      <c r="AI156" s="3">
        <v>11234</v>
      </c>
      <c r="AJ156" s="3">
        <v>14997</v>
      </c>
      <c r="AK156" s="3">
        <v>11234.9</v>
      </c>
      <c r="AL156" s="3">
        <v>11285.6</v>
      </c>
      <c r="AM156" s="3">
        <v>11234</v>
      </c>
      <c r="AN156" s="3">
        <v>15049.4</v>
      </c>
      <c r="AO156" s="3">
        <v>565.30100000000004</v>
      </c>
    </row>
    <row r="157" spans="1:41">
      <c r="A157" s="3">
        <v>339.43</v>
      </c>
      <c r="B157" s="3"/>
      <c r="C157" s="3">
        <v>16671.900000000001</v>
      </c>
      <c r="D157" s="3"/>
      <c r="E157" s="3">
        <v>11953.9</v>
      </c>
      <c r="F157" s="3">
        <v>15906.2</v>
      </c>
      <c r="G157" s="3">
        <v>11968.9</v>
      </c>
      <c r="H157" s="3">
        <v>12580.8</v>
      </c>
      <c r="I157" s="3">
        <v>11953.9</v>
      </c>
      <c r="J157" s="3">
        <v>16548</v>
      </c>
      <c r="K157" s="3">
        <v>123.893</v>
      </c>
      <c r="P157" s="3">
        <v>340.18</v>
      </c>
      <c r="Q157" s="3"/>
      <c r="R157" s="3">
        <v>16991</v>
      </c>
      <c r="S157" s="3"/>
      <c r="T157" s="3">
        <v>11920.1</v>
      </c>
      <c r="U157" s="3">
        <v>16119.5</v>
      </c>
      <c r="V157" s="3">
        <v>11927.1</v>
      </c>
      <c r="W157" s="3">
        <v>11920.1</v>
      </c>
      <c r="X157" s="3">
        <v>11920.1</v>
      </c>
      <c r="Y157" s="3">
        <v>16126.5</v>
      </c>
      <c r="Z157" s="3">
        <v>864.55600000000004</v>
      </c>
      <c r="AE157" s="3">
        <v>340.13</v>
      </c>
      <c r="AF157" s="3"/>
      <c r="AG157" s="3">
        <v>15535.3</v>
      </c>
      <c r="AH157" s="3"/>
      <c r="AI157" s="3">
        <v>11225</v>
      </c>
      <c r="AJ157" s="3">
        <v>14887</v>
      </c>
      <c r="AK157" s="3">
        <v>11226</v>
      </c>
      <c r="AL157" s="3">
        <v>11270.2</v>
      </c>
      <c r="AM157" s="3">
        <v>11225</v>
      </c>
      <c r="AN157" s="3">
        <v>14933.3</v>
      </c>
      <c r="AO157" s="3">
        <v>602.03</v>
      </c>
    </row>
    <row r="158" spans="1:41">
      <c r="A158" s="3">
        <v>339.38</v>
      </c>
      <c r="B158" s="3"/>
      <c r="C158" s="3">
        <v>16676.5</v>
      </c>
      <c r="D158" s="3"/>
      <c r="E158" s="3">
        <v>11941.9</v>
      </c>
      <c r="F158" s="3">
        <v>15873.5</v>
      </c>
      <c r="G158" s="3">
        <v>11959</v>
      </c>
      <c r="H158" s="3">
        <v>12522.3</v>
      </c>
      <c r="I158" s="3">
        <v>11941.9</v>
      </c>
      <c r="J158" s="3">
        <v>16471</v>
      </c>
      <c r="K158" s="3">
        <v>205.52699999999999</v>
      </c>
      <c r="P158" s="3">
        <v>340.13</v>
      </c>
      <c r="Q158" s="3"/>
      <c r="R158" s="3">
        <v>16712.7</v>
      </c>
      <c r="S158" s="3"/>
      <c r="T158" s="3">
        <v>11908.5</v>
      </c>
      <c r="U158" s="3">
        <v>15972</v>
      </c>
      <c r="V158" s="3">
        <v>11914.1</v>
      </c>
      <c r="W158" s="3">
        <v>11908.5</v>
      </c>
      <c r="X158" s="3">
        <v>11908.5</v>
      </c>
      <c r="Y158" s="3">
        <v>15977.5</v>
      </c>
      <c r="Z158" s="3">
        <v>735.173</v>
      </c>
      <c r="AE158" s="3">
        <v>340.08</v>
      </c>
      <c r="AF158" s="3"/>
      <c r="AG158" s="3">
        <v>15413.9</v>
      </c>
      <c r="AH158" s="3"/>
      <c r="AI158" s="3">
        <v>11216.1</v>
      </c>
      <c r="AJ158" s="3">
        <v>14764.6</v>
      </c>
      <c r="AK158" s="3">
        <v>11217.3</v>
      </c>
      <c r="AL158" s="3">
        <v>11255.7</v>
      </c>
      <c r="AM158" s="3">
        <v>11216.1</v>
      </c>
      <c r="AN158" s="3">
        <v>14805.5</v>
      </c>
      <c r="AO158" s="3">
        <v>608.41999999999996</v>
      </c>
    </row>
    <row r="159" spans="1:41">
      <c r="A159" s="3">
        <v>339.33</v>
      </c>
      <c r="B159" s="3"/>
      <c r="C159" s="3">
        <v>16488.900000000001</v>
      </c>
      <c r="D159" s="3"/>
      <c r="E159" s="3">
        <v>11930.1</v>
      </c>
      <c r="F159" s="3">
        <v>15822.2</v>
      </c>
      <c r="G159" s="3">
        <v>11949.7</v>
      </c>
      <c r="H159" s="3">
        <v>12466.5</v>
      </c>
      <c r="I159" s="3">
        <v>11930.1</v>
      </c>
      <c r="J159" s="3">
        <v>16378.2</v>
      </c>
      <c r="K159" s="3">
        <v>110.7</v>
      </c>
      <c r="P159" s="3">
        <v>340.08</v>
      </c>
      <c r="Q159" s="3"/>
      <c r="R159" s="3">
        <v>16512.8</v>
      </c>
      <c r="S159" s="3"/>
      <c r="T159" s="3">
        <v>11897.2</v>
      </c>
      <c r="U159" s="3">
        <v>15811.2</v>
      </c>
      <c r="V159" s="3">
        <v>11901.6</v>
      </c>
      <c r="W159" s="3">
        <v>11897.2</v>
      </c>
      <c r="X159" s="3">
        <v>11897.2</v>
      </c>
      <c r="Y159" s="3">
        <v>15815.5</v>
      </c>
      <c r="Z159" s="3">
        <v>697.3</v>
      </c>
      <c r="AE159" s="3">
        <v>340.03</v>
      </c>
      <c r="AF159" s="3"/>
      <c r="AG159" s="3">
        <v>15114.1</v>
      </c>
      <c r="AH159" s="3"/>
      <c r="AI159" s="3">
        <v>11207.4</v>
      </c>
      <c r="AJ159" s="3">
        <v>14631.3</v>
      </c>
      <c r="AK159" s="3">
        <v>11208.8</v>
      </c>
      <c r="AL159" s="3">
        <v>11242.1</v>
      </c>
      <c r="AM159" s="3">
        <v>11207.4</v>
      </c>
      <c r="AN159" s="3">
        <v>14667.4</v>
      </c>
      <c r="AO159" s="3">
        <v>446.70499999999998</v>
      </c>
    </row>
    <row r="160" spans="1:41">
      <c r="A160" s="3">
        <v>339.28</v>
      </c>
      <c r="B160" s="3"/>
      <c r="C160" s="3">
        <v>16194.9</v>
      </c>
      <c r="D160" s="3"/>
      <c r="E160" s="3">
        <v>11918.5</v>
      </c>
      <c r="F160" s="3">
        <v>15753.1</v>
      </c>
      <c r="G160" s="3">
        <v>11940.8</v>
      </c>
      <c r="H160" s="3">
        <v>12413.5</v>
      </c>
      <c r="I160" s="3">
        <v>11918.5</v>
      </c>
      <c r="J160" s="3">
        <v>16270.4</v>
      </c>
      <c r="K160" s="3">
        <v>-75.500900000000001</v>
      </c>
      <c r="P160" s="3">
        <v>340.03</v>
      </c>
      <c r="Q160" s="3"/>
      <c r="R160" s="3">
        <v>16460.099999999999</v>
      </c>
      <c r="S160" s="3"/>
      <c r="T160" s="3">
        <v>11886.2</v>
      </c>
      <c r="U160" s="3">
        <v>15639.1</v>
      </c>
      <c r="V160" s="3">
        <v>11889.6</v>
      </c>
      <c r="W160" s="3">
        <v>11886.2</v>
      </c>
      <c r="X160" s="3">
        <v>11886.2</v>
      </c>
      <c r="Y160" s="3">
        <v>15642.5</v>
      </c>
      <c r="Z160" s="3">
        <v>817.59100000000001</v>
      </c>
      <c r="AE160" s="3">
        <v>339.98</v>
      </c>
      <c r="AF160" s="3"/>
      <c r="AG160" s="3">
        <v>15112.2</v>
      </c>
      <c r="AH160" s="3"/>
      <c r="AI160" s="3">
        <v>11198.9</v>
      </c>
      <c r="AJ160" s="3">
        <v>14488.7</v>
      </c>
      <c r="AK160" s="3">
        <v>11200.7</v>
      </c>
      <c r="AL160" s="3">
        <v>11229.2</v>
      </c>
      <c r="AM160" s="3">
        <v>11198.9</v>
      </c>
      <c r="AN160" s="3">
        <v>14520.8</v>
      </c>
      <c r="AO160" s="3">
        <v>591.44799999999998</v>
      </c>
    </row>
    <row r="161" spans="1:41">
      <c r="A161" s="3">
        <v>339.23</v>
      </c>
      <c r="B161" s="3"/>
      <c r="C161" s="3">
        <v>16188.2</v>
      </c>
      <c r="D161" s="3"/>
      <c r="E161" s="3">
        <v>11907.2</v>
      </c>
      <c r="F161" s="3">
        <v>15667</v>
      </c>
      <c r="G161" s="3">
        <v>11932.6</v>
      </c>
      <c r="H161" s="3">
        <v>12363.2</v>
      </c>
      <c r="I161" s="3">
        <v>11907.2</v>
      </c>
      <c r="J161" s="3">
        <v>16148.4</v>
      </c>
      <c r="K161" s="3">
        <v>39.747100000000003</v>
      </c>
      <c r="P161" s="3">
        <v>339.98</v>
      </c>
      <c r="Q161" s="3"/>
      <c r="R161" s="3">
        <v>16016.3</v>
      </c>
      <c r="S161" s="3"/>
      <c r="T161" s="3">
        <v>11875.5</v>
      </c>
      <c r="U161" s="3">
        <v>15458</v>
      </c>
      <c r="V161" s="3">
        <v>11878.1</v>
      </c>
      <c r="W161" s="3">
        <v>11875.5</v>
      </c>
      <c r="X161" s="3">
        <v>11875.5</v>
      </c>
      <c r="Y161" s="3">
        <v>15460.7</v>
      </c>
      <c r="Z161" s="3">
        <v>555.601</v>
      </c>
      <c r="AE161" s="3">
        <v>339.93</v>
      </c>
      <c r="AF161" s="3"/>
      <c r="AG161" s="3">
        <v>14648.5</v>
      </c>
      <c r="AH161" s="3"/>
      <c r="AI161" s="3">
        <v>11190.7</v>
      </c>
      <c r="AJ161" s="3">
        <v>14338.7</v>
      </c>
      <c r="AK161" s="3">
        <v>11192.8</v>
      </c>
      <c r="AL161" s="3">
        <v>11217.1</v>
      </c>
      <c r="AM161" s="3">
        <v>11190.7</v>
      </c>
      <c r="AN161" s="3">
        <v>14367.2</v>
      </c>
      <c r="AO161" s="3">
        <v>281.32799999999997</v>
      </c>
    </row>
    <row r="162" spans="1:41">
      <c r="A162" s="3">
        <v>339.18</v>
      </c>
      <c r="B162" s="3"/>
      <c r="C162" s="3">
        <v>16024</v>
      </c>
      <c r="D162" s="3"/>
      <c r="E162" s="3">
        <v>11896.3</v>
      </c>
      <c r="F162" s="3">
        <v>15565.4</v>
      </c>
      <c r="G162" s="3">
        <v>11925.2</v>
      </c>
      <c r="H162" s="3">
        <v>12315.7</v>
      </c>
      <c r="I162" s="3">
        <v>11896.3</v>
      </c>
      <c r="J162" s="3">
        <v>16013.7</v>
      </c>
      <c r="K162" s="3">
        <v>10.349399999999999</v>
      </c>
      <c r="P162" s="3">
        <v>339.93</v>
      </c>
      <c r="Q162" s="3"/>
      <c r="R162" s="3">
        <v>15927.2</v>
      </c>
      <c r="S162" s="3"/>
      <c r="T162" s="3">
        <v>11865.1</v>
      </c>
      <c r="U162" s="3">
        <v>15270.1</v>
      </c>
      <c r="V162" s="3">
        <v>11867.2</v>
      </c>
      <c r="W162" s="3">
        <v>11865.1</v>
      </c>
      <c r="X162" s="3">
        <v>11865.1</v>
      </c>
      <c r="Y162" s="3">
        <v>15272.2</v>
      </c>
      <c r="Z162" s="3">
        <v>654.97500000000002</v>
      </c>
      <c r="AE162" s="3">
        <v>339.88</v>
      </c>
      <c r="AF162" s="3"/>
      <c r="AG162" s="3">
        <v>14563.4</v>
      </c>
      <c r="AH162" s="3"/>
      <c r="AI162" s="3">
        <v>11182.8</v>
      </c>
      <c r="AJ162" s="3">
        <v>14182.8</v>
      </c>
      <c r="AK162" s="3">
        <v>11185.3</v>
      </c>
      <c r="AL162" s="3">
        <v>11205.7</v>
      </c>
      <c r="AM162" s="3">
        <v>11182.8</v>
      </c>
      <c r="AN162" s="3">
        <v>14208.3</v>
      </c>
      <c r="AO162" s="3">
        <v>355.14</v>
      </c>
    </row>
    <row r="163" spans="1:41">
      <c r="A163" s="3">
        <v>339.13</v>
      </c>
      <c r="B163" s="3"/>
      <c r="C163" s="3">
        <v>15847.9</v>
      </c>
      <c r="D163" s="3"/>
      <c r="E163" s="3">
        <v>11885.6</v>
      </c>
      <c r="F163" s="3">
        <v>15449.4</v>
      </c>
      <c r="G163" s="3">
        <v>11918.4</v>
      </c>
      <c r="H163" s="3">
        <v>12270.8</v>
      </c>
      <c r="I163" s="3">
        <v>11885.6</v>
      </c>
      <c r="J163" s="3">
        <v>15867.3</v>
      </c>
      <c r="K163" s="3">
        <v>-19.475200000000001</v>
      </c>
      <c r="P163" s="3">
        <v>339.88</v>
      </c>
      <c r="Q163" s="3"/>
      <c r="R163" s="3">
        <v>15498.2</v>
      </c>
      <c r="S163" s="3"/>
      <c r="T163" s="3">
        <v>11855.2</v>
      </c>
      <c r="U163" s="3">
        <v>15077.6</v>
      </c>
      <c r="V163" s="3">
        <v>11856.7</v>
      </c>
      <c r="W163" s="3">
        <v>11855.2</v>
      </c>
      <c r="X163" s="3">
        <v>11855.2</v>
      </c>
      <c r="Y163" s="3">
        <v>15079.2</v>
      </c>
      <c r="Z163" s="3">
        <v>419.065</v>
      </c>
      <c r="AE163" s="3">
        <v>339.83</v>
      </c>
      <c r="AF163" s="3"/>
      <c r="AG163" s="3">
        <v>14449.3</v>
      </c>
      <c r="AH163" s="3"/>
      <c r="AI163" s="3">
        <v>11175.2</v>
      </c>
      <c r="AJ163" s="3">
        <v>14022.8</v>
      </c>
      <c r="AK163" s="3">
        <v>11178.2</v>
      </c>
      <c r="AL163" s="3">
        <v>11195</v>
      </c>
      <c r="AM163" s="3">
        <v>11175.2</v>
      </c>
      <c r="AN163" s="3">
        <v>14045.7</v>
      </c>
      <c r="AO163" s="3">
        <v>403.55200000000002</v>
      </c>
    </row>
    <row r="164" spans="1:41">
      <c r="A164" s="3">
        <v>339.08</v>
      </c>
      <c r="B164" s="3"/>
      <c r="C164" s="3">
        <v>15693.8</v>
      </c>
      <c r="D164" s="3"/>
      <c r="E164" s="3">
        <v>11875.4</v>
      </c>
      <c r="F164" s="3">
        <v>15320.9</v>
      </c>
      <c r="G164" s="3">
        <v>11912.6</v>
      </c>
      <c r="H164" s="3">
        <v>12228.4</v>
      </c>
      <c r="I164" s="3">
        <v>11875.4</v>
      </c>
      <c r="J164" s="3">
        <v>15711.1</v>
      </c>
      <c r="K164" s="3">
        <v>-17.334900000000001</v>
      </c>
      <c r="P164" s="3">
        <v>339.83</v>
      </c>
      <c r="Q164" s="3"/>
      <c r="R164" s="3">
        <v>15254.7</v>
      </c>
      <c r="S164" s="3"/>
      <c r="T164" s="3">
        <v>11845.6</v>
      </c>
      <c r="U164" s="3">
        <v>14882.4</v>
      </c>
      <c r="V164" s="3">
        <v>11846.8</v>
      </c>
      <c r="W164" s="3">
        <v>11845.6</v>
      </c>
      <c r="X164" s="3">
        <v>11845.6</v>
      </c>
      <c r="Y164" s="3">
        <v>14883.6</v>
      </c>
      <c r="Z164" s="3">
        <v>371.06900000000002</v>
      </c>
      <c r="AE164" s="3">
        <v>339.78</v>
      </c>
      <c r="AF164" s="3"/>
      <c r="AG164" s="3">
        <v>14146.5</v>
      </c>
      <c r="AH164" s="3"/>
      <c r="AI164" s="3">
        <v>11167.9</v>
      </c>
      <c r="AJ164" s="3">
        <v>13860.3</v>
      </c>
      <c r="AK164" s="3">
        <v>11171.5</v>
      </c>
      <c r="AL164" s="3">
        <v>11185.1</v>
      </c>
      <c r="AM164" s="3">
        <v>11167.9</v>
      </c>
      <c r="AN164" s="3">
        <v>13881.1</v>
      </c>
      <c r="AO164" s="3">
        <v>265.404</v>
      </c>
    </row>
    <row r="165" spans="1:41">
      <c r="A165" s="3">
        <v>339.03</v>
      </c>
      <c r="B165" s="3"/>
      <c r="C165" s="3">
        <v>15406.2</v>
      </c>
      <c r="D165" s="3"/>
      <c r="E165" s="3">
        <v>11865.5</v>
      </c>
      <c r="F165" s="3">
        <v>15181.4</v>
      </c>
      <c r="G165" s="3">
        <v>11907.6</v>
      </c>
      <c r="H165" s="3">
        <v>12188.7</v>
      </c>
      <c r="I165" s="3">
        <v>11865.5</v>
      </c>
      <c r="J165" s="3">
        <v>15546.7</v>
      </c>
      <c r="K165" s="3">
        <v>-140.52199999999999</v>
      </c>
      <c r="P165" s="3">
        <v>339.78</v>
      </c>
      <c r="Q165" s="3"/>
      <c r="R165" s="3">
        <v>14907.6</v>
      </c>
      <c r="S165" s="3"/>
      <c r="T165" s="3">
        <v>11836.4</v>
      </c>
      <c r="U165" s="3">
        <v>14686.5</v>
      </c>
      <c r="V165" s="3">
        <v>11837.3</v>
      </c>
      <c r="W165" s="3">
        <v>11836.4</v>
      </c>
      <c r="X165" s="3">
        <v>11836.4</v>
      </c>
      <c r="Y165" s="3">
        <v>14687.4</v>
      </c>
      <c r="Z165" s="3">
        <v>220.24299999999999</v>
      </c>
      <c r="AE165" s="3">
        <v>339.73</v>
      </c>
      <c r="AF165" s="3"/>
      <c r="AG165" s="3">
        <v>13714.3</v>
      </c>
      <c r="AH165" s="3"/>
      <c r="AI165" s="3">
        <v>11161</v>
      </c>
      <c r="AJ165" s="3">
        <v>13696.9</v>
      </c>
      <c r="AK165" s="3">
        <v>11165.3</v>
      </c>
      <c r="AL165" s="3">
        <v>11175.8</v>
      </c>
      <c r="AM165" s="3">
        <v>11161</v>
      </c>
      <c r="AN165" s="3">
        <v>13716</v>
      </c>
      <c r="AO165" s="3">
        <v>-1.67645</v>
      </c>
    </row>
    <row r="166" spans="1:41">
      <c r="A166" s="3">
        <v>338.98</v>
      </c>
      <c r="B166" s="3"/>
      <c r="C166" s="3">
        <v>15110.3</v>
      </c>
      <c r="D166" s="3"/>
      <c r="E166" s="3">
        <v>11856</v>
      </c>
      <c r="F166" s="3">
        <v>15032.9</v>
      </c>
      <c r="G166" s="3">
        <v>11903.7</v>
      </c>
      <c r="H166" s="3">
        <v>12151.4</v>
      </c>
      <c r="I166" s="3">
        <v>11856</v>
      </c>
      <c r="J166" s="3">
        <v>15375.9</v>
      </c>
      <c r="K166" s="3">
        <v>-265.63900000000001</v>
      </c>
      <c r="P166" s="3">
        <v>339.73</v>
      </c>
      <c r="Q166" s="3"/>
      <c r="R166" s="3">
        <v>14991.8</v>
      </c>
      <c r="S166" s="3"/>
      <c r="T166" s="3">
        <v>11827.6</v>
      </c>
      <c r="U166" s="3">
        <v>14491.6</v>
      </c>
      <c r="V166" s="3">
        <v>11828.3</v>
      </c>
      <c r="W166" s="3">
        <v>11827.7</v>
      </c>
      <c r="X166" s="3">
        <v>11827.6</v>
      </c>
      <c r="Y166" s="3">
        <v>14492.3</v>
      </c>
      <c r="Z166" s="3">
        <v>499.49</v>
      </c>
      <c r="AE166" s="3">
        <v>339.68</v>
      </c>
      <c r="AF166" s="3"/>
      <c r="AG166" s="3">
        <v>13616.5</v>
      </c>
      <c r="AH166" s="3"/>
      <c r="AI166" s="3">
        <v>11154.5</v>
      </c>
      <c r="AJ166" s="3">
        <v>13533.9</v>
      </c>
      <c r="AK166" s="3">
        <v>11159.5</v>
      </c>
      <c r="AL166" s="3">
        <v>11167.2</v>
      </c>
      <c r="AM166" s="3">
        <v>11154.4</v>
      </c>
      <c r="AN166" s="3">
        <v>13551.7</v>
      </c>
      <c r="AO166" s="3">
        <v>64.784000000000006</v>
      </c>
    </row>
    <row r="167" spans="1:41">
      <c r="A167" s="3">
        <v>338.93</v>
      </c>
      <c r="B167" s="3"/>
      <c r="C167" s="3">
        <v>15122.4</v>
      </c>
      <c r="D167" s="3"/>
      <c r="E167" s="3">
        <v>11847</v>
      </c>
      <c r="F167" s="3">
        <v>14877.2</v>
      </c>
      <c r="G167" s="3">
        <v>11900.8</v>
      </c>
      <c r="H167" s="3">
        <v>12116.5</v>
      </c>
      <c r="I167" s="3">
        <v>11847</v>
      </c>
      <c r="J167" s="3">
        <v>15200.5</v>
      </c>
      <c r="K167" s="3">
        <v>-78.087999999999994</v>
      </c>
      <c r="P167" s="3">
        <v>339.68</v>
      </c>
      <c r="Q167" s="3"/>
      <c r="R167" s="3">
        <v>14616.2</v>
      </c>
      <c r="S167" s="3"/>
      <c r="T167" s="3">
        <v>11819.3</v>
      </c>
      <c r="U167" s="3">
        <v>14299.5</v>
      </c>
      <c r="V167" s="3">
        <v>11819.9</v>
      </c>
      <c r="W167" s="3">
        <v>11819.4</v>
      </c>
      <c r="X167" s="3">
        <v>11819.3</v>
      </c>
      <c r="Y167" s="3">
        <v>14300.1</v>
      </c>
      <c r="Z167" s="3">
        <v>316.11399999999998</v>
      </c>
      <c r="AE167" s="3">
        <v>339.63</v>
      </c>
      <c r="AF167" s="3"/>
      <c r="AG167" s="3">
        <v>13371.9</v>
      </c>
      <c r="AH167" s="3"/>
      <c r="AI167" s="3">
        <v>11148.2</v>
      </c>
      <c r="AJ167" s="3">
        <v>13372.6</v>
      </c>
      <c r="AK167" s="3">
        <v>11154.2</v>
      </c>
      <c r="AL167" s="3">
        <v>11159.2</v>
      </c>
      <c r="AM167" s="3">
        <v>11148.2</v>
      </c>
      <c r="AN167" s="3">
        <v>13389.6</v>
      </c>
      <c r="AO167" s="3">
        <v>-17.664300000000001</v>
      </c>
    </row>
    <row r="168" spans="1:41">
      <c r="A168" s="3">
        <v>338.88</v>
      </c>
      <c r="B168" s="3"/>
      <c r="C168" s="3">
        <v>14869.4</v>
      </c>
      <c r="D168" s="3"/>
      <c r="E168" s="3">
        <v>11838.4</v>
      </c>
      <c r="F168" s="3">
        <v>14716.2</v>
      </c>
      <c r="G168" s="3">
        <v>11899</v>
      </c>
      <c r="H168" s="3">
        <v>12083.9</v>
      </c>
      <c r="I168" s="3">
        <v>11838.4</v>
      </c>
      <c r="J168" s="3">
        <v>15022.3</v>
      </c>
      <c r="K168" s="3">
        <v>-152.834</v>
      </c>
      <c r="P168" s="3">
        <v>339.63</v>
      </c>
      <c r="Q168" s="3"/>
      <c r="R168" s="3">
        <v>14100.1</v>
      </c>
      <c r="S168" s="3"/>
      <c r="T168" s="3">
        <v>11811.5</v>
      </c>
      <c r="U168" s="3">
        <v>14111.7</v>
      </c>
      <c r="V168" s="3">
        <v>11811.9</v>
      </c>
      <c r="W168" s="3">
        <v>11811.6</v>
      </c>
      <c r="X168" s="3">
        <v>11811.5</v>
      </c>
      <c r="Y168" s="3">
        <v>14112.1</v>
      </c>
      <c r="Z168" s="3">
        <v>-12.0259</v>
      </c>
      <c r="AE168" s="3">
        <v>339.58</v>
      </c>
      <c r="AF168" s="3"/>
      <c r="AG168" s="3">
        <v>13274</v>
      </c>
      <c r="AH168" s="3"/>
      <c r="AI168" s="3">
        <v>11142.4</v>
      </c>
      <c r="AJ168" s="3">
        <v>13214.3</v>
      </c>
      <c r="AK168" s="3">
        <v>11149.4</v>
      </c>
      <c r="AL168" s="3">
        <v>11151.7</v>
      </c>
      <c r="AM168" s="3">
        <v>11142.3</v>
      </c>
      <c r="AN168" s="3">
        <v>13230.8</v>
      </c>
      <c r="AO168" s="3">
        <v>43.207599999999999</v>
      </c>
    </row>
    <row r="169" spans="1:41">
      <c r="A169" s="3">
        <v>338.83</v>
      </c>
      <c r="B169" s="3"/>
      <c r="C169" s="3">
        <v>14699.3</v>
      </c>
      <c r="D169" s="3"/>
      <c r="E169" s="3">
        <v>11830.3</v>
      </c>
      <c r="F169" s="3">
        <v>14551.5</v>
      </c>
      <c r="G169" s="3">
        <v>11898.5</v>
      </c>
      <c r="H169" s="3">
        <v>12053.6</v>
      </c>
      <c r="I169" s="3">
        <v>11830.3</v>
      </c>
      <c r="J169" s="3">
        <v>14843.1</v>
      </c>
      <c r="K169" s="3">
        <v>-143.77600000000001</v>
      </c>
      <c r="P169" s="3">
        <v>339.58</v>
      </c>
      <c r="Q169" s="3"/>
      <c r="R169" s="3">
        <v>14055.5</v>
      </c>
      <c r="S169" s="3"/>
      <c r="T169" s="3">
        <v>11804.2</v>
      </c>
      <c r="U169" s="3">
        <v>13929.3</v>
      </c>
      <c r="V169" s="3">
        <v>11804.5</v>
      </c>
      <c r="W169" s="3">
        <v>11804.3</v>
      </c>
      <c r="X169" s="3">
        <v>11804.2</v>
      </c>
      <c r="Y169" s="3">
        <v>13929.7</v>
      </c>
      <c r="Z169" s="3">
        <v>125.867</v>
      </c>
      <c r="AE169" s="3">
        <v>339.53</v>
      </c>
      <c r="AF169" s="3"/>
      <c r="AG169" s="3">
        <v>13128.4</v>
      </c>
      <c r="AH169" s="3"/>
      <c r="AI169" s="3">
        <v>11136.9</v>
      </c>
      <c r="AJ169" s="3">
        <v>13059.9</v>
      </c>
      <c r="AK169" s="3">
        <v>11145.2</v>
      </c>
      <c r="AL169" s="3">
        <v>11144.9</v>
      </c>
      <c r="AM169" s="3">
        <v>11136.8</v>
      </c>
      <c r="AN169" s="3">
        <v>13076.3</v>
      </c>
      <c r="AO169" s="3">
        <v>52.084000000000003</v>
      </c>
    </row>
    <row r="170" spans="1:41">
      <c r="A170" s="3">
        <v>338.78</v>
      </c>
      <c r="B170" s="3"/>
      <c r="C170" s="3">
        <v>14545.6</v>
      </c>
      <c r="D170" s="3"/>
      <c r="E170" s="3">
        <v>11822.6</v>
      </c>
      <c r="F170" s="3">
        <v>14385.1</v>
      </c>
      <c r="G170" s="3">
        <v>11899.3</v>
      </c>
      <c r="H170" s="3">
        <v>12025.4</v>
      </c>
      <c r="I170" s="3">
        <v>11822.6</v>
      </c>
      <c r="J170" s="3">
        <v>14664.6</v>
      </c>
      <c r="K170" s="3">
        <v>-119.04600000000001</v>
      </c>
      <c r="P170" s="3">
        <v>339.53</v>
      </c>
      <c r="Q170" s="3"/>
      <c r="R170" s="3">
        <v>13877.1</v>
      </c>
      <c r="S170" s="3"/>
      <c r="T170" s="3">
        <v>11797.4</v>
      </c>
      <c r="U170" s="3">
        <v>13753.4</v>
      </c>
      <c r="V170" s="3">
        <v>11797.6</v>
      </c>
      <c r="W170" s="3">
        <v>11797.5</v>
      </c>
      <c r="X170" s="3">
        <v>11797.4</v>
      </c>
      <c r="Y170" s="3">
        <v>13753.7</v>
      </c>
      <c r="Z170" s="3">
        <v>123.398</v>
      </c>
      <c r="AE170" s="3">
        <v>339.48</v>
      </c>
      <c r="AF170" s="3"/>
      <c r="AG170" s="3">
        <v>12903.3</v>
      </c>
      <c r="AH170" s="3"/>
      <c r="AI170" s="3">
        <v>11131.8</v>
      </c>
      <c r="AJ170" s="3">
        <v>12910.4</v>
      </c>
      <c r="AK170" s="3">
        <v>11141.5</v>
      </c>
      <c r="AL170" s="3">
        <v>11138.6</v>
      </c>
      <c r="AM170" s="3">
        <v>11131.7</v>
      </c>
      <c r="AN170" s="3">
        <v>12927.1</v>
      </c>
      <c r="AO170" s="3">
        <v>-23.764399999999998</v>
      </c>
    </row>
    <row r="171" spans="1:41">
      <c r="A171" s="3">
        <v>338.73</v>
      </c>
      <c r="B171" s="3"/>
      <c r="C171" s="3">
        <v>14049.9</v>
      </c>
      <c r="D171" s="3"/>
      <c r="E171" s="3">
        <v>11815.2</v>
      </c>
      <c r="F171" s="3">
        <v>14218.3</v>
      </c>
      <c r="G171" s="3">
        <v>11901.3</v>
      </c>
      <c r="H171" s="3">
        <v>11999.1</v>
      </c>
      <c r="I171" s="3">
        <v>11815.2</v>
      </c>
      <c r="J171" s="3">
        <v>14488.4</v>
      </c>
      <c r="K171" s="3">
        <v>-438.42500000000001</v>
      </c>
      <c r="P171" s="3">
        <v>339.48</v>
      </c>
      <c r="Q171" s="3"/>
      <c r="R171" s="3">
        <v>13332</v>
      </c>
      <c r="S171" s="3"/>
      <c r="T171" s="3">
        <v>11791.1</v>
      </c>
      <c r="U171" s="3">
        <v>13584.8</v>
      </c>
      <c r="V171" s="3">
        <v>11791.2</v>
      </c>
      <c r="W171" s="3">
        <v>11791.2</v>
      </c>
      <c r="X171" s="3">
        <v>11791</v>
      </c>
      <c r="Y171" s="3">
        <v>13585.1</v>
      </c>
      <c r="Z171" s="3">
        <v>-253.13300000000001</v>
      </c>
      <c r="AE171" s="3">
        <v>339.43</v>
      </c>
      <c r="AF171" s="3"/>
      <c r="AG171" s="3">
        <v>12598.9</v>
      </c>
      <c r="AH171" s="3"/>
      <c r="AI171" s="3">
        <v>11127</v>
      </c>
      <c r="AJ171" s="3">
        <v>12766.5</v>
      </c>
      <c r="AK171" s="3">
        <v>11138.4</v>
      </c>
      <c r="AL171" s="3">
        <v>11132.8</v>
      </c>
      <c r="AM171" s="3">
        <v>11127</v>
      </c>
      <c r="AN171" s="3">
        <v>12783.8</v>
      </c>
      <c r="AO171" s="3">
        <v>-184.90799999999999</v>
      </c>
    </row>
    <row r="172" spans="1:41">
      <c r="A172" s="3">
        <v>338.68</v>
      </c>
      <c r="B172" s="3"/>
      <c r="C172" s="3">
        <v>14363.3</v>
      </c>
      <c r="D172" s="3"/>
      <c r="E172" s="3">
        <v>11808.2</v>
      </c>
      <c r="F172" s="3">
        <v>14052.8</v>
      </c>
      <c r="G172" s="3">
        <v>11904.7</v>
      </c>
      <c r="H172" s="3">
        <v>11974.8</v>
      </c>
      <c r="I172" s="3">
        <v>11808.2</v>
      </c>
      <c r="J172" s="3">
        <v>14315.9</v>
      </c>
      <c r="K172" s="3">
        <v>47.420299999999997</v>
      </c>
      <c r="P172" s="3">
        <v>339.43</v>
      </c>
      <c r="Q172" s="3"/>
      <c r="R172" s="3">
        <v>13574.1</v>
      </c>
      <c r="S172" s="3"/>
      <c r="T172" s="3">
        <v>11785.2</v>
      </c>
      <c r="U172" s="3">
        <v>13424.3</v>
      </c>
      <c r="V172" s="3">
        <v>11785.3</v>
      </c>
      <c r="W172" s="3">
        <v>11785.3</v>
      </c>
      <c r="X172" s="3">
        <v>11785.2</v>
      </c>
      <c r="Y172" s="3">
        <v>13424.6</v>
      </c>
      <c r="Z172" s="3">
        <v>149.48099999999999</v>
      </c>
      <c r="AE172" s="3">
        <v>339.38</v>
      </c>
      <c r="AF172" s="3"/>
      <c r="AG172" s="3">
        <v>12501.3</v>
      </c>
      <c r="AH172" s="3"/>
      <c r="AI172" s="3">
        <v>11122.6</v>
      </c>
      <c r="AJ172" s="3">
        <v>12628.7</v>
      </c>
      <c r="AK172" s="3">
        <v>11136</v>
      </c>
      <c r="AL172" s="3">
        <v>11127.5</v>
      </c>
      <c r="AM172" s="3">
        <v>11122.5</v>
      </c>
      <c r="AN172" s="3">
        <v>12647.1</v>
      </c>
      <c r="AO172" s="3">
        <v>-145.76599999999999</v>
      </c>
    </row>
    <row r="173" spans="1:41">
      <c r="A173" s="3">
        <v>338.63</v>
      </c>
      <c r="B173" s="3"/>
      <c r="C173" s="3">
        <v>13779.8</v>
      </c>
      <c r="D173" s="3"/>
      <c r="E173" s="3">
        <v>11801.6</v>
      </c>
      <c r="F173" s="3">
        <v>13889.9</v>
      </c>
      <c r="G173" s="3">
        <v>11909.6</v>
      </c>
      <c r="H173" s="3">
        <v>11952.2</v>
      </c>
      <c r="I173" s="3">
        <v>11801.6</v>
      </c>
      <c r="J173" s="3">
        <v>14148.4</v>
      </c>
      <c r="K173" s="3">
        <v>-368.64100000000002</v>
      </c>
      <c r="P173" s="3">
        <v>339.38</v>
      </c>
      <c r="Q173" s="3"/>
      <c r="R173" s="3">
        <v>13289.8</v>
      </c>
      <c r="S173" s="3"/>
      <c r="T173" s="3">
        <v>11779.7</v>
      </c>
      <c r="U173" s="3">
        <v>13272.3</v>
      </c>
      <c r="V173" s="3">
        <v>11779.8</v>
      </c>
      <c r="W173" s="3">
        <v>11779.9</v>
      </c>
      <c r="X173" s="3">
        <v>11779.7</v>
      </c>
      <c r="Y173" s="3">
        <v>13272.6</v>
      </c>
      <c r="Z173" s="3">
        <v>17.260999999999999</v>
      </c>
      <c r="AE173" s="3">
        <v>339.33</v>
      </c>
      <c r="AF173" s="3"/>
      <c r="AG173" s="3">
        <v>12348.8</v>
      </c>
      <c r="AH173" s="3"/>
      <c r="AI173" s="3">
        <v>11118.5</v>
      </c>
      <c r="AJ173" s="3">
        <v>12497.5</v>
      </c>
      <c r="AK173" s="3">
        <v>11134.1</v>
      </c>
      <c r="AL173" s="3">
        <v>11122.6</v>
      </c>
      <c r="AM173" s="3">
        <v>11118.4</v>
      </c>
      <c r="AN173" s="3">
        <v>12517.4</v>
      </c>
      <c r="AO173" s="3">
        <v>-168.54900000000001</v>
      </c>
    </row>
    <row r="174" spans="1:41">
      <c r="A174" s="3">
        <v>338.58</v>
      </c>
      <c r="B174" s="3"/>
      <c r="C174" s="3">
        <v>13587.4</v>
      </c>
      <c r="D174" s="3"/>
      <c r="E174" s="3">
        <v>11795.4</v>
      </c>
      <c r="F174" s="3">
        <v>13730.6</v>
      </c>
      <c r="G174" s="3">
        <v>11916.1</v>
      </c>
      <c r="H174" s="3">
        <v>11931.3</v>
      </c>
      <c r="I174" s="3">
        <v>11795.4</v>
      </c>
      <c r="J174" s="3">
        <v>13987.3</v>
      </c>
      <c r="K174" s="3">
        <v>-399.87799999999999</v>
      </c>
      <c r="P174" s="3">
        <v>339.33</v>
      </c>
      <c r="Q174" s="3"/>
      <c r="R174" s="3">
        <v>13275.6</v>
      </c>
      <c r="S174" s="3"/>
      <c r="T174" s="3">
        <v>11774.6</v>
      </c>
      <c r="U174" s="3">
        <v>13129</v>
      </c>
      <c r="V174" s="3">
        <v>11774.7</v>
      </c>
      <c r="W174" s="3">
        <v>11774.9</v>
      </c>
      <c r="X174" s="3">
        <v>11774.6</v>
      </c>
      <c r="Y174" s="3">
        <v>13129.4</v>
      </c>
      <c r="Z174" s="3">
        <v>146.13900000000001</v>
      </c>
      <c r="AE174" s="3">
        <v>339.28</v>
      </c>
      <c r="AF174" s="3"/>
      <c r="AG174" s="3">
        <v>12408.8</v>
      </c>
      <c r="AH174" s="3"/>
      <c r="AI174" s="3">
        <v>11114.6</v>
      </c>
      <c r="AJ174" s="3">
        <v>12373.2</v>
      </c>
      <c r="AK174" s="3">
        <v>11132.8</v>
      </c>
      <c r="AL174" s="3">
        <v>11118.1</v>
      </c>
      <c r="AM174" s="3">
        <v>11114.5</v>
      </c>
      <c r="AN174" s="3">
        <v>12395</v>
      </c>
      <c r="AO174" s="3">
        <v>13.760199999999999</v>
      </c>
    </row>
    <row r="175" spans="1:41">
      <c r="A175" s="3">
        <v>338.53</v>
      </c>
      <c r="B175" s="3"/>
      <c r="C175" s="3">
        <v>13461.3</v>
      </c>
      <c r="D175" s="3"/>
      <c r="E175" s="3">
        <v>11789.4</v>
      </c>
      <c r="F175" s="3">
        <v>13576.1</v>
      </c>
      <c r="G175" s="3">
        <v>11924.1</v>
      </c>
      <c r="H175" s="3">
        <v>11912</v>
      </c>
      <c r="I175" s="3">
        <v>11789.4</v>
      </c>
      <c r="J175" s="3">
        <v>13833.4</v>
      </c>
      <c r="K175" s="3">
        <v>-372.08100000000002</v>
      </c>
      <c r="P175" s="3">
        <v>339.28</v>
      </c>
      <c r="Q175" s="3"/>
      <c r="R175" s="3">
        <v>13279.5</v>
      </c>
      <c r="S175" s="3"/>
      <c r="T175" s="3">
        <v>11770</v>
      </c>
      <c r="U175" s="3">
        <v>12994.8</v>
      </c>
      <c r="V175" s="3">
        <v>11770</v>
      </c>
      <c r="W175" s="3">
        <v>11770.3</v>
      </c>
      <c r="X175" s="3">
        <v>11769.9</v>
      </c>
      <c r="Y175" s="3">
        <v>12995.3</v>
      </c>
      <c r="Z175" s="3">
        <v>284.23200000000003</v>
      </c>
      <c r="AE175" s="3">
        <v>339.23</v>
      </c>
      <c r="AF175" s="3"/>
      <c r="AG175" s="3">
        <v>12209.1</v>
      </c>
      <c r="AH175" s="3"/>
      <c r="AI175" s="3">
        <v>11111.1</v>
      </c>
      <c r="AJ175" s="3">
        <v>12256.1</v>
      </c>
      <c r="AK175" s="3">
        <v>11132.1</v>
      </c>
      <c r="AL175" s="3">
        <v>11114</v>
      </c>
      <c r="AM175" s="3">
        <v>11111</v>
      </c>
      <c r="AN175" s="3">
        <v>12280.3</v>
      </c>
      <c r="AO175" s="3">
        <v>-71.192300000000003</v>
      </c>
    </row>
    <row r="176" spans="1:41">
      <c r="A176" s="3">
        <v>338.48</v>
      </c>
      <c r="B176" s="3"/>
      <c r="C176" s="3">
        <v>13325.3</v>
      </c>
      <c r="D176" s="3"/>
      <c r="E176" s="3">
        <v>11783.8</v>
      </c>
      <c r="F176" s="3">
        <v>13427.3</v>
      </c>
      <c r="G176" s="3">
        <v>11933.9</v>
      </c>
      <c r="H176" s="3">
        <v>11894.1</v>
      </c>
      <c r="I176" s="3">
        <v>11783.8</v>
      </c>
      <c r="J176" s="3">
        <v>13687.6</v>
      </c>
      <c r="K176" s="3">
        <v>-362.30200000000002</v>
      </c>
      <c r="P176" s="3">
        <v>339.23</v>
      </c>
      <c r="Q176" s="3"/>
      <c r="R176" s="3">
        <v>12965.5</v>
      </c>
      <c r="S176" s="3"/>
      <c r="T176" s="3">
        <v>11765.6</v>
      </c>
      <c r="U176" s="3">
        <v>12869.6</v>
      </c>
      <c r="V176" s="3">
        <v>11765.6</v>
      </c>
      <c r="W176" s="3">
        <v>11766.1</v>
      </c>
      <c r="X176" s="3">
        <v>11765.6</v>
      </c>
      <c r="Y176" s="3">
        <v>12870.2</v>
      </c>
      <c r="Z176" s="3">
        <v>95.304900000000004</v>
      </c>
      <c r="AE176" s="3">
        <v>339.18</v>
      </c>
      <c r="AF176" s="3"/>
      <c r="AG176" s="3">
        <v>12171.6</v>
      </c>
      <c r="AH176" s="3"/>
      <c r="AI176" s="3">
        <v>11107.8</v>
      </c>
      <c r="AJ176" s="3">
        <v>12146.2</v>
      </c>
      <c r="AK176" s="3">
        <v>11132.2</v>
      </c>
      <c r="AL176" s="3">
        <v>11110.2</v>
      </c>
      <c r="AM176" s="3">
        <v>11107.7</v>
      </c>
      <c r="AN176" s="3">
        <v>12173.3</v>
      </c>
      <c r="AO176" s="3">
        <v>-1.69381</v>
      </c>
    </row>
    <row r="177" spans="1:41">
      <c r="A177" s="3">
        <v>338.43</v>
      </c>
      <c r="B177" s="3"/>
      <c r="C177" s="3">
        <v>12944.6</v>
      </c>
      <c r="D177" s="3"/>
      <c r="E177" s="3">
        <v>11778.5</v>
      </c>
      <c r="F177" s="3">
        <v>13284.7</v>
      </c>
      <c r="G177" s="3">
        <v>11945.5</v>
      </c>
      <c r="H177" s="3">
        <v>11877.6</v>
      </c>
      <c r="I177" s="3">
        <v>11778.5</v>
      </c>
      <c r="J177" s="3">
        <v>13550.8</v>
      </c>
      <c r="K177" s="3">
        <v>-606.202</v>
      </c>
      <c r="P177" s="3">
        <v>339.18</v>
      </c>
      <c r="Q177" s="3"/>
      <c r="R177" s="3">
        <v>12903</v>
      </c>
      <c r="S177" s="3"/>
      <c r="T177" s="3">
        <v>11761.6</v>
      </c>
      <c r="U177" s="3">
        <v>12753.4</v>
      </c>
      <c r="V177" s="3">
        <v>11761.6</v>
      </c>
      <c r="W177" s="3">
        <v>11762.2</v>
      </c>
      <c r="X177" s="3">
        <v>11761.6</v>
      </c>
      <c r="Y177" s="3">
        <v>12754.2</v>
      </c>
      <c r="Z177" s="3">
        <v>148.80699999999999</v>
      </c>
      <c r="AE177" s="3">
        <v>339.13</v>
      </c>
      <c r="AF177" s="3"/>
      <c r="AG177" s="3">
        <v>12289</v>
      </c>
      <c r="AH177" s="3"/>
      <c r="AI177" s="3">
        <v>11104.7</v>
      </c>
      <c r="AJ177" s="3">
        <v>12043.5</v>
      </c>
      <c r="AK177" s="3">
        <v>11132.9</v>
      </c>
      <c r="AL177" s="3">
        <v>11106.7</v>
      </c>
      <c r="AM177" s="3">
        <v>11104.6</v>
      </c>
      <c r="AN177" s="3">
        <v>12074.1</v>
      </c>
      <c r="AO177" s="3">
        <v>214.86099999999999</v>
      </c>
    </row>
    <row r="178" spans="1:41">
      <c r="A178" s="3">
        <v>338.38</v>
      </c>
      <c r="B178" s="3"/>
      <c r="C178" s="3">
        <v>12940.5</v>
      </c>
      <c r="D178" s="3"/>
      <c r="E178" s="3">
        <v>11773.5</v>
      </c>
      <c r="F178" s="3">
        <v>13148.9</v>
      </c>
      <c r="G178" s="3">
        <v>11959</v>
      </c>
      <c r="H178" s="3">
        <v>11862.4</v>
      </c>
      <c r="I178" s="3">
        <v>11773.5</v>
      </c>
      <c r="J178" s="3">
        <v>13423.3</v>
      </c>
      <c r="K178" s="3">
        <v>-482.84199999999998</v>
      </c>
      <c r="P178" s="3">
        <v>339.13</v>
      </c>
      <c r="Q178" s="3"/>
      <c r="R178" s="3">
        <v>12861.3</v>
      </c>
      <c r="S178" s="3"/>
      <c r="T178" s="3">
        <v>11757.9</v>
      </c>
      <c r="U178" s="3">
        <v>12646</v>
      </c>
      <c r="V178" s="3">
        <v>11757.9</v>
      </c>
      <c r="W178" s="3">
        <v>11758.7</v>
      </c>
      <c r="X178" s="3">
        <v>11757.8</v>
      </c>
      <c r="Y178" s="3">
        <v>12647</v>
      </c>
      <c r="Z178" s="3">
        <v>214.297</v>
      </c>
      <c r="AE178" s="3">
        <v>339.08</v>
      </c>
      <c r="AF178" s="3"/>
      <c r="AG178" s="3">
        <v>12136.5</v>
      </c>
      <c r="AH178" s="3"/>
      <c r="AI178" s="3">
        <v>11101.8</v>
      </c>
      <c r="AJ178" s="3">
        <v>11948</v>
      </c>
      <c r="AK178" s="3">
        <v>11134.3</v>
      </c>
      <c r="AL178" s="3">
        <v>11103.4</v>
      </c>
      <c r="AM178" s="3">
        <v>11101.6</v>
      </c>
      <c r="AN178" s="3">
        <v>11982.7</v>
      </c>
      <c r="AO178" s="3">
        <v>153.86500000000001</v>
      </c>
    </row>
    <row r="179" spans="1:41">
      <c r="A179" s="3">
        <v>338.33</v>
      </c>
      <c r="B179" s="3"/>
      <c r="C179" s="3">
        <v>13331.3</v>
      </c>
      <c r="D179" s="3"/>
      <c r="E179" s="3">
        <v>11768.7</v>
      </c>
      <c r="F179" s="3">
        <v>13020.3</v>
      </c>
      <c r="G179" s="3">
        <v>11974.5</v>
      </c>
      <c r="H179" s="3">
        <v>11848.4</v>
      </c>
      <c r="I179" s="3">
        <v>11768.7</v>
      </c>
      <c r="J179" s="3">
        <v>13305.8</v>
      </c>
      <c r="K179" s="3">
        <v>25.542200000000001</v>
      </c>
      <c r="P179" s="3">
        <v>339.08</v>
      </c>
      <c r="Q179" s="3"/>
      <c r="R179" s="3">
        <v>12831.4</v>
      </c>
      <c r="S179" s="3"/>
      <c r="T179" s="3">
        <v>11754.5</v>
      </c>
      <c r="U179" s="3">
        <v>12547.2</v>
      </c>
      <c r="V179" s="3">
        <v>11754.4</v>
      </c>
      <c r="W179" s="3">
        <v>11755.5</v>
      </c>
      <c r="X179" s="3">
        <v>11754.4</v>
      </c>
      <c r="Y179" s="3">
        <v>12548.5</v>
      </c>
      <c r="Z179" s="3">
        <v>282.85399999999998</v>
      </c>
      <c r="AE179" s="3">
        <v>339.03</v>
      </c>
      <c r="AF179" s="3"/>
      <c r="AG179" s="3">
        <v>11806.9</v>
      </c>
      <c r="AH179" s="3"/>
      <c r="AI179" s="3">
        <v>11099.1</v>
      </c>
      <c r="AJ179" s="3">
        <v>11859.5</v>
      </c>
      <c r="AK179" s="3">
        <v>11136.5</v>
      </c>
      <c r="AL179" s="3">
        <v>11100.3</v>
      </c>
      <c r="AM179" s="3">
        <v>11098.8</v>
      </c>
      <c r="AN179" s="3">
        <v>11898.9</v>
      </c>
      <c r="AO179" s="3">
        <v>-91.981399999999994</v>
      </c>
    </row>
    <row r="180" spans="1:41">
      <c r="A180" s="3">
        <v>338.28</v>
      </c>
      <c r="B180" s="3"/>
      <c r="C180" s="3">
        <v>13249.1</v>
      </c>
      <c r="D180" s="3"/>
      <c r="E180" s="3">
        <v>11764.1</v>
      </c>
      <c r="F180" s="3">
        <v>12899.1</v>
      </c>
      <c r="G180" s="3">
        <v>11992</v>
      </c>
      <c r="H180" s="3">
        <v>11835.4</v>
      </c>
      <c r="I180" s="3">
        <v>11764.1</v>
      </c>
      <c r="J180" s="3">
        <v>13198.4</v>
      </c>
      <c r="K180" s="3">
        <v>50.722000000000001</v>
      </c>
      <c r="P180" s="3">
        <v>339.03</v>
      </c>
      <c r="Q180" s="3"/>
      <c r="R180" s="3">
        <v>12695.4</v>
      </c>
      <c r="S180" s="3"/>
      <c r="T180" s="3">
        <v>11751.3</v>
      </c>
      <c r="U180" s="3">
        <v>12456.6</v>
      </c>
      <c r="V180" s="3">
        <v>11751.2</v>
      </c>
      <c r="W180" s="3">
        <v>11752.7</v>
      </c>
      <c r="X180" s="3">
        <v>11751.2</v>
      </c>
      <c r="Y180" s="3">
        <v>12458.3</v>
      </c>
      <c r="Z180" s="3">
        <v>237.13</v>
      </c>
      <c r="AE180" s="3">
        <v>338.98</v>
      </c>
      <c r="AF180" s="3"/>
      <c r="AG180" s="3">
        <v>11824.5</v>
      </c>
      <c r="AH180" s="3"/>
      <c r="AI180" s="3">
        <v>11096.5</v>
      </c>
      <c r="AJ180" s="3">
        <v>11777.8</v>
      </c>
      <c r="AK180" s="3">
        <v>11139.4</v>
      </c>
      <c r="AL180" s="3">
        <v>11097.4</v>
      </c>
      <c r="AM180" s="3">
        <v>11096.2</v>
      </c>
      <c r="AN180" s="3">
        <v>11822.6</v>
      </c>
      <c r="AO180" s="3">
        <v>1.9148799999999999</v>
      </c>
    </row>
    <row r="181" spans="1:41">
      <c r="A181" s="3">
        <v>338.23</v>
      </c>
      <c r="B181" s="3"/>
      <c r="C181" s="3">
        <v>13037.2</v>
      </c>
      <c r="D181" s="3"/>
      <c r="E181" s="3">
        <v>11759.7</v>
      </c>
      <c r="F181" s="3">
        <v>12785.5</v>
      </c>
      <c r="G181" s="3">
        <v>12011.8</v>
      </c>
      <c r="H181" s="3">
        <v>11823.4</v>
      </c>
      <c r="I181" s="3">
        <v>11759.7</v>
      </c>
      <c r="J181" s="3">
        <v>13101.4</v>
      </c>
      <c r="K181" s="3">
        <v>-64.181700000000006</v>
      </c>
      <c r="P181" s="3">
        <v>338.98</v>
      </c>
      <c r="Q181" s="3"/>
      <c r="R181" s="3">
        <v>12548</v>
      </c>
      <c r="S181" s="3"/>
      <c r="T181" s="3">
        <v>11748.3</v>
      </c>
      <c r="U181" s="3">
        <v>12373.9</v>
      </c>
      <c r="V181" s="3">
        <v>11748.1</v>
      </c>
      <c r="W181" s="3">
        <v>11750.1</v>
      </c>
      <c r="X181" s="3">
        <v>11748.1</v>
      </c>
      <c r="Y181" s="3">
        <v>12376.1</v>
      </c>
      <c r="Z181" s="3">
        <v>171.876</v>
      </c>
      <c r="AE181" s="3">
        <v>338.93</v>
      </c>
      <c r="AF181" s="3"/>
      <c r="AG181" s="3">
        <v>11818.3</v>
      </c>
      <c r="AH181" s="3"/>
      <c r="AI181" s="3">
        <v>11094.1</v>
      </c>
      <c r="AJ181" s="3">
        <v>11702.6</v>
      </c>
      <c r="AK181" s="3">
        <v>11143.2</v>
      </c>
      <c r="AL181" s="3">
        <v>11094.7</v>
      </c>
      <c r="AM181" s="3">
        <v>11093.7</v>
      </c>
      <c r="AN181" s="3">
        <v>11753.6</v>
      </c>
      <c r="AO181" s="3">
        <v>64.678200000000004</v>
      </c>
    </row>
    <row r="182" spans="1:41">
      <c r="A182" s="3">
        <v>338.18</v>
      </c>
      <c r="B182" s="3"/>
      <c r="C182" s="3">
        <v>13082.6</v>
      </c>
      <c r="D182" s="3"/>
      <c r="E182" s="3">
        <v>11755.5</v>
      </c>
      <c r="F182" s="3">
        <v>12679.5</v>
      </c>
      <c r="G182" s="3">
        <v>12033.9</v>
      </c>
      <c r="H182" s="3">
        <v>11812.3</v>
      </c>
      <c r="I182" s="3">
        <v>11755.5</v>
      </c>
      <c r="J182" s="3">
        <v>13014.9</v>
      </c>
      <c r="K182" s="3">
        <v>67.683300000000003</v>
      </c>
      <c r="P182" s="3">
        <v>338.93</v>
      </c>
      <c r="Q182" s="3"/>
      <c r="R182" s="3">
        <v>12645.8</v>
      </c>
      <c r="S182" s="3"/>
      <c r="T182" s="3">
        <v>11745.6</v>
      </c>
      <c r="U182" s="3">
        <v>12298.7</v>
      </c>
      <c r="V182" s="3">
        <v>11745.3</v>
      </c>
      <c r="W182" s="3">
        <v>11747.9</v>
      </c>
      <c r="X182" s="3">
        <v>11745.3</v>
      </c>
      <c r="Y182" s="3">
        <v>12301.5</v>
      </c>
      <c r="Z182" s="3">
        <v>344.24700000000001</v>
      </c>
      <c r="AE182" s="3">
        <v>338.88</v>
      </c>
      <c r="AF182" s="3"/>
      <c r="AG182" s="3">
        <v>12173.1</v>
      </c>
      <c r="AH182" s="3"/>
      <c r="AI182" s="3">
        <v>11091.9</v>
      </c>
      <c r="AJ182" s="3">
        <v>11633.8</v>
      </c>
      <c r="AK182" s="3">
        <v>11147.9</v>
      </c>
      <c r="AL182" s="3">
        <v>11092.1</v>
      </c>
      <c r="AM182" s="3">
        <v>11091.3</v>
      </c>
      <c r="AN182" s="3">
        <v>11691.8</v>
      </c>
      <c r="AO182" s="3">
        <v>481.32600000000002</v>
      </c>
    </row>
    <row r="183" spans="1:41">
      <c r="A183" s="3">
        <v>338.13</v>
      </c>
      <c r="B183" s="3"/>
      <c r="C183" s="3">
        <v>13150.5</v>
      </c>
      <c r="D183" s="3"/>
      <c r="E183" s="3">
        <v>11751.5</v>
      </c>
      <c r="F183" s="3">
        <v>12581.1</v>
      </c>
      <c r="G183" s="3">
        <v>12058.5</v>
      </c>
      <c r="H183" s="3">
        <v>11802.1</v>
      </c>
      <c r="I183" s="3">
        <v>11751.4</v>
      </c>
      <c r="J183" s="3">
        <v>12938.8</v>
      </c>
      <c r="K183" s="3">
        <v>211.68100000000001</v>
      </c>
      <c r="P183" s="3">
        <v>338.88</v>
      </c>
      <c r="Q183" s="3"/>
      <c r="R183" s="3">
        <v>12461.3</v>
      </c>
      <c r="S183" s="3"/>
      <c r="T183" s="3">
        <v>11742.9</v>
      </c>
      <c r="U183" s="3">
        <v>12230.5</v>
      </c>
      <c r="V183" s="3">
        <v>11742.6</v>
      </c>
      <c r="W183" s="3">
        <v>11745.9</v>
      </c>
      <c r="X183" s="3">
        <v>11742.6</v>
      </c>
      <c r="Y183" s="3">
        <v>12234.2</v>
      </c>
      <c r="Z183" s="3">
        <v>227.161</v>
      </c>
      <c r="AE183" s="3">
        <v>338.83</v>
      </c>
      <c r="AF183" s="3"/>
      <c r="AG183" s="3">
        <v>11918.5</v>
      </c>
      <c r="AH183" s="3"/>
      <c r="AI183" s="3">
        <v>11089.7</v>
      </c>
      <c r="AJ183" s="3">
        <v>11570.9</v>
      </c>
      <c r="AK183" s="3">
        <v>11153.5</v>
      </c>
      <c r="AL183" s="3">
        <v>11089.7</v>
      </c>
      <c r="AM183" s="3">
        <v>11089</v>
      </c>
      <c r="AN183" s="3">
        <v>11636.9</v>
      </c>
      <c r="AO183" s="3">
        <v>281.58</v>
      </c>
    </row>
    <row r="184" spans="1:41">
      <c r="A184" s="3">
        <v>338.08</v>
      </c>
      <c r="B184" s="3"/>
      <c r="C184" s="3">
        <v>13154.1</v>
      </c>
      <c r="D184" s="3"/>
      <c r="E184" s="3">
        <v>11747.7</v>
      </c>
      <c r="F184" s="3">
        <v>12490.1</v>
      </c>
      <c r="G184" s="3">
        <v>12085.6</v>
      </c>
      <c r="H184" s="3">
        <v>11792.6</v>
      </c>
      <c r="I184" s="3">
        <v>11747.6</v>
      </c>
      <c r="J184" s="3">
        <v>12873.3</v>
      </c>
      <c r="K184" s="3">
        <v>280.86099999999999</v>
      </c>
      <c r="P184" s="3">
        <v>338.83</v>
      </c>
      <c r="Q184" s="3"/>
      <c r="R184" s="3">
        <v>12399.6</v>
      </c>
      <c r="S184" s="3"/>
      <c r="T184" s="3">
        <v>11740.4</v>
      </c>
      <c r="U184" s="3">
        <v>12168.9</v>
      </c>
      <c r="V184" s="3">
        <v>11740</v>
      </c>
      <c r="W184" s="3">
        <v>11744.3</v>
      </c>
      <c r="X184" s="3">
        <v>11740</v>
      </c>
      <c r="Y184" s="3">
        <v>12173.6</v>
      </c>
      <c r="Z184" s="3">
        <v>225.99299999999999</v>
      </c>
      <c r="AE184" s="3">
        <v>338.78</v>
      </c>
      <c r="AF184" s="3"/>
      <c r="AG184" s="3">
        <v>11713.3</v>
      </c>
      <c r="AH184" s="3"/>
      <c r="AI184" s="3">
        <v>11087.6</v>
      </c>
      <c r="AJ184" s="3">
        <v>11513.7</v>
      </c>
      <c r="AK184" s="3">
        <v>11160.2</v>
      </c>
      <c r="AL184" s="3">
        <v>11087.3</v>
      </c>
      <c r="AM184" s="3">
        <v>11086.8</v>
      </c>
      <c r="AN184" s="3">
        <v>11588.6</v>
      </c>
      <c r="AO184" s="3">
        <v>124.68</v>
      </c>
    </row>
    <row r="185" spans="1:41">
      <c r="A185" s="3">
        <v>338.03</v>
      </c>
      <c r="B185" s="3"/>
      <c r="C185" s="3">
        <v>12971.2</v>
      </c>
      <c r="D185" s="3"/>
      <c r="E185" s="3">
        <v>11743.9</v>
      </c>
      <c r="F185" s="3">
        <v>12406.2</v>
      </c>
      <c r="G185" s="3">
        <v>12115.4</v>
      </c>
      <c r="H185" s="3">
        <v>11783.8</v>
      </c>
      <c r="I185" s="3">
        <v>11743.8</v>
      </c>
      <c r="J185" s="3">
        <v>12817.9</v>
      </c>
      <c r="K185" s="3">
        <v>153.26599999999999</v>
      </c>
      <c r="P185" s="3">
        <v>338.78</v>
      </c>
      <c r="Q185" s="3"/>
      <c r="R185" s="3">
        <v>12525.9</v>
      </c>
      <c r="S185" s="3"/>
      <c r="T185" s="3">
        <v>11738.1</v>
      </c>
      <c r="U185" s="3">
        <v>12113.4</v>
      </c>
      <c r="V185" s="3">
        <v>11737.5</v>
      </c>
      <c r="W185" s="3">
        <v>11743</v>
      </c>
      <c r="X185" s="3">
        <v>11737.5</v>
      </c>
      <c r="Y185" s="3">
        <v>12119.5</v>
      </c>
      <c r="Z185" s="3">
        <v>406.48500000000001</v>
      </c>
      <c r="AE185" s="3">
        <v>338.73</v>
      </c>
      <c r="AF185" s="3"/>
      <c r="AG185" s="3">
        <v>11840.8</v>
      </c>
      <c r="AH185" s="3"/>
      <c r="AI185" s="3">
        <v>11085.7</v>
      </c>
      <c r="AJ185" s="3">
        <v>11461.8</v>
      </c>
      <c r="AK185" s="3">
        <v>11168</v>
      </c>
      <c r="AL185" s="3">
        <v>11085.1</v>
      </c>
      <c r="AM185" s="3">
        <v>11084.6</v>
      </c>
      <c r="AN185" s="3">
        <v>11546.7</v>
      </c>
      <c r="AO185" s="3">
        <v>294.05399999999997</v>
      </c>
    </row>
    <row r="186" spans="1:41">
      <c r="A186" s="3">
        <v>337.98</v>
      </c>
      <c r="B186" s="3"/>
      <c r="C186" s="3">
        <v>12877</v>
      </c>
      <c r="D186" s="3"/>
      <c r="E186" s="3">
        <v>11740.2</v>
      </c>
      <c r="F186" s="3">
        <v>12329.1</v>
      </c>
      <c r="G186" s="3">
        <v>12147.9</v>
      </c>
      <c r="H186" s="3">
        <v>11775.5</v>
      </c>
      <c r="I186" s="3">
        <v>11740</v>
      </c>
      <c r="J186" s="3">
        <v>12772.6</v>
      </c>
      <c r="K186" s="3">
        <v>104.339</v>
      </c>
      <c r="P186" s="3">
        <v>338.73</v>
      </c>
      <c r="Q186" s="3"/>
      <c r="R186" s="3">
        <v>12238.5</v>
      </c>
      <c r="S186" s="3"/>
      <c r="T186" s="3">
        <v>11735.9</v>
      </c>
      <c r="U186" s="3">
        <v>12063.6</v>
      </c>
      <c r="V186" s="3">
        <v>11735.2</v>
      </c>
      <c r="W186" s="3">
        <v>11742.2</v>
      </c>
      <c r="X186" s="3">
        <v>11735.2</v>
      </c>
      <c r="Y186" s="3">
        <v>12071.3</v>
      </c>
      <c r="Z186" s="3">
        <v>167.17</v>
      </c>
      <c r="AE186" s="3">
        <v>338.68</v>
      </c>
      <c r="AF186" s="3"/>
      <c r="AG186" s="3">
        <v>11742.5</v>
      </c>
      <c r="AH186" s="3"/>
      <c r="AI186" s="3">
        <v>11083.9</v>
      </c>
      <c r="AJ186" s="3">
        <v>11414.8</v>
      </c>
      <c r="AK186" s="3">
        <v>11176.9</v>
      </c>
      <c r="AL186" s="3">
        <v>11082.9</v>
      </c>
      <c r="AM186" s="3">
        <v>11082.5</v>
      </c>
      <c r="AN186" s="3">
        <v>11510.9</v>
      </c>
      <c r="AO186" s="3">
        <v>231.565</v>
      </c>
    </row>
    <row r="187" spans="1:41">
      <c r="A187" s="3">
        <v>337.93</v>
      </c>
      <c r="B187" s="3"/>
      <c r="C187" s="3">
        <v>13055.3</v>
      </c>
      <c r="D187" s="3"/>
      <c r="E187" s="3">
        <v>11736.5</v>
      </c>
      <c r="F187" s="3">
        <v>12258.6</v>
      </c>
      <c r="G187" s="3">
        <v>12183.3</v>
      </c>
      <c r="H187" s="3">
        <v>11767.8</v>
      </c>
      <c r="I187" s="3">
        <v>11736.3</v>
      </c>
      <c r="J187" s="3">
        <v>12737.2</v>
      </c>
      <c r="K187" s="3">
        <v>318.07100000000003</v>
      </c>
      <c r="P187" s="3">
        <v>338.68</v>
      </c>
      <c r="Q187" s="3"/>
      <c r="R187" s="3">
        <v>12422.6</v>
      </c>
      <c r="S187" s="3"/>
      <c r="T187" s="3">
        <v>11733.8</v>
      </c>
      <c r="U187" s="3">
        <v>12019.1</v>
      </c>
      <c r="V187" s="3">
        <v>11733</v>
      </c>
      <c r="W187" s="3">
        <v>11741.9</v>
      </c>
      <c r="X187" s="3">
        <v>11733</v>
      </c>
      <c r="Y187" s="3">
        <v>12028.9</v>
      </c>
      <c r="Z187" s="3">
        <v>393.726</v>
      </c>
      <c r="AE187" s="3">
        <v>338.63</v>
      </c>
      <c r="AF187" s="3"/>
      <c r="AG187" s="3">
        <v>11978.9</v>
      </c>
      <c r="AH187" s="3"/>
      <c r="AI187" s="3">
        <v>11082.2</v>
      </c>
      <c r="AJ187" s="3">
        <v>11372.3</v>
      </c>
      <c r="AK187" s="3">
        <v>11187.1</v>
      </c>
      <c r="AL187" s="3">
        <v>11080.8</v>
      </c>
      <c r="AM187" s="3">
        <v>11080.5</v>
      </c>
      <c r="AN187" s="3">
        <v>11481</v>
      </c>
      <c r="AO187" s="3">
        <v>497.89699999999999</v>
      </c>
    </row>
    <row r="188" spans="1:41">
      <c r="A188" s="3">
        <v>337.88</v>
      </c>
      <c r="B188" s="3"/>
      <c r="C188" s="3">
        <v>12972.1</v>
      </c>
      <c r="D188" s="3"/>
      <c r="E188" s="3">
        <v>11732.9</v>
      </c>
      <c r="F188" s="3">
        <v>12194.2</v>
      </c>
      <c r="G188" s="3">
        <v>12221.7</v>
      </c>
      <c r="H188" s="3">
        <v>11760.4</v>
      </c>
      <c r="I188" s="3">
        <v>11732.6</v>
      </c>
      <c r="J188" s="3">
        <v>12711.4</v>
      </c>
      <c r="K188" s="3">
        <v>260.73099999999999</v>
      </c>
      <c r="P188" s="3">
        <v>338.63</v>
      </c>
      <c r="Q188" s="3"/>
      <c r="R188" s="3">
        <v>12473</v>
      </c>
      <c r="S188" s="3"/>
      <c r="T188" s="3">
        <v>11731.9</v>
      </c>
      <c r="U188" s="3">
        <v>11979.4</v>
      </c>
      <c r="V188" s="3">
        <v>11730.8</v>
      </c>
      <c r="W188" s="3">
        <v>11742.1</v>
      </c>
      <c r="X188" s="3">
        <v>11730.8</v>
      </c>
      <c r="Y188" s="3">
        <v>11991.8</v>
      </c>
      <c r="Z188" s="3">
        <v>481.27600000000001</v>
      </c>
      <c r="AE188" s="3">
        <v>338.58</v>
      </c>
      <c r="AF188" s="3"/>
      <c r="AG188" s="3">
        <v>11963.3</v>
      </c>
      <c r="AH188" s="3"/>
      <c r="AI188" s="3">
        <v>11080.5</v>
      </c>
      <c r="AJ188" s="3">
        <v>11334.2</v>
      </c>
      <c r="AK188" s="3">
        <v>11198.6</v>
      </c>
      <c r="AL188" s="3">
        <v>11078.7</v>
      </c>
      <c r="AM188" s="3">
        <v>11078.4</v>
      </c>
      <c r="AN188" s="3">
        <v>11456.7</v>
      </c>
      <c r="AO188" s="3">
        <v>506.58199999999999</v>
      </c>
    </row>
    <row r="189" spans="1:41">
      <c r="A189" s="3">
        <v>337.83</v>
      </c>
      <c r="B189" s="3"/>
      <c r="C189" s="3">
        <v>12964.6</v>
      </c>
      <c r="D189" s="3"/>
      <c r="E189" s="3">
        <v>11729.3</v>
      </c>
      <c r="F189" s="3">
        <v>12135.6</v>
      </c>
      <c r="G189" s="3">
        <v>12263.2</v>
      </c>
      <c r="H189" s="3">
        <v>11753.5</v>
      </c>
      <c r="I189" s="3">
        <v>11728.9</v>
      </c>
      <c r="J189" s="3">
        <v>12694.8</v>
      </c>
      <c r="K189" s="3">
        <v>269.76100000000002</v>
      </c>
      <c r="P189" s="3">
        <v>338.58</v>
      </c>
      <c r="Q189" s="3"/>
      <c r="R189" s="3">
        <v>12305.5</v>
      </c>
      <c r="S189" s="3"/>
      <c r="T189" s="3">
        <v>11730</v>
      </c>
      <c r="U189" s="3">
        <v>11944</v>
      </c>
      <c r="V189" s="3">
        <v>11728.6</v>
      </c>
      <c r="W189" s="3">
        <v>11742.9</v>
      </c>
      <c r="X189" s="3">
        <v>11728.6</v>
      </c>
      <c r="Y189" s="3">
        <v>11959.6</v>
      </c>
      <c r="Z189" s="3">
        <v>345.94799999999998</v>
      </c>
      <c r="AE189" s="3">
        <v>338.53</v>
      </c>
      <c r="AF189" s="3"/>
      <c r="AG189" s="3">
        <v>11946.8</v>
      </c>
      <c r="AH189" s="3"/>
      <c r="AI189" s="3">
        <v>11079</v>
      </c>
      <c r="AJ189" s="3">
        <v>11299.9</v>
      </c>
      <c r="AK189" s="3">
        <v>11211.6</v>
      </c>
      <c r="AL189" s="3">
        <v>11076.7</v>
      </c>
      <c r="AM189" s="3">
        <v>11076.4</v>
      </c>
      <c r="AN189" s="3">
        <v>11437.9</v>
      </c>
      <c r="AO189" s="3">
        <v>508.935</v>
      </c>
    </row>
    <row r="190" spans="1:41">
      <c r="A190" s="3">
        <v>337.78</v>
      </c>
      <c r="B190" s="3"/>
      <c r="C190" s="3">
        <v>13169.5</v>
      </c>
      <c r="D190" s="3"/>
      <c r="E190" s="3">
        <v>11725.6</v>
      </c>
      <c r="F190" s="3">
        <v>12082.5</v>
      </c>
      <c r="G190" s="3">
        <v>12307.9</v>
      </c>
      <c r="H190" s="3">
        <v>11746.8</v>
      </c>
      <c r="I190" s="3">
        <v>11725.2</v>
      </c>
      <c r="J190" s="3">
        <v>12687.3</v>
      </c>
      <c r="K190" s="3">
        <v>482.18599999999998</v>
      </c>
      <c r="P190" s="3">
        <v>338.53</v>
      </c>
      <c r="Q190" s="3"/>
      <c r="R190" s="3">
        <v>12382</v>
      </c>
      <c r="S190" s="3"/>
      <c r="T190" s="3">
        <v>11728.3</v>
      </c>
      <c r="U190" s="3">
        <v>11912.5</v>
      </c>
      <c r="V190" s="3">
        <v>11726.5</v>
      </c>
      <c r="W190" s="3">
        <v>11744.4</v>
      </c>
      <c r="X190" s="3">
        <v>11726.5</v>
      </c>
      <c r="Y190" s="3">
        <v>11932.1</v>
      </c>
      <c r="Z190" s="3">
        <v>449.89</v>
      </c>
      <c r="AE190" s="3">
        <v>338.48</v>
      </c>
      <c r="AF190" s="3"/>
      <c r="AG190" s="3">
        <v>11861.8</v>
      </c>
      <c r="AH190" s="3"/>
      <c r="AI190" s="3">
        <v>11077.7</v>
      </c>
      <c r="AJ190" s="3">
        <v>11269.2</v>
      </c>
      <c r="AK190" s="3">
        <v>11226.1</v>
      </c>
      <c r="AL190" s="3">
        <v>11074.7</v>
      </c>
      <c r="AM190" s="3">
        <v>11074.5</v>
      </c>
      <c r="AN190" s="3">
        <v>11424.2</v>
      </c>
      <c r="AO190" s="3">
        <v>437.55900000000003</v>
      </c>
    </row>
    <row r="191" spans="1:41">
      <c r="A191" s="3">
        <v>337.73</v>
      </c>
      <c r="B191" s="3"/>
      <c r="C191" s="3">
        <v>12843.7</v>
      </c>
      <c r="D191" s="3"/>
      <c r="E191" s="3">
        <v>11722</v>
      </c>
      <c r="F191" s="3">
        <v>12034.4</v>
      </c>
      <c r="G191" s="3">
        <v>12356</v>
      </c>
      <c r="H191" s="3">
        <v>11740.5</v>
      </c>
      <c r="I191" s="3">
        <v>11721.4</v>
      </c>
      <c r="J191" s="3">
        <v>12688.7</v>
      </c>
      <c r="K191" s="3">
        <v>155.02500000000001</v>
      </c>
      <c r="P191" s="3">
        <v>338.48</v>
      </c>
      <c r="Q191" s="3"/>
      <c r="R191" s="3">
        <v>12230.9</v>
      </c>
      <c r="S191" s="3"/>
      <c r="T191" s="3">
        <v>11726.6</v>
      </c>
      <c r="U191" s="3">
        <v>11884.6</v>
      </c>
      <c r="V191" s="3">
        <v>11724.4</v>
      </c>
      <c r="W191" s="3">
        <v>11746.7</v>
      </c>
      <c r="X191" s="3">
        <v>11724.4</v>
      </c>
      <c r="Y191" s="3">
        <v>11909.1</v>
      </c>
      <c r="Z191" s="3">
        <v>321.76900000000001</v>
      </c>
      <c r="AE191" s="3">
        <v>338.43</v>
      </c>
      <c r="AF191" s="3"/>
      <c r="AG191" s="3">
        <v>11835.9</v>
      </c>
      <c r="AH191" s="3"/>
      <c r="AI191" s="3">
        <v>11076.5</v>
      </c>
      <c r="AJ191" s="3">
        <v>11241.8</v>
      </c>
      <c r="AK191" s="3">
        <v>11242.2</v>
      </c>
      <c r="AL191" s="3">
        <v>11072.7</v>
      </c>
      <c r="AM191" s="3">
        <v>11072.6</v>
      </c>
      <c r="AN191" s="3">
        <v>11415.5</v>
      </c>
      <c r="AO191" s="3">
        <v>420.43299999999999</v>
      </c>
    </row>
    <row r="192" spans="1:41">
      <c r="A192" s="3">
        <v>337.68</v>
      </c>
      <c r="B192" s="3"/>
      <c r="C192" s="3">
        <v>12842.6</v>
      </c>
      <c r="D192" s="3"/>
      <c r="E192" s="3">
        <v>11718.4</v>
      </c>
      <c r="F192" s="3">
        <v>11991</v>
      </c>
      <c r="G192" s="3">
        <v>12407.7</v>
      </c>
      <c r="H192" s="3">
        <v>11734.5</v>
      </c>
      <c r="I192" s="3">
        <v>11717.7</v>
      </c>
      <c r="J192" s="3">
        <v>12698.5</v>
      </c>
      <c r="K192" s="3">
        <v>144.1</v>
      </c>
      <c r="P192" s="3">
        <v>338.43</v>
      </c>
      <c r="Q192" s="3"/>
      <c r="R192" s="3">
        <v>12348.9</v>
      </c>
      <c r="S192" s="3"/>
      <c r="T192" s="3">
        <v>11725.1</v>
      </c>
      <c r="U192" s="3">
        <v>11859.9</v>
      </c>
      <c r="V192" s="3">
        <v>11722.4</v>
      </c>
      <c r="W192" s="3">
        <v>11750.1</v>
      </c>
      <c r="X192" s="3">
        <v>11722.4</v>
      </c>
      <c r="Y192" s="3">
        <v>11890.4</v>
      </c>
      <c r="Z192" s="3">
        <v>458.565</v>
      </c>
      <c r="AE192" s="3">
        <v>338.38</v>
      </c>
      <c r="AF192" s="3"/>
      <c r="AG192" s="3">
        <v>11802.9</v>
      </c>
      <c r="AH192" s="3"/>
      <c r="AI192" s="3">
        <v>11075.4</v>
      </c>
      <c r="AJ192" s="3">
        <v>11217.3</v>
      </c>
      <c r="AK192" s="3">
        <v>11259.9</v>
      </c>
      <c r="AL192" s="3">
        <v>11070.7</v>
      </c>
      <c r="AM192" s="3">
        <v>11070.6</v>
      </c>
      <c r="AN192" s="3">
        <v>11411.5</v>
      </c>
      <c r="AO192" s="3">
        <v>391.37599999999998</v>
      </c>
    </row>
    <row r="193" spans="1:41">
      <c r="A193" s="3">
        <v>337.63</v>
      </c>
      <c r="B193" s="3"/>
      <c r="C193" s="3">
        <v>12718.6</v>
      </c>
      <c r="D193" s="3"/>
      <c r="E193" s="3">
        <v>11714.9</v>
      </c>
      <c r="F193" s="3">
        <v>11952</v>
      </c>
      <c r="G193" s="3">
        <v>12462.9</v>
      </c>
      <c r="H193" s="3">
        <v>11728.7</v>
      </c>
      <c r="I193" s="3">
        <v>11714</v>
      </c>
      <c r="J193" s="3">
        <v>12716.5</v>
      </c>
      <c r="K193" s="3">
        <v>2.0790600000000001</v>
      </c>
      <c r="P193" s="3">
        <v>338.38</v>
      </c>
      <c r="Q193" s="3"/>
      <c r="R193" s="3">
        <v>12331.5</v>
      </c>
      <c r="S193" s="3"/>
      <c r="T193" s="3">
        <v>11723.7</v>
      </c>
      <c r="U193" s="3">
        <v>11838.1</v>
      </c>
      <c r="V193" s="3">
        <v>11720.3</v>
      </c>
      <c r="W193" s="3">
        <v>11754.6</v>
      </c>
      <c r="X193" s="3">
        <v>11720.3</v>
      </c>
      <c r="Y193" s="3">
        <v>11875.8</v>
      </c>
      <c r="Z193" s="3">
        <v>455.72800000000001</v>
      </c>
      <c r="AE193" s="3">
        <v>338.33</v>
      </c>
      <c r="AF193" s="3"/>
      <c r="AG193" s="3">
        <v>11554.3</v>
      </c>
      <c r="AH193" s="3"/>
      <c r="AI193" s="3">
        <v>11074.4</v>
      </c>
      <c r="AJ193" s="3">
        <v>11195.4</v>
      </c>
      <c r="AK193" s="3">
        <v>11279.3</v>
      </c>
      <c r="AL193" s="3">
        <v>11068.7</v>
      </c>
      <c r="AM193" s="3">
        <v>11068.6</v>
      </c>
      <c r="AN193" s="3">
        <v>11412.1</v>
      </c>
      <c r="AO193" s="3">
        <v>142.227</v>
      </c>
    </row>
    <row r="194" spans="1:41">
      <c r="A194" s="3">
        <v>337.58</v>
      </c>
      <c r="B194" s="3"/>
      <c r="C194" s="3">
        <v>13108.9</v>
      </c>
      <c r="D194" s="3"/>
      <c r="E194" s="3">
        <v>11711.3</v>
      </c>
      <c r="F194" s="3">
        <v>11916.8</v>
      </c>
      <c r="G194" s="3">
        <v>12521.7</v>
      </c>
      <c r="H194" s="3">
        <v>11723.1</v>
      </c>
      <c r="I194" s="3">
        <v>11710.2</v>
      </c>
      <c r="J194" s="3">
        <v>12742.4</v>
      </c>
      <c r="K194" s="3">
        <v>366.45299999999997</v>
      </c>
      <c r="P194" s="3">
        <v>338.33</v>
      </c>
      <c r="Q194" s="3"/>
      <c r="R194" s="3">
        <v>12395.5</v>
      </c>
      <c r="S194" s="3"/>
      <c r="T194" s="3">
        <v>11722.4</v>
      </c>
      <c r="U194" s="3">
        <v>11818.8</v>
      </c>
      <c r="V194" s="3">
        <v>11718.2</v>
      </c>
      <c r="W194" s="3">
        <v>11760.5</v>
      </c>
      <c r="X194" s="3">
        <v>11718.2</v>
      </c>
      <c r="Y194" s="3">
        <v>11865.3</v>
      </c>
      <c r="Z194" s="3">
        <v>530.20899999999995</v>
      </c>
      <c r="AE194" s="3">
        <v>338.28</v>
      </c>
      <c r="AF194" s="3"/>
      <c r="AG194" s="3">
        <v>11658.6</v>
      </c>
      <c r="AH194" s="3"/>
      <c r="AI194" s="3">
        <v>11073.6</v>
      </c>
      <c r="AJ194" s="3">
        <v>11175.9</v>
      </c>
      <c r="AK194" s="3">
        <v>11300.6</v>
      </c>
      <c r="AL194" s="3">
        <v>11066.6</v>
      </c>
      <c r="AM194" s="3">
        <v>11066.5</v>
      </c>
      <c r="AN194" s="3">
        <v>11417.2</v>
      </c>
      <c r="AO194" s="3">
        <v>241.40299999999999</v>
      </c>
    </row>
    <row r="195" spans="1:41">
      <c r="A195" s="3">
        <v>337.53</v>
      </c>
      <c r="B195" s="3"/>
      <c r="C195" s="3">
        <v>13186.3</v>
      </c>
      <c r="D195" s="3"/>
      <c r="E195" s="3">
        <v>11707.8</v>
      </c>
      <c r="F195" s="3">
        <v>11885.2</v>
      </c>
      <c r="G195" s="3">
        <v>12584.3</v>
      </c>
      <c r="H195" s="3">
        <v>11717.6</v>
      </c>
      <c r="I195" s="3">
        <v>11706.3</v>
      </c>
      <c r="J195" s="3">
        <v>12775.9</v>
      </c>
      <c r="K195" s="3">
        <v>410.39699999999999</v>
      </c>
      <c r="P195" s="3">
        <v>338.28</v>
      </c>
      <c r="Q195" s="3"/>
      <c r="R195" s="3">
        <v>12412.1</v>
      </c>
      <c r="S195" s="3"/>
      <c r="T195" s="3">
        <v>11721.4</v>
      </c>
      <c r="U195" s="3">
        <v>11801.8</v>
      </c>
      <c r="V195" s="3">
        <v>11716.2</v>
      </c>
      <c r="W195" s="3">
        <v>11768</v>
      </c>
      <c r="X195" s="3">
        <v>11716.2</v>
      </c>
      <c r="Y195" s="3">
        <v>11858.8</v>
      </c>
      <c r="Z195" s="3">
        <v>553.26499999999999</v>
      </c>
      <c r="AE195" s="3">
        <v>338.23</v>
      </c>
      <c r="AF195" s="3"/>
      <c r="AG195" s="3">
        <v>11968.5</v>
      </c>
      <c r="AH195" s="3"/>
      <c r="AI195" s="3">
        <v>11073.1</v>
      </c>
      <c r="AJ195" s="3">
        <v>11158.6</v>
      </c>
      <c r="AK195" s="3">
        <v>11323.8</v>
      </c>
      <c r="AL195" s="3">
        <v>11064.6</v>
      </c>
      <c r="AM195" s="3">
        <v>11064.5</v>
      </c>
      <c r="AN195" s="3">
        <v>11426.5</v>
      </c>
      <c r="AO195" s="3">
        <v>541.97</v>
      </c>
    </row>
    <row r="196" spans="1:41">
      <c r="A196" s="3">
        <v>337.48</v>
      </c>
      <c r="B196" s="3"/>
      <c r="C196" s="3">
        <v>12930.4</v>
      </c>
      <c r="D196" s="3"/>
      <c r="E196" s="3">
        <v>11704.3</v>
      </c>
      <c r="F196" s="3">
        <v>11856.9</v>
      </c>
      <c r="G196" s="3">
        <v>12650.7</v>
      </c>
      <c r="H196" s="3">
        <v>11712.4</v>
      </c>
      <c r="I196" s="3">
        <v>11702.5</v>
      </c>
      <c r="J196" s="3">
        <v>12816.8</v>
      </c>
      <c r="K196" s="3">
        <v>113.545</v>
      </c>
      <c r="P196" s="3">
        <v>338.23</v>
      </c>
      <c r="Q196" s="3"/>
      <c r="R196" s="3">
        <v>12134.8</v>
      </c>
      <c r="S196" s="3"/>
      <c r="T196" s="3">
        <v>11720.5</v>
      </c>
      <c r="U196" s="3">
        <v>11786.8</v>
      </c>
      <c r="V196" s="3">
        <v>11714.1</v>
      </c>
      <c r="W196" s="3">
        <v>11777.3</v>
      </c>
      <c r="X196" s="3">
        <v>11714.1</v>
      </c>
      <c r="Y196" s="3">
        <v>11856.4</v>
      </c>
      <c r="Z196" s="3">
        <v>278.35700000000003</v>
      </c>
      <c r="AE196" s="3">
        <v>338.18</v>
      </c>
      <c r="AF196" s="3"/>
      <c r="AG196" s="3">
        <v>11777.7</v>
      </c>
      <c r="AH196" s="3"/>
      <c r="AI196" s="3">
        <v>11072.9</v>
      </c>
      <c r="AJ196" s="3">
        <v>11143.1</v>
      </c>
      <c r="AK196" s="3">
        <v>11348.9</v>
      </c>
      <c r="AL196" s="3">
        <v>11062.5</v>
      </c>
      <c r="AM196" s="3">
        <v>11062.5</v>
      </c>
      <c r="AN196" s="3">
        <v>11440.1</v>
      </c>
      <c r="AO196" s="3">
        <v>337.60300000000001</v>
      </c>
    </row>
    <row r="197" spans="1:41">
      <c r="A197" s="3">
        <v>337.43</v>
      </c>
      <c r="B197" s="3"/>
      <c r="C197" s="3">
        <v>13277.6</v>
      </c>
      <c r="D197" s="3"/>
      <c r="E197" s="3">
        <v>11700.8</v>
      </c>
      <c r="F197" s="3">
        <v>11831.5</v>
      </c>
      <c r="G197" s="3">
        <v>12720.9</v>
      </c>
      <c r="H197" s="3">
        <v>11707.2</v>
      </c>
      <c r="I197" s="3">
        <v>11698.6</v>
      </c>
      <c r="J197" s="3">
        <v>12864.7</v>
      </c>
      <c r="K197" s="3">
        <v>412.91399999999999</v>
      </c>
      <c r="P197" s="3">
        <v>338.18</v>
      </c>
      <c r="Q197" s="3"/>
      <c r="R197" s="3">
        <v>12577.4</v>
      </c>
      <c r="S197" s="3"/>
      <c r="T197" s="3">
        <v>11719.8</v>
      </c>
      <c r="U197" s="3">
        <v>11773.6</v>
      </c>
      <c r="V197" s="3">
        <v>11712</v>
      </c>
      <c r="W197" s="3">
        <v>11788.7</v>
      </c>
      <c r="X197" s="3">
        <v>11712</v>
      </c>
      <c r="Y197" s="3">
        <v>11858.2</v>
      </c>
      <c r="Z197" s="3">
        <v>719.245</v>
      </c>
      <c r="AE197" s="3">
        <v>338.13</v>
      </c>
      <c r="AF197" s="3"/>
      <c r="AG197" s="3">
        <v>12025.6</v>
      </c>
      <c r="AH197" s="3"/>
      <c r="AI197" s="3">
        <v>11073</v>
      </c>
      <c r="AJ197" s="3">
        <v>11129.4</v>
      </c>
      <c r="AK197" s="3">
        <v>11376</v>
      </c>
      <c r="AL197" s="3">
        <v>11060.4</v>
      </c>
      <c r="AM197" s="3">
        <v>11060.4</v>
      </c>
      <c r="AN197" s="3">
        <v>11457.7</v>
      </c>
      <c r="AO197" s="3">
        <v>567.86400000000003</v>
      </c>
    </row>
    <row r="198" spans="1:41">
      <c r="A198" s="3">
        <v>337.38</v>
      </c>
      <c r="B198" s="3"/>
      <c r="C198" s="3">
        <v>13078.7</v>
      </c>
      <c r="D198" s="3"/>
      <c r="E198" s="3">
        <v>11697.3</v>
      </c>
      <c r="F198" s="3">
        <v>11808.7</v>
      </c>
      <c r="G198" s="3">
        <v>12794.9</v>
      </c>
      <c r="H198" s="3">
        <v>11702.1</v>
      </c>
      <c r="I198" s="3">
        <v>11694.6</v>
      </c>
      <c r="J198" s="3">
        <v>12919.3</v>
      </c>
      <c r="K198" s="3">
        <v>159.36000000000001</v>
      </c>
      <c r="P198" s="3">
        <v>338.13</v>
      </c>
      <c r="Q198" s="3"/>
      <c r="R198" s="3">
        <v>12516.8</v>
      </c>
      <c r="S198" s="3"/>
      <c r="T198" s="3">
        <v>11719.4</v>
      </c>
      <c r="U198" s="3">
        <v>11761.8</v>
      </c>
      <c r="V198" s="3">
        <v>11709.8</v>
      </c>
      <c r="W198" s="3">
        <v>11802.6</v>
      </c>
      <c r="X198" s="3">
        <v>11709.8</v>
      </c>
      <c r="Y198" s="3">
        <v>11864.2</v>
      </c>
      <c r="Z198" s="3">
        <v>652.56899999999996</v>
      </c>
      <c r="AE198" s="3">
        <v>338.08</v>
      </c>
      <c r="AF198" s="3"/>
      <c r="AG198" s="3">
        <v>11633.4</v>
      </c>
      <c r="AH198" s="3"/>
      <c r="AI198" s="3">
        <v>11073.4</v>
      </c>
      <c r="AJ198" s="3">
        <v>11117.1</v>
      </c>
      <c r="AK198" s="3">
        <v>11405.1</v>
      </c>
      <c r="AL198" s="3">
        <v>11058.2</v>
      </c>
      <c r="AM198" s="3">
        <v>11058.2</v>
      </c>
      <c r="AN198" s="3">
        <v>11479.3</v>
      </c>
      <c r="AO198" s="3">
        <v>154.15700000000001</v>
      </c>
    </row>
    <row r="199" spans="1:41">
      <c r="A199" s="3">
        <v>337.33</v>
      </c>
      <c r="B199" s="3"/>
      <c r="C199" s="3">
        <v>13176.3</v>
      </c>
      <c r="D199" s="3"/>
      <c r="E199" s="3">
        <v>11693.9</v>
      </c>
      <c r="F199" s="3">
        <v>11788.2</v>
      </c>
      <c r="G199" s="3">
        <v>12872.8</v>
      </c>
      <c r="H199" s="3">
        <v>11697.1</v>
      </c>
      <c r="I199" s="3">
        <v>11690.5</v>
      </c>
      <c r="J199" s="3">
        <v>12980.4</v>
      </c>
      <c r="K199" s="3">
        <v>195.833</v>
      </c>
      <c r="P199" s="3">
        <v>338.08</v>
      </c>
      <c r="Q199" s="3"/>
      <c r="R199" s="3">
        <v>12585.7</v>
      </c>
      <c r="S199" s="3"/>
      <c r="T199" s="3">
        <v>11719.3</v>
      </c>
      <c r="U199" s="3">
        <v>11751.3</v>
      </c>
      <c r="V199" s="3">
        <v>11707.5</v>
      </c>
      <c r="W199" s="3">
        <v>11819.2</v>
      </c>
      <c r="X199" s="3">
        <v>11707.5</v>
      </c>
      <c r="Y199" s="3">
        <v>11874.7</v>
      </c>
      <c r="Z199" s="3">
        <v>711.00800000000004</v>
      </c>
      <c r="AE199" s="3">
        <v>338.03</v>
      </c>
      <c r="AF199" s="3"/>
      <c r="AG199" s="3">
        <v>11780.2</v>
      </c>
      <c r="AH199" s="3"/>
      <c r="AI199" s="3">
        <v>11074.3</v>
      </c>
      <c r="AJ199" s="3">
        <v>11106.1</v>
      </c>
      <c r="AK199" s="3">
        <v>11436.2</v>
      </c>
      <c r="AL199" s="3">
        <v>11056</v>
      </c>
      <c r="AM199" s="3">
        <v>11056</v>
      </c>
      <c r="AN199" s="3">
        <v>11504.7</v>
      </c>
      <c r="AO199" s="3">
        <v>275.48200000000003</v>
      </c>
    </row>
    <row r="200" spans="1:41">
      <c r="A200" s="3">
        <v>337.28</v>
      </c>
      <c r="B200" s="3"/>
      <c r="C200" s="3">
        <v>12971.6</v>
      </c>
      <c r="D200" s="3"/>
      <c r="E200" s="3">
        <v>11690.6</v>
      </c>
      <c r="F200" s="3">
        <v>11769.7</v>
      </c>
      <c r="G200" s="3">
        <v>12954.5</v>
      </c>
      <c r="H200" s="3">
        <v>11692.1</v>
      </c>
      <c r="I200" s="3">
        <v>11686.4</v>
      </c>
      <c r="J200" s="3">
        <v>13047.7</v>
      </c>
      <c r="K200" s="3">
        <v>-76.136499999999998</v>
      </c>
      <c r="P200" s="3">
        <v>338.03</v>
      </c>
      <c r="Q200" s="3"/>
      <c r="R200" s="3">
        <v>12563.9</v>
      </c>
      <c r="S200" s="3"/>
      <c r="T200" s="3">
        <v>11719.5</v>
      </c>
      <c r="U200" s="3">
        <v>11742</v>
      </c>
      <c r="V200" s="3">
        <v>11705.2</v>
      </c>
      <c r="W200" s="3">
        <v>11838.9</v>
      </c>
      <c r="X200" s="3">
        <v>11705.2</v>
      </c>
      <c r="Y200" s="3">
        <v>11890</v>
      </c>
      <c r="Z200" s="3">
        <v>673.97500000000002</v>
      </c>
      <c r="AE200" s="3">
        <v>337.98</v>
      </c>
      <c r="AF200" s="3"/>
      <c r="AG200" s="3">
        <v>11849.3</v>
      </c>
      <c r="AH200" s="3"/>
      <c r="AI200" s="3">
        <v>11075.7</v>
      </c>
      <c r="AJ200" s="3">
        <v>11096.3</v>
      </c>
      <c r="AK200" s="3">
        <v>11469.4</v>
      </c>
      <c r="AL200" s="3">
        <v>11053.8</v>
      </c>
      <c r="AM200" s="3">
        <v>11053.7</v>
      </c>
      <c r="AN200" s="3">
        <v>11533.9</v>
      </c>
      <c r="AO200" s="3">
        <v>315.33100000000002</v>
      </c>
    </row>
    <row r="201" spans="1:41">
      <c r="A201" s="3">
        <v>337.23</v>
      </c>
      <c r="B201" s="3"/>
      <c r="C201" s="3">
        <v>13162.8</v>
      </c>
      <c r="D201" s="3"/>
      <c r="E201" s="3">
        <v>11687.3</v>
      </c>
      <c r="F201" s="3">
        <v>11753.1</v>
      </c>
      <c r="G201" s="3">
        <v>13039.8</v>
      </c>
      <c r="H201" s="3">
        <v>11687.1</v>
      </c>
      <c r="I201" s="3">
        <v>11682.1</v>
      </c>
      <c r="J201" s="3">
        <v>13120.9</v>
      </c>
      <c r="K201" s="3">
        <v>41.951300000000003</v>
      </c>
      <c r="P201" s="3">
        <v>337.98</v>
      </c>
      <c r="Q201" s="3"/>
      <c r="R201" s="3">
        <v>12628.9</v>
      </c>
      <c r="S201" s="3"/>
      <c r="T201" s="3">
        <v>11720.2</v>
      </c>
      <c r="U201" s="3">
        <v>11733.6</v>
      </c>
      <c r="V201" s="3">
        <v>11702.8</v>
      </c>
      <c r="W201" s="3">
        <v>11862.1</v>
      </c>
      <c r="X201" s="3">
        <v>11702.8</v>
      </c>
      <c r="Y201" s="3">
        <v>11910.3</v>
      </c>
      <c r="Z201" s="3">
        <v>718.60199999999998</v>
      </c>
      <c r="AE201" s="3">
        <v>337.93</v>
      </c>
      <c r="AF201" s="3"/>
      <c r="AG201" s="3">
        <v>11982</v>
      </c>
      <c r="AH201" s="3"/>
      <c r="AI201" s="3">
        <v>11077.7</v>
      </c>
      <c r="AJ201" s="3">
        <v>11087.5</v>
      </c>
      <c r="AK201" s="3">
        <v>11504.5</v>
      </c>
      <c r="AL201" s="3">
        <v>11051.4</v>
      </c>
      <c r="AM201" s="3">
        <v>11051.4</v>
      </c>
      <c r="AN201" s="3">
        <v>11566.8</v>
      </c>
      <c r="AO201" s="3">
        <v>415.214</v>
      </c>
    </row>
    <row r="202" spans="1:41">
      <c r="A202" s="3">
        <v>337.18</v>
      </c>
      <c r="B202" s="3"/>
      <c r="C202" s="3">
        <v>13177.3</v>
      </c>
      <c r="D202" s="3"/>
      <c r="E202" s="3">
        <v>11684.1</v>
      </c>
      <c r="F202" s="3">
        <v>11738</v>
      </c>
      <c r="G202" s="3">
        <v>13128.7</v>
      </c>
      <c r="H202" s="3">
        <v>11682</v>
      </c>
      <c r="I202" s="3">
        <v>11677.8</v>
      </c>
      <c r="J202" s="3">
        <v>13199.6</v>
      </c>
      <c r="K202" s="3">
        <v>-22.257200000000001</v>
      </c>
      <c r="P202" s="3">
        <v>337.93</v>
      </c>
      <c r="Q202" s="3"/>
      <c r="R202" s="3">
        <v>12433.5</v>
      </c>
      <c r="S202" s="3"/>
      <c r="T202" s="3">
        <v>11721.4</v>
      </c>
      <c r="U202" s="3">
        <v>11726.1</v>
      </c>
      <c r="V202" s="3">
        <v>11700.4</v>
      </c>
      <c r="W202" s="3">
        <v>11889.2</v>
      </c>
      <c r="X202" s="3">
        <v>11700.4</v>
      </c>
      <c r="Y202" s="3">
        <v>11936</v>
      </c>
      <c r="Z202" s="3">
        <v>497.47399999999999</v>
      </c>
      <c r="AE202" s="3">
        <v>337.88</v>
      </c>
      <c r="AF202" s="3"/>
      <c r="AG202" s="3">
        <v>12195.6</v>
      </c>
      <c r="AH202" s="3"/>
      <c r="AI202" s="3">
        <v>11080.4</v>
      </c>
      <c r="AJ202" s="3">
        <v>11079.5</v>
      </c>
      <c r="AK202" s="3">
        <v>11541.5</v>
      </c>
      <c r="AL202" s="3">
        <v>11049</v>
      </c>
      <c r="AM202" s="3">
        <v>11049</v>
      </c>
      <c r="AN202" s="3">
        <v>11603.3</v>
      </c>
      <c r="AO202" s="3">
        <v>592.29100000000005</v>
      </c>
    </row>
    <row r="203" spans="1:41">
      <c r="A203" s="3">
        <v>337.13</v>
      </c>
      <c r="B203" s="3"/>
      <c r="C203" s="3">
        <v>13234.3</v>
      </c>
      <c r="D203" s="3"/>
      <c r="E203" s="3">
        <v>11681.1</v>
      </c>
      <c r="F203" s="3">
        <v>11724.2</v>
      </c>
      <c r="G203" s="3">
        <v>13221.1</v>
      </c>
      <c r="H203" s="3">
        <v>11677</v>
      </c>
      <c r="I203" s="3">
        <v>11673.3</v>
      </c>
      <c r="J203" s="3">
        <v>13283.5</v>
      </c>
      <c r="K203" s="3">
        <v>-49.277000000000001</v>
      </c>
      <c r="P203" s="3">
        <v>337.88</v>
      </c>
      <c r="Q203" s="3"/>
      <c r="R203" s="3">
        <v>12534.7</v>
      </c>
      <c r="S203" s="3"/>
      <c r="T203" s="3">
        <v>11723.3</v>
      </c>
      <c r="U203" s="3">
        <v>11719.3</v>
      </c>
      <c r="V203" s="3">
        <v>11697.9</v>
      </c>
      <c r="W203" s="3">
        <v>11920.7</v>
      </c>
      <c r="X203" s="3">
        <v>11697.9</v>
      </c>
      <c r="Y203" s="3">
        <v>11967.6</v>
      </c>
      <c r="Z203" s="3">
        <v>567.10799999999995</v>
      </c>
      <c r="AE203" s="3">
        <v>337.83</v>
      </c>
      <c r="AF203" s="3"/>
      <c r="AG203" s="3">
        <v>12161.1</v>
      </c>
      <c r="AH203" s="3"/>
      <c r="AI203" s="3">
        <v>11083.9</v>
      </c>
      <c r="AJ203" s="3">
        <v>11072.2</v>
      </c>
      <c r="AK203" s="3">
        <v>11580.4</v>
      </c>
      <c r="AL203" s="3">
        <v>11046.6</v>
      </c>
      <c r="AM203" s="3">
        <v>11046.6</v>
      </c>
      <c r="AN203" s="3">
        <v>11643.3</v>
      </c>
      <c r="AO203" s="3">
        <v>517.79100000000005</v>
      </c>
    </row>
    <row r="204" spans="1:41">
      <c r="A204" s="3">
        <v>337.08</v>
      </c>
      <c r="B204" s="3"/>
      <c r="C204" s="3">
        <v>13456</v>
      </c>
      <c r="D204" s="3"/>
      <c r="E204" s="3">
        <v>11678.1</v>
      </c>
      <c r="F204" s="3">
        <v>11711.6</v>
      </c>
      <c r="G204" s="3">
        <v>13316.6</v>
      </c>
      <c r="H204" s="3">
        <v>11671.8</v>
      </c>
      <c r="I204" s="3">
        <v>11668.6</v>
      </c>
      <c r="J204" s="3">
        <v>13372.4</v>
      </c>
      <c r="K204" s="3">
        <v>83.581599999999995</v>
      </c>
      <c r="P204" s="3">
        <v>337.83</v>
      </c>
      <c r="Q204" s="3"/>
      <c r="R204" s="3">
        <v>12332.3</v>
      </c>
      <c r="S204" s="3"/>
      <c r="T204" s="3">
        <v>11725.9</v>
      </c>
      <c r="U204" s="3">
        <v>11713</v>
      </c>
      <c r="V204" s="3">
        <v>11695.2</v>
      </c>
      <c r="W204" s="3">
        <v>11956.9</v>
      </c>
      <c r="X204" s="3">
        <v>11695.2</v>
      </c>
      <c r="Y204" s="3">
        <v>12005.3</v>
      </c>
      <c r="Z204" s="3">
        <v>326.92500000000001</v>
      </c>
      <c r="AE204" s="3">
        <v>337.78</v>
      </c>
      <c r="AF204" s="3"/>
      <c r="AG204" s="3">
        <v>11858.2</v>
      </c>
      <c r="AH204" s="3"/>
      <c r="AI204" s="3">
        <v>11088.3</v>
      </c>
      <c r="AJ204" s="3">
        <v>11065.6</v>
      </c>
      <c r="AK204" s="3">
        <v>11620.9</v>
      </c>
      <c r="AL204" s="3">
        <v>11044</v>
      </c>
      <c r="AM204" s="3">
        <v>11044</v>
      </c>
      <c r="AN204" s="3">
        <v>11686.7</v>
      </c>
      <c r="AO204" s="3">
        <v>171.428</v>
      </c>
    </row>
    <row r="205" spans="1:41">
      <c r="A205" s="3">
        <v>337.03</v>
      </c>
      <c r="B205" s="3"/>
      <c r="C205" s="3">
        <v>13242.6</v>
      </c>
      <c r="D205" s="3"/>
      <c r="E205" s="3">
        <v>11675.3</v>
      </c>
      <c r="F205" s="3">
        <v>11699.9</v>
      </c>
      <c r="G205" s="3">
        <v>13415.2</v>
      </c>
      <c r="H205" s="3">
        <v>11666.5</v>
      </c>
      <c r="I205" s="3">
        <v>11663.7</v>
      </c>
      <c r="J205" s="3">
        <v>13465.8</v>
      </c>
      <c r="K205" s="3">
        <v>-223.16900000000001</v>
      </c>
      <c r="P205" s="3">
        <v>337.78</v>
      </c>
      <c r="Q205" s="3"/>
      <c r="R205" s="3">
        <v>12614.7</v>
      </c>
      <c r="S205" s="3"/>
      <c r="T205" s="3">
        <v>11729.3</v>
      </c>
      <c r="U205" s="3">
        <v>11707.3</v>
      </c>
      <c r="V205" s="3">
        <v>11692.5</v>
      </c>
      <c r="W205" s="3">
        <v>11998.2</v>
      </c>
      <c r="X205" s="3">
        <v>11692.5</v>
      </c>
      <c r="Y205" s="3">
        <v>12049.8</v>
      </c>
      <c r="Z205" s="3">
        <v>564.94899999999996</v>
      </c>
      <c r="AE205" s="3">
        <v>337.73</v>
      </c>
      <c r="AF205" s="3"/>
      <c r="AG205" s="3">
        <v>11990.1</v>
      </c>
      <c r="AH205" s="3"/>
      <c r="AI205" s="3">
        <v>11093.8</v>
      </c>
      <c r="AJ205" s="3">
        <v>11059.4</v>
      </c>
      <c r="AK205" s="3">
        <v>11662.9</v>
      </c>
      <c r="AL205" s="3">
        <v>11041.3</v>
      </c>
      <c r="AM205" s="3">
        <v>11041.3</v>
      </c>
      <c r="AN205" s="3">
        <v>11733.4</v>
      </c>
      <c r="AO205" s="3">
        <v>256.68799999999999</v>
      </c>
    </row>
    <row r="206" spans="1:41">
      <c r="A206" s="3">
        <v>336.98</v>
      </c>
      <c r="B206" s="3"/>
      <c r="C206" s="3">
        <v>13510.5</v>
      </c>
      <c r="D206" s="3"/>
      <c r="E206" s="3">
        <v>11672.7</v>
      </c>
      <c r="F206" s="3">
        <v>11689.1</v>
      </c>
      <c r="G206" s="3">
        <v>13516.5</v>
      </c>
      <c r="H206" s="3">
        <v>11661</v>
      </c>
      <c r="I206" s="3">
        <v>11658.7</v>
      </c>
      <c r="J206" s="3">
        <v>13563.4</v>
      </c>
      <c r="K206" s="3">
        <v>-52.853200000000001</v>
      </c>
      <c r="P206" s="3">
        <v>337.73</v>
      </c>
      <c r="Q206" s="3"/>
      <c r="R206" s="3">
        <v>12720.7</v>
      </c>
      <c r="S206" s="3"/>
      <c r="T206" s="3">
        <v>11733.8</v>
      </c>
      <c r="U206" s="3">
        <v>11701.9</v>
      </c>
      <c r="V206" s="3">
        <v>11689.7</v>
      </c>
      <c r="W206" s="3">
        <v>12045</v>
      </c>
      <c r="X206" s="3">
        <v>11689.7</v>
      </c>
      <c r="Y206" s="3">
        <v>12101.3</v>
      </c>
      <c r="Z206" s="3">
        <v>619.41800000000001</v>
      </c>
      <c r="AE206" s="3">
        <v>337.68</v>
      </c>
      <c r="AF206" s="3"/>
      <c r="AG206" s="3">
        <v>12217.8</v>
      </c>
      <c r="AH206" s="3"/>
      <c r="AI206" s="3">
        <v>11100.5</v>
      </c>
      <c r="AJ206" s="3">
        <v>11053.6</v>
      </c>
      <c r="AK206" s="3">
        <v>11706.3</v>
      </c>
      <c r="AL206" s="3">
        <v>11038.6</v>
      </c>
      <c r="AM206" s="3">
        <v>11038.6</v>
      </c>
      <c r="AN206" s="3">
        <v>11783.4</v>
      </c>
      <c r="AO206" s="3">
        <v>434.399</v>
      </c>
    </row>
    <row r="207" spans="1:41">
      <c r="A207" s="3">
        <v>336.93</v>
      </c>
      <c r="B207" s="3"/>
      <c r="C207" s="3">
        <v>13414</v>
      </c>
      <c r="D207" s="3"/>
      <c r="E207" s="3">
        <v>11670.5</v>
      </c>
      <c r="F207" s="3">
        <v>11678.9</v>
      </c>
      <c r="G207" s="3">
        <v>13620.3</v>
      </c>
      <c r="H207" s="3">
        <v>11655.5</v>
      </c>
      <c r="I207" s="3">
        <v>11653.4</v>
      </c>
      <c r="J207" s="3">
        <v>13664.8</v>
      </c>
      <c r="K207" s="3">
        <v>-250.898</v>
      </c>
      <c r="P207" s="3">
        <v>337.68</v>
      </c>
      <c r="Q207" s="3"/>
      <c r="R207" s="3">
        <v>12838.5</v>
      </c>
      <c r="S207" s="3"/>
      <c r="T207" s="3">
        <v>11739.5</v>
      </c>
      <c r="U207" s="3">
        <v>11696.8</v>
      </c>
      <c r="V207" s="3">
        <v>11686.8</v>
      </c>
      <c r="W207" s="3">
        <v>12097.5</v>
      </c>
      <c r="X207" s="3">
        <v>11686.8</v>
      </c>
      <c r="Y207" s="3">
        <v>12160.3</v>
      </c>
      <c r="Z207" s="3">
        <v>678.27</v>
      </c>
      <c r="AE207" s="3">
        <v>337.63</v>
      </c>
      <c r="AF207" s="3"/>
      <c r="AG207" s="3">
        <v>12263.9</v>
      </c>
      <c r="AH207" s="3"/>
      <c r="AI207" s="3">
        <v>11108.6</v>
      </c>
      <c r="AJ207" s="3">
        <v>11048.3</v>
      </c>
      <c r="AK207" s="3">
        <v>11750.9</v>
      </c>
      <c r="AL207" s="3">
        <v>11035.7</v>
      </c>
      <c r="AM207" s="3">
        <v>11035.7</v>
      </c>
      <c r="AN207" s="3">
        <v>11836.4</v>
      </c>
      <c r="AO207" s="3">
        <v>427.50900000000001</v>
      </c>
    </row>
    <row r="208" spans="1:41">
      <c r="A208" s="3">
        <v>336.88</v>
      </c>
      <c r="B208" s="3"/>
      <c r="C208" s="3">
        <v>13362</v>
      </c>
      <c r="D208" s="3"/>
      <c r="E208" s="3">
        <v>11668.6</v>
      </c>
      <c r="F208" s="3">
        <v>11669.2</v>
      </c>
      <c r="G208" s="3">
        <v>13726.2</v>
      </c>
      <c r="H208" s="3">
        <v>11649.8</v>
      </c>
      <c r="I208" s="3">
        <v>11648</v>
      </c>
      <c r="J208" s="3">
        <v>13769.8</v>
      </c>
      <c r="K208" s="3">
        <v>-407.72699999999998</v>
      </c>
      <c r="P208" s="3">
        <v>337.63</v>
      </c>
      <c r="Q208" s="3"/>
      <c r="R208" s="3">
        <v>12793.4</v>
      </c>
      <c r="S208" s="3"/>
      <c r="T208" s="3">
        <v>11746.5</v>
      </c>
      <c r="U208" s="3">
        <v>11692</v>
      </c>
      <c r="V208" s="3">
        <v>11683.7</v>
      </c>
      <c r="W208" s="3">
        <v>12156.1</v>
      </c>
      <c r="X208" s="3">
        <v>11683.7</v>
      </c>
      <c r="Y208" s="3">
        <v>12227.2</v>
      </c>
      <c r="Z208" s="3">
        <v>566.19899999999996</v>
      </c>
      <c r="AE208" s="3">
        <v>337.58</v>
      </c>
      <c r="AF208" s="3"/>
      <c r="AG208" s="3">
        <v>12329</v>
      </c>
      <c r="AH208" s="3"/>
      <c r="AI208" s="3">
        <v>11118.4</v>
      </c>
      <c r="AJ208" s="3">
        <v>11043.2</v>
      </c>
      <c r="AK208" s="3">
        <v>11796.2</v>
      </c>
      <c r="AL208" s="3">
        <v>11032.7</v>
      </c>
      <c r="AM208" s="3">
        <v>11032.7</v>
      </c>
      <c r="AN208" s="3">
        <v>11892.4</v>
      </c>
      <c r="AO208" s="3">
        <v>436.60599999999999</v>
      </c>
    </row>
    <row r="209" spans="1:41">
      <c r="A209" s="3">
        <v>336.83</v>
      </c>
      <c r="B209" s="3"/>
      <c r="C209" s="3">
        <v>13569.9</v>
      </c>
      <c r="D209" s="3"/>
      <c r="E209" s="3">
        <v>11667.2</v>
      </c>
      <c r="F209" s="3">
        <v>11660</v>
      </c>
      <c r="G209" s="3">
        <v>13833.8</v>
      </c>
      <c r="H209" s="3">
        <v>11643.9</v>
      </c>
      <c r="I209" s="3">
        <v>11642.4</v>
      </c>
      <c r="J209" s="3">
        <v>13877.8</v>
      </c>
      <c r="K209" s="3">
        <v>-307.82100000000003</v>
      </c>
      <c r="P209" s="3">
        <v>337.58</v>
      </c>
      <c r="Q209" s="3"/>
      <c r="R209" s="3">
        <v>12972.6</v>
      </c>
      <c r="S209" s="3"/>
      <c r="T209" s="3">
        <v>11755.2</v>
      </c>
      <c r="U209" s="3">
        <v>11687.3</v>
      </c>
      <c r="V209" s="3">
        <v>11680.6</v>
      </c>
      <c r="W209" s="3">
        <v>12220.9</v>
      </c>
      <c r="X209" s="3">
        <v>11680.6</v>
      </c>
      <c r="Y209" s="3">
        <v>12302.3</v>
      </c>
      <c r="Z209" s="3">
        <v>670.27599999999995</v>
      </c>
      <c r="AE209" s="3">
        <v>337.53</v>
      </c>
      <c r="AF209" s="3"/>
      <c r="AG209" s="3">
        <v>12181.8</v>
      </c>
      <c r="AH209" s="3"/>
      <c r="AI209" s="3">
        <v>11130</v>
      </c>
      <c r="AJ209" s="3">
        <v>11038.2</v>
      </c>
      <c r="AK209" s="3">
        <v>11842.1</v>
      </c>
      <c r="AL209" s="3">
        <v>11029.6</v>
      </c>
      <c r="AM209" s="3">
        <v>11029.5</v>
      </c>
      <c r="AN209" s="3">
        <v>11951.2</v>
      </c>
      <c r="AO209" s="3">
        <v>230.56</v>
      </c>
    </row>
    <row r="210" spans="1:41">
      <c r="A210" s="3">
        <v>336.78</v>
      </c>
      <c r="B210" s="3"/>
      <c r="C210" s="3">
        <v>13771.2</v>
      </c>
      <c r="D210" s="3"/>
      <c r="E210" s="3">
        <v>11666.2</v>
      </c>
      <c r="F210" s="3">
        <v>11651.1</v>
      </c>
      <c r="G210" s="3">
        <v>13942.6</v>
      </c>
      <c r="H210" s="3">
        <v>11637.8</v>
      </c>
      <c r="I210" s="3">
        <v>11636.5</v>
      </c>
      <c r="J210" s="3">
        <v>13988.4</v>
      </c>
      <c r="K210" s="3">
        <v>-217.113</v>
      </c>
      <c r="P210" s="3">
        <v>337.53</v>
      </c>
      <c r="Q210" s="3"/>
      <c r="R210" s="3">
        <v>12729.3</v>
      </c>
      <c r="S210" s="3"/>
      <c r="T210" s="3">
        <v>11765.7</v>
      </c>
      <c r="U210" s="3">
        <v>11682.8</v>
      </c>
      <c r="V210" s="3">
        <v>11677.3</v>
      </c>
      <c r="W210" s="3">
        <v>12292</v>
      </c>
      <c r="X210" s="3">
        <v>11677.3</v>
      </c>
      <c r="Y210" s="3">
        <v>12385.9</v>
      </c>
      <c r="Z210" s="3">
        <v>343.375</v>
      </c>
      <c r="AE210" s="3">
        <v>337.48</v>
      </c>
      <c r="AF210" s="3"/>
      <c r="AG210" s="3">
        <v>12592.4</v>
      </c>
      <c r="AH210" s="3"/>
      <c r="AI210" s="3">
        <v>11143.6</v>
      </c>
      <c r="AJ210" s="3">
        <v>11033.4</v>
      </c>
      <c r="AK210" s="3">
        <v>11888.2</v>
      </c>
      <c r="AL210" s="3">
        <v>11026.3</v>
      </c>
      <c r="AM210" s="3">
        <v>11026.3</v>
      </c>
      <c r="AN210" s="3">
        <v>12012.8</v>
      </c>
      <c r="AO210" s="3">
        <v>579.59299999999996</v>
      </c>
    </row>
    <row r="211" spans="1:41">
      <c r="A211" s="3">
        <v>336.73</v>
      </c>
      <c r="B211" s="3"/>
      <c r="C211" s="3">
        <v>13920.9</v>
      </c>
      <c r="D211" s="3"/>
      <c r="E211" s="3">
        <v>11666</v>
      </c>
      <c r="F211" s="3">
        <v>11642.5</v>
      </c>
      <c r="G211" s="3">
        <v>14052.2</v>
      </c>
      <c r="H211" s="3">
        <v>11631.4</v>
      </c>
      <c r="I211" s="3">
        <v>11630.3</v>
      </c>
      <c r="J211" s="3">
        <v>14101.1</v>
      </c>
      <c r="K211" s="3">
        <v>-180.22499999999999</v>
      </c>
      <c r="P211" s="3">
        <v>337.48</v>
      </c>
      <c r="Q211" s="3"/>
      <c r="R211" s="3">
        <v>12822.8</v>
      </c>
      <c r="S211" s="3"/>
      <c r="T211" s="3">
        <v>11778.4</v>
      </c>
      <c r="U211" s="3">
        <v>11678.4</v>
      </c>
      <c r="V211" s="3">
        <v>11673.9</v>
      </c>
      <c r="W211" s="3">
        <v>12369.2</v>
      </c>
      <c r="X211" s="3">
        <v>11673.9</v>
      </c>
      <c r="Y211" s="3">
        <v>12478.2</v>
      </c>
      <c r="Z211" s="3">
        <v>344.65300000000002</v>
      </c>
      <c r="AE211" s="3">
        <v>337.43</v>
      </c>
      <c r="AF211" s="3"/>
      <c r="AG211" s="3">
        <v>12560.7</v>
      </c>
      <c r="AH211" s="3"/>
      <c r="AI211" s="3">
        <v>11159.6</v>
      </c>
      <c r="AJ211" s="3">
        <v>11028.7</v>
      </c>
      <c r="AK211" s="3">
        <v>11934.2</v>
      </c>
      <c r="AL211" s="3">
        <v>11022.8</v>
      </c>
      <c r="AM211" s="3">
        <v>11022.8</v>
      </c>
      <c r="AN211" s="3">
        <v>12076.9</v>
      </c>
      <c r="AO211" s="3">
        <v>483.774</v>
      </c>
    </row>
    <row r="212" spans="1:41">
      <c r="A212" s="3">
        <v>336.68</v>
      </c>
      <c r="B212" s="3"/>
      <c r="C212" s="3">
        <v>13964.4</v>
      </c>
      <c r="D212" s="3"/>
      <c r="E212" s="3">
        <v>11666.5</v>
      </c>
      <c r="F212" s="3">
        <v>11633.9</v>
      </c>
      <c r="G212" s="3">
        <v>14162</v>
      </c>
      <c r="H212" s="3">
        <v>11624.8</v>
      </c>
      <c r="I212" s="3">
        <v>11623.9</v>
      </c>
      <c r="J212" s="3">
        <v>14215.6</v>
      </c>
      <c r="K212" s="3">
        <v>-251.21199999999999</v>
      </c>
      <c r="P212" s="3">
        <v>337.43</v>
      </c>
      <c r="Q212" s="3"/>
      <c r="R212" s="3">
        <v>12751.8</v>
      </c>
      <c r="S212" s="3"/>
      <c r="T212" s="3">
        <v>11793.5</v>
      </c>
      <c r="U212" s="3">
        <v>11674.1</v>
      </c>
      <c r="V212" s="3">
        <v>11670.4</v>
      </c>
      <c r="W212" s="3">
        <v>12452.4</v>
      </c>
      <c r="X212" s="3">
        <v>11670.4</v>
      </c>
      <c r="Y212" s="3">
        <v>12579.2</v>
      </c>
      <c r="Z212" s="3">
        <v>172.624</v>
      </c>
      <c r="AE212" s="3">
        <v>337.38</v>
      </c>
      <c r="AF212" s="3"/>
      <c r="AG212" s="3">
        <v>12365.8</v>
      </c>
      <c r="AH212" s="3"/>
      <c r="AI212" s="3">
        <v>11178.3</v>
      </c>
      <c r="AJ212" s="3">
        <v>11024.1</v>
      </c>
      <c r="AK212" s="3">
        <v>11979.5</v>
      </c>
      <c r="AL212" s="3">
        <v>11019.2</v>
      </c>
      <c r="AM212" s="3">
        <v>11019.2</v>
      </c>
      <c r="AN212" s="3">
        <v>12143.5</v>
      </c>
      <c r="AO212" s="3">
        <v>222.29900000000001</v>
      </c>
    </row>
    <row r="213" spans="1:41">
      <c r="A213" s="3">
        <v>336.63</v>
      </c>
      <c r="B213" s="3"/>
      <c r="C213" s="3">
        <v>14108.3</v>
      </c>
      <c r="D213" s="3"/>
      <c r="E213" s="3">
        <v>11667.9</v>
      </c>
      <c r="F213" s="3">
        <v>11625.4</v>
      </c>
      <c r="G213" s="3">
        <v>14271.5</v>
      </c>
      <c r="H213" s="3">
        <v>11618</v>
      </c>
      <c r="I213" s="3">
        <v>11617.2</v>
      </c>
      <c r="J213" s="3">
        <v>14331.3</v>
      </c>
      <c r="K213" s="3">
        <v>-222.928</v>
      </c>
      <c r="P213" s="3">
        <v>337.38</v>
      </c>
      <c r="Q213" s="3"/>
      <c r="R213" s="3">
        <v>13150.5</v>
      </c>
      <c r="S213" s="3"/>
      <c r="T213" s="3">
        <v>11811.4</v>
      </c>
      <c r="U213" s="3">
        <v>11669.7</v>
      </c>
      <c r="V213" s="3">
        <v>11666.8</v>
      </c>
      <c r="W213" s="3">
        <v>12541.1</v>
      </c>
      <c r="X213" s="3">
        <v>11666.8</v>
      </c>
      <c r="Y213" s="3">
        <v>12688.7</v>
      </c>
      <c r="Z213" s="3">
        <v>461.81200000000001</v>
      </c>
      <c r="AE213" s="3">
        <v>337.33</v>
      </c>
      <c r="AF213" s="3"/>
      <c r="AG213" s="3">
        <v>12526.2</v>
      </c>
      <c r="AH213" s="3"/>
      <c r="AI213" s="3">
        <v>11199.9</v>
      </c>
      <c r="AJ213" s="3">
        <v>11019.5</v>
      </c>
      <c r="AK213" s="3">
        <v>12023.9</v>
      </c>
      <c r="AL213" s="3">
        <v>11015.4</v>
      </c>
      <c r="AM213" s="3">
        <v>11015.4</v>
      </c>
      <c r="AN213" s="3">
        <v>12212.4</v>
      </c>
      <c r="AO213" s="3">
        <v>313.80900000000003</v>
      </c>
    </row>
    <row r="214" spans="1:41">
      <c r="A214" s="3">
        <v>336.58</v>
      </c>
      <c r="B214" s="3"/>
      <c r="C214" s="3">
        <v>14198.5</v>
      </c>
      <c r="D214" s="3"/>
      <c r="E214" s="3">
        <v>11670.4</v>
      </c>
      <c r="F214" s="3">
        <v>11616.9</v>
      </c>
      <c r="G214" s="3">
        <v>14380</v>
      </c>
      <c r="H214" s="3">
        <v>11610.8</v>
      </c>
      <c r="I214" s="3">
        <v>11610.1</v>
      </c>
      <c r="J214" s="3">
        <v>14447.7</v>
      </c>
      <c r="K214" s="3">
        <v>-249.227</v>
      </c>
      <c r="P214" s="3">
        <v>337.33</v>
      </c>
      <c r="Q214" s="3"/>
      <c r="R214" s="3">
        <v>13056.7</v>
      </c>
      <c r="S214" s="3"/>
      <c r="T214" s="3">
        <v>11832.4</v>
      </c>
      <c r="U214" s="3">
        <v>11665.4</v>
      </c>
      <c r="V214" s="3">
        <v>11663</v>
      </c>
      <c r="W214" s="3">
        <v>12634.6</v>
      </c>
      <c r="X214" s="3">
        <v>11663</v>
      </c>
      <c r="Y214" s="3">
        <v>12806.4</v>
      </c>
      <c r="Z214" s="3">
        <v>250.25800000000001</v>
      </c>
      <c r="AE214" s="3">
        <v>337.28</v>
      </c>
      <c r="AF214" s="3"/>
      <c r="AG214" s="3">
        <v>12597</v>
      </c>
      <c r="AH214" s="3"/>
      <c r="AI214" s="3">
        <v>11225</v>
      </c>
      <c r="AJ214" s="3">
        <v>11014.8</v>
      </c>
      <c r="AK214" s="3">
        <v>12066.8</v>
      </c>
      <c r="AL214" s="3">
        <v>11011.6</v>
      </c>
      <c r="AM214" s="3">
        <v>11011.6</v>
      </c>
      <c r="AN214" s="3">
        <v>12283.5</v>
      </c>
      <c r="AO214" s="3">
        <v>313.505</v>
      </c>
    </row>
    <row r="215" spans="1:41">
      <c r="A215" s="3">
        <v>336.53</v>
      </c>
      <c r="B215" s="3"/>
      <c r="C215" s="3">
        <v>14309.6</v>
      </c>
      <c r="D215" s="3"/>
      <c r="E215" s="3">
        <v>11674.1</v>
      </c>
      <c r="F215" s="3">
        <v>11608.3</v>
      </c>
      <c r="G215" s="3">
        <v>14487</v>
      </c>
      <c r="H215" s="3">
        <v>11603.4</v>
      </c>
      <c r="I215" s="3">
        <v>11602.8</v>
      </c>
      <c r="J215" s="3">
        <v>14564.5</v>
      </c>
      <c r="K215" s="3">
        <v>-254.83099999999999</v>
      </c>
      <c r="P215" s="3">
        <v>337.28</v>
      </c>
      <c r="Q215" s="3"/>
      <c r="R215" s="3">
        <v>13003.3</v>
      </c>
      <c r="S215" s="3"/>
      <c r="T215" s="3">
        <v>11857</v>
      </c>
      <c r="U215" s="3">
        <v>11660.9</v>
      </c>
      <c r="V215" s="3">
        <v>11659</v>
      </c>
      <c r="W215" s="3">
        <v>12732</v>
      </c>
      <c r="X215" s="3">
        <v>11659</v>
      </c>
      <c r="Y215" s="3">
        <v>12931.9</v>
      </c>
      <c r="Z215" s="3">
        <v>71.351799999999997</v>
      </c>
      <c r="AE215" s="3">
        <v>337.23</v>
      </c>
      <c r="AF215" s="3"/>
      <c r="AG215" s="3">
        <v>12644.8</v>
      </c>
      <c r="AH215" s="3"/>
      <c r="AI215" s="3">
        <v>11253.7</v>
      </c>
      <c r="AJ215" s="3">
        <v>11010.2</v>
      </c>
      <c r="AK215" s="3">
        <v>12107.9</v>
      </c>
      <c r="AL215" s="3">
        <v>11007.5</v>
      </c>
      <c r="AM215" s="3">
        <v>11007.5</v>
      </c>
      <c r="AN215" s="3">
        <v>12356.8</v>
      </c>
      <c r="AO215" s="3">
        <v>288.00599999999997</v>
      </c>
    </row>
    <row r="216" spans="1:41">
      <c r="A216" s="3">
        <v>336.48</v>
      </c>
      <c r="B216" s="3"/>
      <c r="C216" s="3">
        <v>14570.4</v>
      </c>
      <c r="D216" s="3"/>
      <c r="E216" s="3">
        <v>11679.4</v>
      </c>
      <c r="F216" s="3">
        <v>11599.7</v>
      </c>
      <c r="G216" s="3">
        <v>14591.8</v>
      </c>
      <c r="H216" s="3">
        <v>11595.7</v>
      </c>
      <c r="I216" s="3">
        <v>11595.2</v>
      </c>
      <c r="J216" s="3">
        <v>14681</v>
      </c>
      <c r="K216" s="3">
        <v>-110.61799999999999</v>
      </c>
      <c r="P216" s="3">
        <v>337.23</v>
      </c>
      <c r="Q216" s="3"/>
      <c r="R216" s="3">
        <v>13326.5</v>
      </c>
      <c r="S216" s="3"/>
      <c r="T216" s="3">
        <v>11885.5</v>
      </c>
      <c r="U216" s="3">
        <v>11656.4</v>
      </c>
      <c r="V216" s="3">
        <v>11654.8</v>
      </c>
      <c r="W216" s="3">
        <v>12832.3</v>
      </c>
      <c r="X216" s="3">
        <v>11654.8</v>
      </c>
      <c r="Y216" s="3">
        <v>13064.5</v>
      </c>
      <c r="Z216" s="3">
        <v>261.988</v>
      </c>
      <c r="AE216" s="3">
        <v>337.18</v>
      </c>
      <c r="AF216" s="3"/>
      <c r="AG216" s="3">
        <v>12672.2</v>
      </c>
      <c r="AH216" s="3"/>
      <c r="AI216" s="3">
        <v>11286.5</v>
      </c>
      <c r="AJ216" s="3">
        <v>11005.5</v>
      </c>
      <c r="AK216" s="3">
        <v>12146.7</v>
      </c>
      <c r="AL216" s="3">
        <v>11003.3</v>
      </c>
      <c r="AM216" s="3">
        <v>11003.3</v>
      </c>
      <c r="AN216" s="3">
        <v>12432.1</v>
      </c>
      <c r="AO216" s="3">
        <v>240.17</v>
      </c>
    </row>
    <row r="217" spans="1:41">
      <c r="A217" s="3">
        <v>336.43</v>
      </c>
      <c r="B217" s="3"/>
      <c r="C217" s="3">
        <v>14508.6</v>
      </c>
      <c r="D217" s="3"/>
      <c r="E217" s="3">
        <v>11686.4</v>
      </c>
      <c r="F217" s="3">
        <v>11590.9</v>
      </c>
      <c r="G217" s="3">
        <v>14693.6</v>
      </c>
      <c r="H217" s="3">
        <v>11587.6</v>
      </c>
      <c r="I217" s="3">
        <v>11587.2</v>
      </c>
      <c r="J217" s="3">
        <v>14796.9</v>
      </c>
      <c r="K217" s="3">
        <v>-288.33800000000002</v>
      </c>
      <c r="P217" s="3">
        <v>337.18</v>
      </c>
      <c r="Q217" s="3"/>
      <c r="R217" s="3">
        <v>13047.3</v>
      </c>
      <c r="S217" s="3"/>
      <c r="T217" s="3">
        <v>11918.5</v>
      </c>
      <c r="U217" s="3">
        <v>11651.7</v>
      </c>
      <c r="V217" s="3">
        <v>11650.5</v>
      </c>
      <c r="W217" s="3">
        <v>12934.2</v>
      </c>
      <c r="X217" s="3">
        <v>11650.5</v>
      </c>
      <c r="Y217" s="3">
        <v>13203.4</v>
      </c>
      <c r="Z217" s="3">
        <v>-156.09899999999999</v>
      </c>
      <c r="AE217" s="3">
        <v>337.13</v>
      </c>
      <c r="AF217" s="3"/>
      <c r="AG217" s="3">
        <v>12872.4</v>
      </c>
      <c r="AH217" s="3"/>
      <c r="AI217" s="3">
        <v>11323.9</v>
      </c>
      <c r="AJ217" s="3">
        <v>11000.7</v>
      </c>
      <c r="AK217" s="3">
        <v>12182.5</v>
      </c>
      <c r="AL217" s="3">
        <v>10998.9</v>
      </c>
      <c r="AM217" s="3">
        <v>10998.9</v>
      </c>
      <c r="AN217" s="3">
        <v>12509.3</v>
      </c>
      <c r="AO217" s="3">
        <v>363.13799999999998</v>
      </c>
    </row>
    <row r="218" spans="1:41">
      <c r="A218" s="3">
        <v>336.38</v>
      </c>
      <c r="B218" s="3"/>
      <c r="C218" s="3">
        <v>14871.7</v>
      </c>
      <c r="D218" s="3"/>
      <c r="E218" s="3">
        <v>11695.4</v>
      </c>
      <c r="F218" s="3">
        <v>11581.8</v>
      </c>
      <c r="G218" s="3">
        <v>14791.8</v>
      </c>
      <c r="H218" s="3">
        <v>11579.2</v>
      </c>
      <c r="I218" s="3">
        <v>11578.9</v>
      </c>
      <c r="J218" s="3">
        <v>14911.7</v>
      </c>
      <c r="K218" s="3">
        <v>-40.021799999999999</v>
      </c>
      <c r="P218" s="3">
        <v>337.13</v>
      </c>
      <c r="Q218" s="3"/>
      <c r="R218" s="3">
        <v>13399.6</v>
      </c>
      <c r="S218" s="3"/>
      <c r="T218" s="3">
        <v>11956.4</v>
      </c>
      <c r="U218" s="3">
        <v>11646.9</v>
      </c>
      <c r="V218" s="3">
        <v>11645.9</v>
      </c>
      <c r="W218" s="3">
        <v>13036.1</v>
      </c>
      <c r="X218" s="3">
        <v>11645.9</v>
      </c>
      <c r="Y218" s="3">
        <v>13347.5</v>
      </c>
      <c r="Z218" s="3">
        <v>52.067500000000003</v>
      </c>
      <c r="AE218" s="3">
        <v>337.08</v>
      </c>
      <c r="AF218" s="3"/>
      <c r="AG218" s="3">
        <v>13228.1</v>
      </c>
      <c r="AH218" s="3"/>
      <c r="AI218" s="3">
        <v>11366.3</v>
      </c>
      <c r="AJ218" s="3">
        <v>10995.8</v>
      </c>
      <c r="AK218" s="3">
        <v>12215.1</v>
      </c>
      <c r="AL218" s="3">
        <v>10994.4</v>
      </c>
      <c r="AM218" s="3">
        <v>10994.4</v>
      </c>
      <c r="AN218" s="3">
        <v>12588.5</v>
      </c>
      <c r="AO218" s="3">
        <v>639.63400000000001</v>
      </c>
    </row>
    <row r="219" spans="1:41">
      <c r="A219" s="3">
        <v>336.33</v>
      </c>
      <c r="B219" s="3"/>
      <c r="C219" s="3">
        <v>14919.8</v>
      </c>
      <c r="D219" s="3"/>
      <c r="E219" s="3">
        <v>11706.7</v>
      </c>
      <c r="F219" s="3">
        <v>11572.6</v>
      </c>
      <c r="G219" s="3">
        <v>14885.7</v>
      </c>
      <c r="H219" s="3">
        <v>11570.5</v>
      </c>
      <c r="I219" s="3">
        <v>11570.2</v>
      </c>
      <c r="J219" s="3">
        <v>15024.9</v>
      </c>
      <c r="K219" s="3">
        <v>-105.16500000000001</v>
      </c>
      <c r="P219" s="3">
        <v>337.08</v>
      </c>
      <c r="Q219" s="3"/>
      <c r="R219" s="3">
        <v>13375.6</v>
      </c>
      <c r="S219" s="3"/>
      <c r="T219" s="3">
        <v>11999.7</v>
      </c>
      <c r="U219" s="3">
        <v>11641.9</v>
      </c>
      <c r="V219" s="3">
        <v>11641.1</v>
      </c>
      <c r="W219" s="3">
        <v>13136.2</v>
      </c>
      <c r="X219" s="3">
        <v>11641.1</v>
      </c>
      <c r="Y219" s="3">
        <v>13495.6</v>
      </c>
      <c r="Z219" s="3">
        <v>-119.997</v>
      </c>
      <c r="AE219" s="3">
        <v>337.03</v>
      </c>
      <c r="AF219" s="3"/>
      <c r="AG219" s="3">
        <v>12930</v>
      </c>
      <c r="AH219" s="3"/>
      <c r="AI219" s="3">
        <v>11414.1</v>
      </c>
      <c r="AJ219" s="3">
        <v>10990.8</v>
      </c>
      <c r="AK219" s="3">
        <v>12244</v>
      </c>
      <c r="AL219" s="3">
        <v>10989.6</v>
      </c>
      <c r="AM219" s="3">
        <v>10989.6</v>
      </c>
      <c r="AN219" s="3">
        <v>12669.7</v>
      </c>
      <c r="AO219" s="3">
        <v>260.37799999999999</v>
      </c>
    </row>
    <row r="220" spans="1:41">
      <c r="A220" s="3">
        <v>336.28</v>
      </c>
      <c r="B220" s="3"/>
      <c r="C220" s="3">
        <v>15142.9</v>
      </c>
      <c r="D220" s="3"/>
      <c r="E220" s="3">
        <v>11720.5</v>
      </c>
      <c r="F220" s="3">
        <v>11563</v>
      </c>
      <c r="G220" s="3">
        <v>14974.5</v>
      </c>
      <c r="H220" s="3">
        <v>11561.3</v>
      </c>
      <c r="I220" s="3">
        <v>11561.1</v>
      </c>
      <c r="J220" s="3">
        <v>15136.2</v>
      </c>
      <c r="K220" s="3">
        <v>6.7114700000000003</v>
      </c>
      <c r="P220" s="3">
        <v>337.03</v>
      </c>
      <c r="Q220" s="3"/>
      <c r="R220" s="3">
        <v>13239.2</v>
      </c>
      <c r="S220" s="3"/>
      <c r="T220" s="3">
        <v>12049.2</v>
      </c>
      <c r="U220" s="3">
        <v>11636.8</v>
      </c>
      <c r="V220" s="3">
        <v>11636.1</v>
      </c>
      <c r="W220" s="3">
        <v>13232.7</v>
      </c>
      <c r="X220" s="3">
        <v>11636.1</v>
      </c>
      <c r="Y220" s="3">
        <v>13646.3</v>
      </c>
      <c r="Z220" s="3">
        <v>-407.15</v>
      </c>
      <c r="AE220" s="3">
        <v>336.98</v>
      </c>
      <c r="AF220" s="3"/>
      <c r="AG220" s="3">
        <v>13161.7</v>
      </c>
      <c r="AH220" s="3"/>
      <c r="AI220" s="3">
        <v>11467.8</v>
      </c>
      <c r="AJ220" s="3">
        <v>10985.6</v>
      </c>
      <c r="AK220" s="3">
        <v>12268.8</v>
      </c>
      <c r="AL220" s="3">
        <v>10984.7</v>
      </c>
      <c r="AM220" s="3">
        <v>10984.7</v>
      </c>
      <c r="AN220" s="3">
        <v>12752.9</v>
      </c>
      <c r="AO220" s="3">
        <v>408.834</v>
      </c>
    </row>
    <row r="221" spans="1:41">
      <c r="A221" s="3">
        <v>336.23</v>
      </c>
      <c r="B221" s="3"/>
      <c r="C221" s="3">
        <v>15191.1</v>
      </c>
      <c r="D221" s="3"/>
      <c r="E221" s="3">
        <v>11737.4</v>
      </c>
      <c r="F221" s="3">
        <v>11553.3</v>
      </c>
      <c r="G221" s="3">
        <v>15057.6</v>
      </c>
      <c r="H221" s="3">
        <v>11551.9</v>
      </c>
      <c r="I221" s="3">
        <v>11551.7</v>
      </c>
      <c r="J221" s="3">
        <v>15245.1</v>
      </c>
      <c r="K221" s="3">
        <v>-54.017499999999998</v>
      </c>
      <c r="P221" s="3">
        <v>336.98</v>
      </c>
      <c r="Q221" s="3"/>
      <c r="R221" s="3">
        <v>13443</v>
      </c>
      <c r="S221" s="3"/>
      <c r="T221" s="3">
        <v>12105.3</v>
      </c>
      <c r="U221" s="3">
        <v>11631.4</v>
      </c>
      <c r="V221" s="3">
        <v>11631</v>
      </c>
      <c r="W221" s="3">
        <v>13323.6</v>
      </c>
      <c r="X221" s="3">
        <v>11631</v>
      </c>
      <c r="Y221" s="3">
        <v>13798.4</v>
      </c>
      <c r="Z221" s="3">
        <v>-355.40499999999997</v>
      </c>
      <c r="AE221" s="3">
        <v>336.93</v>
      </c>
      <c r="AF221" s="3"/>
      <c r="AG221" s="3">
        <v>13227</v>
      </c>
      <c r="AH221" s="3"/>
      <c r="AI221" s="3">
        <v>11528</v>
      </c>
      <c r="AJ221" s="3">
        <v>10980.4</v>
      </c>
      <c r="AK221" s="3">
        <v>12289</v>
      </c>
      <c r="AL221" s="3">
        <v>10979.6</v>
      </c>
      <c r="AM221" s="3">
        <v>10979.6</v>
      </c>
      <c r="AN221" s="3">
        <v>12838.2</v>
      </c>
      <c r="AO221" s="3">
        <v>388.846</v>
      </c>
    </row>
    <row r="222" spans="1:41">
      <c r="A222" s="3">
        <v>336.18</v>
      </c>
      <c r="B222" s="3"/>
      <c r="C222" s="3">
        <v>15159.2</v>
      </c>
      <c r="D222" s="3"/>
      <c r="E222" s="3">
        <v>11757.6</v>
      </c>
      <c r="F222" s="3">
        <v>11543.2</v>
      </c>
      <c r="G222" s="3">
        <v>15134.4</v>
      </c>
      <c r="H222" s="3">
        <v>11542.2</v>
      </c>
      <c r="I222" s="3">
        <v>11542</v>
      </c>
      <c r="J222" s="3">
        <v>15351.5</v>
      </c>
      <c r="K222" s="3">
        <v>-192.33099999999999</v>
      </c>
      <c r="P222" s="3">
        <v>336.93</v>
      </c>
      <c r="Q222" s="3"/>
      <c r="R222" s="3">
        <v>13751.4</v>
      </c>
      <c r="S222" s="3"/>
      <c r="T222" s="3">
        <v>12168.6</v>
      </c>
      <c r="U222" s="3">
        <v>11625.9</v>
      </c>
      <c r="V222" s="3">
        <v>11625.5</v>
      </c>
      <c r="W222" s="3">
        <v>13406.8</v>
      </c>
      <c r="X222" s="3">
        <v>11625.5</v>
      </c>
      <c r="Y222" s="3">
        <v>13950.3</v>
      </c>
      <c r="Z222" s="3">
        <v>-198.886</v>
      </c>
      <c r="AE222" s="3">
        <v>336.88</v>
      </c>
      <c r="AF222" s="3"/>
      <c r="AG222" s="3">
        <v>13196.7</v>
      </c>
      <c r="AH222" s="3"/>
      <c r="AI222" s="3">
        <v>11595.1</v>
      </c>
      <c r="AJ222" s="3">
        <v>10975</v>
      </c>
      <c r="AK222" s="3">
        <v>12304.5</v>
      </c>
      <c r="AL222" s="3">
        <v>10974.3</v>
      </c>
      <c r="AM222" s="3">
        <v>10974.3</v>
      </c>
      <c r="AN222" s="3">
        <v>12925.9</v>
      </c>
      <c r="AO222" s="3">
        <v>270.82100000000003</v>
      </c>
    </row>
    <row r="223" spans="1:41">
      <c r="A223" s="3">
        <v>336.13</v>
      </c>
      <c r="B223" s="3"/>
      <c r="C223" s="3">
        <v>15625.3</v>
      </c>
      <c r="D223" s="3"/>
      <c r="E223" s="3">
        <v>11781.7</v>
      </c>
      <c r="F223" s="3">
        <v>11533</v>
      </c>
      <c r="G223" s="3">
        <v>15204.2</v>
      </c>
      <c r="H223" s="3">
        <v>11532.1</v>
      </c>
      <c r="I223" s="3">
        <v>11531.9</v>
      </c>
      <c r="J223" s="3">
        <v>15455.1</v>
      </c>
      <c r="K223" s="3">
        <v>170.26300000000001</v>
      </c>
      <c r="P223" s="3">
        <v>336.88</v>
      </c>
      <c r="Q223" s="3"/>
      <c r="R223" s="3">
        <v>13778.9</v>
      </c>
      <c r="S223" s="3"/>
      <c r="T223" s="3">
        <v>12239.9</v>
      </c>
      <c r="U223" s="3">
        <v>11620</v>
      </c>
      <c r="V223" s="3">
        <v>11619.7</v>
      </c>
      <c r="W223" s="3">
        <v>13480.2</v>
      </c>
      <c r="X223" s="3">
        <v>11619.7</v>
      </c>
      <c r="Y223" s="3">
        <v>14100.7</v>
      </c>
      <c r="Z223" s="3">
        <v>-321.78699999999998</v>
      </c>
      <c r="AE223" s="3">
        <v>336.83</v>
      </c>
      <c r="AF223" s="3"/>
      <c r="AG223" s="3">
        <v>13277.9</v>
      </c>
      <c r="AH223" s="3"/>
      <c r="AI223" s="3">
        <v>11669.6</v>
      </c>
      <c r="AJ223" s="3">
        <v>10969.4</v>
      </c>
      <c r="AK223" s="3">
        <v>12314.9</v>
      </c>
      <c r="AL223" s="3">
        <v>10968.9</v>
      </c>
      <c r="AM223" s="3">
        <v>10968.9</v>
      </c>
      <c r="AN223" s="3">
        <v>13016.1</v>
      </c>
      <c r="AO223" s="3">
        <v>261.80599999999998</v>
      </c>
    </row>
    <row r="224" spans="1:41">
      <c r="A224" s="3">
        <v>336.08</v>
      </c>
      <c r="B224" s="3"/>
      <c r="C224" s="3">
        <v>15525.3</v>
      </c>
      <c r="D224" s="3"/>
      <c r="E224" s="3">
        <v>11810</v>
      </c>
      <c r="F224" s="3">
        <v>11522.4</v>
      </c>
      <c r="G224" s="3">
        <v>15266.3</v>
      </c>
      <c r="H224" s="3">
        <v>11521.7</v>
      </c>
      <c r="I224" s="3">
        <v>11521.6</v>
      </c>
      <c r="J224" s="3">
        <v>15555.6</v>
      </c>
      <c r="K224" s="3">
        <v>-30.3645</v>
      </c>
      <c r="P224" s="3">
        <v>336.83</v>
      </c>
      <c r="Q224" s="3"/>
      <c r="R224" s="3">
        <v>13697.6</v>
      </c>
      <c r="S224" s="3"/>
      <c r="T224" s="3">
        <v>12319.6</v>
      </c>
      <c r="U224" s="3">
        <v>11613.9</v>
      </c>
      <c r="V224" s="3">
        <v>11613.7</v>
      </c>
      <c r="W224" s="3">
        <v>13542</v>
      </c>
      <c r="X224" s="3">
        <v>11613.7</v>
      </c>
      <c r="Y224" s="3">
        <v>14248.2</v>
      </c>
      <c r="Z224" s="3">
        <v>-550.64400000000001</v>
      </c>
      <c r="AE224" s="3">
        <v>336.78</v>
      </c>
      <c r="AF224" s="3"/>
      <c r="AG224" s="3">
        <v>13373.4</v>
      </c>
      <c r="AH224" s="3"/>
      <c r="AI224" s="3">
        <v>11751.9</v>
      </c>
      <c r="AJ224" s="3">
        <v>10963.6</v>
      </c>
      <c r="AK224" s="3">
        <v>12319.9</v>
      </c>
      <c r="AL224" s="3">
        <v>10963.2</v>
      </c>
      <c r="AM224" s="3">
        <v>10963.2</v>
      </c>
      <c r="AN224" s="3">
        <v>13109</v>
      </c>
      <c r="AO224" s="3">
        <v>264.464</v>
      </c>
    </row>
    <row r="225" spans="1:41">
      <c r="A225" s="3">
        <v>336.03</v>
      </c>
      <c r="B225" s="3"/>
      <c r="C225" s="3">
        <v>15592.9</v>
      </c>
      <c r="D225" s="3"/>
      <c r="E225" s="3">
        <v>11842.9</v>
      </c>
      <c r="F225" s="3">
        <v>11511.6</v>
      </c>
      <c r="G225" s="3">
        <v>15320.3</v>
      </c>
      <c r="H225" s="3">
        <v>11511</v>
      </c>
      <c r="I225" s="3">
        <v>11510.9</v>
      </c>
      <c r="J225" s="3">
        <v>15653</v>
      </c>
      <c r="K225" s="3">
        <v>-60.128999999999998</v>
      </c>
      <c r="P225" s="3">
        <v>336.78</v>
      </c>
      <c r="Q225" s="3"/>
      <c r="R225" s="3">
        <v>13793.7</v>
      </c>
      <c r="S225" s="3"/>
      <c r="T225" s="3">
        <v>12408.6</v>
      </c>
      <c r="U225" s="3">
        <v>11607.6</v>
      </c>
      <c r="V225" s="3">
        <v>11607.4</v>
      </c>
      <c r="W225" s="3">
        <v>13590.6</v>
      </c>
      <c r="X225" s="3">
        <v>11607.4</v>
      </c>
      <c r="Y225" s="3">
        <v>14391.9</v>
      </c>
      <c r="Z225" s="3">
        <v>-598.27499999999998</v>
      </c>
      <c r="AE225" s="3">
        <v>336.73</v>
      </c>
      <c r="AF225" s="3"/>
      <c r="AG225" s="3">
        <v>13501.1</v>
      </c>
      <c r="AH225" s="3"/>
      <c r="AI225" s="3">
        <v>11842.5</v>
      </c>
      <c r="AJ225" s="3">
        <v>10957.5</v>
      </c>
      <c r="AK225" s="3">
        <v>12319.3</v>
      </c>
      <c r="AL225" s="3">
        <v>10957.2</v>
      </c>
      <c r="AM225" s="3">
        <v>10957.2</v>
      </c>
      <c r="AN225" s="3">
        <v>13204.9</v>
      </c>
      <c r="AO225" s="3">
        <v>296.161</v>
      </c>
    </row>
    <row r="226" spans="1:41">
      <c r="A226" s="3">
        <v>335.98</v>
      </c>
      <c r="B226" s="3"/>
      <c r="C226" s="3">
        <v>15896.7</v>
      </c>
      <c r="D226" s="3"/>
      <c r="E226" s="3">
        <v>11881.1</v>
      </c>
      <c r="F226" s="3">
        <v>11500.5</v>
      </c>
      <c r="G226" s="3">
        <v>15365.6</v>
      </c>
      <c r="H226" s="3">
        <v>11500.1</v>
      </c>
      <c r="I226" s="3">
        <v>11500</v>
      </c>
      <c r="J226" s="3">
        <v>15747.3</v>
      </c>
      <c r="K226" s="3">
        <v>149.35599999999999</v>
      </c>
      <c r="P226" s="3">
        <v>336.73</v>
      </c>
      <c r="Q226" s="3"/>
      <c r="R226" s="3">
        <v>13956.4</v>
      </c>
      <c r="S226" s="3"/>
      <c r="T226" s="3">
        <v>12507.3</v>
      </c>
      <c r="U226" s="3">
        <v>11600.9</v>
      </c>
      <c r="V226" s="3">
        <v>11600.7</v>
      </c>
      <c r="W226" s="3">
        <v>13624.3</v>
      </c>
      <c r="X226" s="3">
        <v>11600.7</v>
      </c>
      <c r="Y226" s="3">
        <v>14531</v>
      </c>
      <c r="Z226" s="3">
        <v>-574.61300000000006</v>
      </c>
      <c r="AE226" s="3">
        <v>336.68</v>
      </c>
      <c r="AF226" s="3"/>
      <c r="AG226" s="3">
        <v>13576.6</v>
      </c>
      <c r="AH226" s="3"/>
      <c r="AI226" s="3">
        <v>11941.8</v>
      </c>
      <c r="AJ226" s="3">
        <v>10951.2</v>
      </c>
      <c r="AK226" s="3">
        <v>12313.1</v>
      </c>
      <c r="AL226" s="3">
        <v>10951</v>
      </c>
      <c r="AM226" s="3">
        <v>10951</v>
      </c>
      <c r="AN226" s="3">
        <v>13304.2</v>
      </c>
      <c r="AO226" s="3">
        <v>272.39</v>
      </c>
    </row>
    <row r="227" spans="1:41">
      <c r="A227" s="3">
        <v>335.93</v>
      </c>
      <c r="B227" s="3"/>
      <c r="C227" s="3">
        <v>16156.5</v>
      </c>
      <c r="D227" s="3"/>
      <c r="E227" s="3">
        <v>11925</v>
      </c>
      <c r="F227" s="3">
        <v>11489.1</v>
      </c>
      <c r="G227" s="3">
        <v>15401.7</v>
      </c>
      <c r="H227" s="3">
        <v>11488.8</v>
      </c>
      <c r="I227" s="3">
        <v>11488.7</v>
      </c>
      <c r="J227" s="3">
        <v>15838.4</v>
      </c>
      <c r="K227" s="3">
        <v>318.08100000000002</v>
      </c>
      <c r="P227" s="3">
        <v>336.68</v>
      </c>
      <c r="Q227" s="3"/>
      <c r="R227" s="3">
        <v>14446.9</v>
      </c>
      <c r="S227" s="3"/>
      <c r="T227" s="3">
        <v>12616.4</v>
      </c>
      <c r="U227" s="3">
        <v>11593.9</v>
      </c>
      <c r="V227" s="3">
        <v>11593.8</v>
      </c>
      <c r="W227" s="3">
        <v>13642.2</v>
      </c>
      <c r="X227" s="3">
        <v>11593.8</v>
      </c>
      <c r="Y227" s="3">
        <v>14664.9</v>
      </c>
      <c r="Z227" s="3">
        <v>-218.01599999999999</v>
      </c>
      <c r="AE227" s="3">
        <v>336.63</v>
      </c>
      <c r="AF227" s="3"/>
      <c r="AG227" s="3">
        <v>13613.1</v>
      </c>
      <c r="AH227" s="3"/>
      <c r="AI227" s="3">
        <v>12050.2</v>
      </c>
      <c r="AJ227" s="3">
        <v>10944.6</v>
      </c>
      <c r="AK227" s="3">
        <v>12301.4</v>
      </c>
      <c r="AL227" s="3">
        <v>10944.4</v>
      </c>
      <c r="AM227" s="3">
        <v>10944.4</v>
      </c>
      <c r="AN227" s="3">
        <v>13407.3</v>
      </c>
      <c r="AO227" s="3">
        <v>205.77500000000001</v>
      </c>
    </row>
    <row r="228" spans="1:41">
      <c r="A228" s="3">
        <v>335.88</v>
      </c>
      <c r="B228" s="3"/>
      <c r="C228" s="3">
        <v>16206.7</v>
      </c>
      <c r="D228" s="3"/>
      <c r="E228" s="3">
        <v>11975.1</v>
      </c>
      <c r="F228" s="3">
        <v>11477.6</v>
      </c>
      <c r="G228" s="3">
        <v>15428.3</v>
      </c>
      <c r="H228" s="3">
        <v>11477.3</v>
      </c>
      <c r="I228" s="3">
        <v>11477.2</v>
      </c>
      <c r="J228" s="3">
        <v>15926.6</v>
      </c>
      <c r="K228" s="3">
        <v>280.16500000000002</v>
      </c>
      <c r="P228" s="3">
        <v>336.63</v>
      </c>
      <c r="Q228" s="3"/>
      <c r="R228" s="3">
        <v>14446.6</v>
      </c>
      <c r="S228" s="3"/>
      <c r="T228" s="3">
        <v>12736.4</v>
      </c>
      <c r="U228" s="3">
        <v>11586.6</v>
      </c>
      <c r="V228" s="3">
        <v>11586.5</v>
      </c>
      <c r="W228" s="3">
        <v>13643.6</v>
      </c>
      <c r="X228" s="3">
        <v>11586.5</v>
      </c>
      <c r="Y228" s="3">
        <v>14793.6</v>
      </c>
      <c r="Z228" s="3">
        <v>-347.02</v>
      </c>
      <c r="AE228" s="3">
        <v>336.58</v>
      </c>
      <c r="AF228" s="3"/>
      <c r="AG228" s="3">
        <v>13795.9</v>
      </c>
      <c r="AH228" s="3"/>
      <c r="AI228" s="3">
        <v>12167.9</v>
      </c>
      <c r="AJ228" s="3">
        <v>10937.8</v>
      </c>
      <c r="AK228" s="3">
        <v>12284.1</v>
      </c>
      <c r="AL228" s="3">
        <v>10937.7</v>
      </c>
      <c r="AM228" s="3">
        <v>10937.7</v>
      </c>
      <c r="AN228" s="3">
        <v>13514.5</v>
      </c>
      <c r="AO228" s="3">
        <v>281.39699999999999</v>
      </c>
    </row>
    <row r="229" spans="1:41">
      <c r="A229" s="3">
        <v>335.83</v>
      </c>
      <c r="B229" s="3"/>
      <c r="C229" s="3">
        <v>16152.5</v>
      </c>
      <c r="D229" s="3"/>
      <c r="E229" s="3">
        <v>12032</v>
      </c>
      <c r="F229" s="3">
        <v>11465.7</v>
      </c>
      <c r="G229" s="3">
        <v>15445.1</v>
      </c>
      <c r="H229" s="3">
        <v>11465.5</v>
      </c>
      <c r="I229" s="3">
        <v>11465.5</v>
      </c>
      <c r="J229" s="3">
        <v>16011.9</v>
      </c>
      <c r="K229" s="3">
        <v>140.608</v>
      </c>
      <c r="P229" s="3">
        <v>336.58</v>
      </c>
      <c r="Q229" s="3"/>
      <c r="R229" s="3">
        <v>14251.8</v>
      </c>
      <c r="S229" s="3"/>
      <c r="T229" s="3">
        <v>12867.9</v>
      </c>
      <c r="U229" s="3">
        <v>11578.9</v>
      </c>
      <c r="V229" s="3">
        <v>11578.9</v>
      </c>
      <c r="W229" s="3">
        <v>13628.1</v>
      </c>
      <c r="X229" s="3">
        <v>11578.9</v>
      </c>
      <c r="Y229" s="3">
        <v>14917.2</v>
      </c>
      <c r="Z229" s="3">
        <v>-665.39499999999998</v>
      </c>
      <c r="AE229" s="3">
        <v>336.53</v>
      </c>
      <c r="AF229" s="3"/>
      <c r="AG229" s="3">
        <v>13808.6</v>
      </c>
      <c r="AH229" s="3"/>
      <c r="AI229" s="3">
        <v>12295.4</v>
      </c>
      <c r="AJ229" s="3">
        <v>10930.8</v>
      </c>
      <c r="AK229" s="3">
        <v>12261.4</v>
      </c>
      <c r="AL229" s="3">
        <v>10930.6</v>
      </c>
      <c r="AM229" s="3">
        <v>10930.6</v>
      </c>
      <c r="AN229" s="3">
        <v>13626.3</v>
      </c>
      <c r="AO229" s="3">
        <v>182.29</v>
      </c>
    </row>
    <row r="230" spans="1:41">
      <c r="A230" s="3">
        <v>335.78</v>
      </c>
      <c r="B230" s="3"/>
      <c r="C230" s="3">
        <v>16038.1</v>
      </c>
      <c r="D230" s="3"/>
      <c r="E230" s="3">
        <v>12096.1</v>
      </c>
      <c r="F230" s="3">
        <v>11453.7</v>
      </c>
      <c r="G230" s="3">
        <v>15451.8</v>
      </c>
      <c r="H230" s="3">
        <v>11453.5</v>
      </c>
      <c r="I230" s="3">
        <v>11453.5</v>
      </c>
      <c r="J230" s="3">
        <v>16094.7</v>
      </c>
      <c r="K230" s="3">
        <v>-56.624400000000001</v>
      </c>
      <c r="P230" s="3">
        <v>336.53</v>
      </c>
      <c r="Q230" s="3"/>
      <c r="R230" s="3">
        <v>14444.1</v>
      </c>
      <c r="S230" s="3"/>
      <c r="T230" s="3">
        <v>13011.3</v>
      </c>
      <c r="U230" s="3">
        <v>11570.9</v>
      </c>
      <c r="V230" s="3">
        <v>11570.9</v>
      </c>
      <c r="W230" s="3">
        <v>13596</v>
      </c>
      <c r="X230" s="3">
        <v>11570.9</v>
      </c>
      <c r="Y230" s="3">
        <v>15036.5</v>
      </c>
      <c r="Z230" s="3">
        <v>-592.48599999999999</v>
      </c>
      <c r="AE230" s="3">
        <v>336.48</v>
      </c>
      <c r="AF230" s="3"/>
      <c r="AG230" s="3">
        <v>13703.2</v>
      </c>
      <c r="AH230" s="3"/>
      <c r="AI230" s="3">
        <v>12432.8</v>
      </c>
      <c r="AJ230" s="3">
        <v>10923.5</v>
      </c>
      <c r="AK230" s="3">
        <v>12233.6</v>
      </c>
      <c r="AL230" s="3">
        <v>10923.4</v>
      </c>
      <c r="AM230" s="3">
        <v>10923.4</v>
      </c>
      <c r="AN230" s="3">
        <v>13743.1</v>
      </c>
      <c r="AO230" s="3">
        <v>-39.900799999999997</v>
      </c>
    </row>
    <row r="231" spans="1:41">
      <c r="A231" s="3">
        <v>335.73</v>
      </c>
      <c r="B231" s="3"/>
      <c r="C231" s="3">
        <v>16159.8</v>
      </c>
      <c r="D231" s="3"/>
      <c r="E231" s="3">
        <v>12168.1</v>
      </c>
      <c r="F231" s="3">
        <v>11441.4</v>
      </c>
      <c r="G231" s="3">
        <v>15448.3</v>
      </c>
      <c r="H231" s="3">
        <v>11441.3</v>
      </c>
      <c r="I231" s="3">
        <v>11441.3</v>
      </c>
      <c r="J231" s="3">
        <v>16175.4</v>
      </c>
      <c r="K231" s="3">
        <v>-15.6166</v>
      </c>
      <c r="P231" s="3">
        <v>336.48</v>
      </c>
      <c r="Q231" s="3"/>
      <c r="R231" s="3">
        <v>15009</v>
      </c>
      <c r="S231" s="3"/>
      <c r="T231" s="3">
        <v>13166.9</v>
      </c>
      <c r="U231" s="3">
        <v>11562.5</v>
      </c>
      <c r="V231" s="3">
        <v>11562.5</v>
      </c>
      <c r="W231" s="3">
        <v>13548</v>
      </c>
      <c r="X231" s="3">
        <v>11562.5</v>
      </c>
      <c r="Y231" s="3">
        <v>15152.5</v>
      </c>
      <c r="Z231" s="3">
        <v>-143.535</v>
      </c>
      <c r="AE231" s="3">
        <v>336.43</v>
      </c>
      <c r="AF231" s="3"/>
      <c r="AG231" s="3">
        <v>13870.1</v>
      </c>
      <c r="AH231" s="3"/>
      <c r="AI231" s="3">
        <v>12580.1</v>
      </c>
      <c r="AJ231" s="3">
        <v>10915.9</v>
      </c>
      <c r="AK231" s="3">
        <v>12200.9</v>
      </c>
      <c r="AL231" s="3">
        <v>10915.9</v>
      </c>
      <c r="AM231" s="3">
        <v>10915.9</v>
      </c>
      <c r="AN231" s="3">
        <v>13865.2</v>
      </c>
      <c r="AO231" s="3">
        <v>4.8972600000000002</v>
      </c>
    </row>
    <row r="232" spans="1:41">
      <c r="A232" s="3">
        <v>335.68</v>
      </c>
      <c r="B232" s="3"/>
      <c r="C232" s="3">
        <v>16228.9</v>
      </c>
      <c r="D232" s="3"/>
      <c r="E232" s="3">
        <v>12248.5</v>
      </c>
      <c r="F232" s="3">
        <v>11429</v>
      </c>
      <c r="G232" s="3">
        <v>15434.6</v>
      </c>
      <c r="H232" s="3">
        <v>11428.9</v>
      </c>
      <c r="I232" s="3">
        <v>11428.9</v>
      </c>
      <c r="J232" s="3">
        <v>16254.4</v>
      </c>
      <c r="K232" s="3">
        <v>-25.5017</v>
      </c>
      <c r="P232" s="3">
        <v>336.43</v>
      </c>
      <c r="Q232" s="3"/>
      <c r="R232" s="3">
        <v>14911.8</v>
      </c>
      <c r="S232" s="3"/>
      <c r="T232" s="3">
        <v>13334.9</v>
      </c>
      <c r="U232" s="3">
        <v>11553.7</v>
      </c>
      <c r="V232" s="3">
        <v>11553.7</v>
      </c>
      <c r="W232" s="3">
        <v>13485.1</v>
      </c>
      <c r="X232" s="3">
        <v>11553.7</v>
      </c>
      <c r="Y232" s="3">
        <v>15266.3</v>
      </c>
      <c r="Z232" s="3">
        <v>-354.56900000000002</v>
      </c>
      <c r="AE232" s="3">
        <v>336.38</v>
      </c>
      <c r="AF232" s="3"/>
      <c r="AG232" s="3">
        <v>14238.2</v>
      </c>
      <c r="AH232" s="3"/>
      <c r="AI232" s="3">
        <v>12737.2</v>
      </c>
      <c r="AJ232" s="3">
        <v>10908.1</v>
      </c>
      <c r="AK232" s="3">
        <v>12163.5</v>
      </c>
      <c r="AL232" s="3">
        <v>10908</v>
      </c>
      <c r="AM232" s="3">
        <v>10908</v>
      </c>
      <c r="AN232" s="3">
        <v>13992.8</v>
      </c>
      <c r="AO232" s="3">
        <v>245.404</v>
      </c>
    </row>
    <row r="233" spans="1:41">
      <c r="A233" s="3">
        <v>335.63</v>
      </c>
      <c r="B233" s="3"/>
      <c r="C233" s="3">
        <v>16255.4</v>
      </c>
      <c r="D233" s="3"/>
      <c r="E233" s="3">
        <v>12337.6</v>
      </c>
      <c r="F233" s="3">
        <v>11416.5</v>
      </c>
      <c r="G233" s="3">
        <v>15410.7</v>
      </c>
      <c r="H233" s="3">
        <v>11416.4</v>
      </c>
      <c r="I233" s="3">
        <v>11416.4</v>
      </c>
      <c r="J233" s="3">
        <v>16332.1</v>
      </c>
      <c r="K233" s="3">
        <v>-76.635000000000005</v>
      </c>
      <c r="P233" s="3">
        <v>336.38</v>
      </c>
      <c r="Q233" s="3"/>
      <c r="R233" s="3">
        <v>14915.1</v>
      </c>
      <c r="S233" s="3"/>
      <c r="T233" s="3">
        <v>13515.4</v>
      </c>
      <c r="U233" s="3">
        <v>11544.5</v>
      </c>
      <c r="V233" s="3">
        <v>11544.5</v>
      </c>
      <c r="W233" s="3">
        <v>13408.6</v>
      </c>
      <c r="X233" s="3">
        <v>11544.5</v>
      </c>
      <c r="Y233" s="3">
        <v>15379.5</v>
      </c>
      <c r="Z233" s="3">
        <v>-464.44600000000003</v>
      </c>
      <c r="AE233" s="3">
        <v>336.33</v>
      </c>
      <c r="AF233" s="3"/>
      <c r="AG233" s="3">
        <v>14529.6</v>
      </c>
      <c r="AH233" s="3"/>
      <c r="AI233" s="3">
        <v>12904</v>
      </c>
      <c r="AJ233" s="3">
        <v>10900</v>
      </c>
      <c r="AK233" s="3">
        <v>12121.9</v>
      </c>
      <c r="AL233" s="3">
        <v>10899.9</v>
      </c>
      <c r="AM233" s="3">
        <v>10899.9</v>
      </c>
      <c r="AN233" s="3">
        <v>14126</v>
      </c>
      <c r="AO233" s="3">
        <v>403.57799999999997</v>
      </c>
    </row>
    <row r="234" spans="1:41">
      <c r="A234" s="3">
        <v>335.58</v>
      </c>
      <c r="B234" s="3"/>
      <c r="C234" s="3">
        <v>16487.900000000001</v>
      </c>
      <c r="D234" s="3"/>
      <c r="E234" s="3">
        <v>12435.9</v>
      </c>
      <c r="F234" s="3">
        <v>11403.7</v>
      </c>
      <c r="G234" s="3">
        <v>15376.7</v>
      </c>
      <c r="H234" s="3">
        <v>11403.6</v>
      </c>
      <c r="I234" s="3">
        <v>11403.6</v>
      </c>
      <c r="J234" s="3">
        <v>16409</v>
      </c>
      <c r="K234" s="3">
        <v>78.920900000000003</v>
      </c>
      <c r="P234" s="3">
        <v>336.33</v>
      </c>
      <c r="Q234" s="3"/>
      <c r="R234" s="3">
        <v>14998.6</v>
      </c>
      <c r="S234" s="3"/>
      <c r="T234" s="3">
        <v>13708.3</v>
      </c>
      <c r="U234" s="3">
        <v>11534.9</v>
      </c>
      <c r="V234" s="3">
        <v>11534.9</v>
      </c>
      <c r="W234" s="3">
        <v>13320.3</v>
      </c>
      <c r="X234" s="3">
        <v>11534.9</v>
      </c>
      <c r="Y234" s="3">
        <v>15493.8</v>
      </c>
      <c r="Z234" s="3">
        <v>-495.18099999999998</v>
      </c>
      <c r="AE234" s="3">
        <v>336.28</v>
      </c>
      <c r="AF234" s="3"/>
      <c r="AG234" s="3">
        <v>15008.2</v>
      </c>
      <c r="AH234" s="3"/>
      <c r="AI234" s="3">
        <v>13080.1</v>
      </c>
      <c r="AJ234" s="3">
        <v>10891.5</v>
      </c>
      <c r="AK234" s="3">
        <v>12076.4</v>
      </c>
      <c r="AL234" s="3">
        <v>10891.5</v>
      </c>
      <c r="AM234" s="3">
        <v>10891.5</v>
      </c>
      <c r="AN234" s="3">
        <v>14265.1</v>
      </c>
      <c r="AO234" s="3">
        <v>743.12699999999995</v>
      </c>
    </row>
    <row r="235" spans="1:41">
      <c r="A235" s="3">
        <v>335.53</v>
      </c>
      <c r="B235" s="3"/>
      <c r="C235" s="3">
        <v>16308</v>
      </c>
      <c r="D235" s="3"/>
      <c r="E235" s="3">
        <v>12543.7</v>
      </c>
      <c r="F235" s="3">
        <v>11390.8</v>
      </c>
      <c r="G235" s="3">
        <v>15332.7</v>
      </c>
      <c r="H235" s="3">
        <v>11390.7</v>
      </c>
      <c r="I235" s="3">
        <v>11390.7</v>
      </c>
      <c r="J235" s="3">
        <v>16485.7</v>
      </c>
      <c r="K235" s="3">
        <v>-177.74</v>
      </c>
      <c r="P235" s="3">
        <v>336.28</v>
      </c>
      <c r="Q235" s="3"/>
      <c r="R235" s="3">
        <v>15562.3</v>
      </c>
      <c r="S235" s="3"/>
      <c r="T235" s="3">
        <v>13913.4</v>
      </c>
      <c r="U235" s="3">
        <v>11524.8</v>
      </c>
      <c r="V235" s="3">
        <v>11524.8</v>
      </c>
      <c r="W235" s="3">
        <v>13222.1</v>
      </c>
      <c r="X235" s="3">
        <v>11524.8</v>
      </c>
      <c r="Y235" s="3">
        <v>15610.6</v>
      </c>
      <c r="Z235" s="3">
        <v>-48.2667</v>
      </c>
      <c r="AE235" s="3">
        <v>336.23</v>
      </c>
      <c r="AF235" s="3"/>
      <c r="AG235" s="3">
        <v>14842.1</v>
      </c>
      <c r="AH235" s="3"/>
      <c r="AI235" s="3">
        <v>13265</v>
      </c>
      <c r="AJ235" s="3">
        <v>10882.8</v>
      </c>
      <c r="AK235" s="3">
        <v>12027.5</v>
      </c>
      <c r="AL235" s="3">
        <v>10882.7</v>
      </c>
      <c r="AM235" s="3">
        <v>10882.7</v>
      </c>
      <c r="AN235" s="3">
        <v>14409.8</v>
      </c>
      <c r="AO235" s="3">
        <v>432.29</v>
      </c>
    </row>
    <row r="236" spans="1:41">
      <c r="A236" s="3">
        <v>335.48</v>
      </c>
      <c r="B236" s="3"/>
      <c r="C236" s="3">
        <v>16337.5</v>
      </c>
      <c r="D236" s="3"/>
      <c r="E236" s="3">
        <v>12661.3</v>
      </c>
      <c r="F236" s="3">
        <v>11377.7</v>
      </c>
      <c r="G236" s="3">
        <v>15279.1</v>
      </c>
      <c r="H236" s="3">
        <v>11377.7</v>
      </c>
      <c r="I236" s="3">
        <v>11377.7</v>
      </c>
      <c r="J236" s="3">
        <v>16562.8</v>
      </c>
      <c r="K236" s="3">
        <v>-225.26599999999999</v>
      </c>
      <c r="P236" s="3">
        <v>336.23</v>
      </c>
      <c r="Q236" s="3"/>
      <c r="R236" s="3">
        <v>15374.5</v>
      </c>
      <c r="S236" s="3"/>
      <c r="T236" s="3">
        <v>14130.1</v>
      </c>
      <c r="U236" s="3">
        <v>11514.4</v>
      </c>
      <c r="V236" s="3">
        <v>11514.4</v>
      </c>
      <c r="W236" s="3">
        <v>13115.8</v>
      </c>
      <c r="X236" s="3">
        <v>11514.4</v>
      </c>
      <c r="Y236" s="3">
        <v>15731.5</v>
      </c>
      <c r="Z236" s="3">
        <v>-357.03399999999999</v>
      </c>
      <c r="AE236" s="3">
        <v>336.18</v>
      </c>
      <c r="AF236" s="3"/>
      <c r="AG236" s="3">
        <v>14952.9</v>
      </c>
      <c r="AH236" s="3"/>
      <c r="AI236" s="3">
        <v>13458</v>
      </c>
      <c r="AJ236" s="3">
        <v>10873.7</v>
      </c>
      <c r="AK236" s="3">
        <v>11975.6</v>
      </c>
      <c r="AL236" s="3">
        <v>10873.7</v>
      </c>
      <c r="AM236" s="3">
        <v>10873.7</v>
      </c>
      <c r="AN236" s="3">
        <v>14559.9</v>
      </c>
      <c r="AO236" s="3">
        <v>392.94600000000003</v>
      </c>
    </row>
    <row r="237" spans="1:41">
      <c r="A237" s="3">
        <v>335.43</v>
      </c>
      <c r="B237" s="3"/>
      <c r="C237" s="3">
        <v>16437.400000000001</v>
      </c>
      <c r="D237" s="3"/>
      <c r="E237" s="3">
        <v>12789</v>
      </c>
      <c r="F237" s="3">
        <v>11364.6</v>
      </c>
      <c r="G237" s="3">
        <v>15216.2</v>
      </c>
      <c r="H237" s="3">
        <v>11364.5</v>
      </c>
      <c r="I237" s="3">
        <v>11364.5</v>
      </c>
      <c r="J237" s="3">
        <v>16640.599999999999</v>
      </c>
      <c r="K237" s="3">
        <v>-203.22499999999999</v>
      </c>
      <c r="P237" s="3">
        <v>336.18</v>
      </c>
      <c r="Q237" s="3"/>
      <c r="R237" s="3">
        <v>15860.7</v>
      </c>
      <c r="S237" s="3"/>
      <c r="T237" s="3">
        <v>14357.7</v>
      </c>
      <c r="U237" s="3">
        <v>11503.4</v>
      </c>
      <c r="V237" s="3">
        <v>11503.4</v>
      </c>
      <c r="W237" s="3">
        <v>13003.6</v>
      </c>
      <c r="X237" s="3">
        <v>11503.4</v>
      </c>
      <c r="Y237" s="3">
        <v>15857.9</v>
      </c>
      <c r="Z237" s="3">
        <v>2.8067500000000001</v>
      </c>
      <c r="AE237" s="3">
        <v>336.13</v>
      </c>
      <c r="AF237" s="3"/>
      <c r="AG237" s="3">
        <v>14892.3</v>
      </c>
      <c r="AH237" s="3"/>
      <c r="AI237" s="3">
        <v>13658.3</v>
      </c>
      <c r="AJ237" s="3">
        <v>10864.3</v>
      </c>
      <c r="AK237" s="3">
        <v>11921.2</v>
      </c>
      <c r="AL237" s="3">
        <v>10864.3</v>
      </c>
      <c r="AM237" s="3">
        <v>10864.3</v>
      </c>
      <c r="AN237" s="3">
        <v>14715.1</v>
      </c>
      <c r="AO237" s="3">
        <v>177.2</v>
      </c>
    </row>
    <row r="238" spans="1:41">
      <c r="A238" s="3">
        <v>335.38</v>
      </c>
      <c r="B238" s="3"/>
      <c r="C238" s="3">
        <v>16532.8</v>
      </c>
      <c r="D238" s="3"/>
      <c r="E238" s="3">
        <v>12926.6</v>
      </c>
      <c r="F238" s="3">
        <v>11351.3</v>
      </c>
      <c r="G238" s="3">
        <v>15144.4</v>
      </c>
      <c r="H238" s="3">
        <v>11351.3</v>
      </c>
      <c r="I238" s="3">
        <v>11351.2</v>
      </c>
      <c r="J238" s="3">
        <v>16719.8</v>
      </c>
      <c r="K238" s="3">
        <v>-186.994</v>
      </c>
      <c r="P238" s="3">
        <v>336.13</v>
      </c>
      <c r="Q238" s="3"/>
      <c r="R238" s="3">
        <v>15905.3</v>
      </c>
      <c r="S238" s="3"/>
      <c r="T238" s="3">
        <v>14595.4</v>
      </c>
      <c r="U238" s="3">
        <v>11492</v>
      </c>
      <c r="V238" s="3">
        <v>11492</v>
      </c>
      <c r="W238" s="3">
        <v>12887.4</v>
      </c>
      <c r="X238" s="3">
        <v>11492</v>
      </c>
      <c r="Y238" s="3">
        <v>15990.8</v>
      </c>
      <c r="Z238" s="3">
        <v>-85.4345</v>
      </c>
      <c r="AE238" s="3">
        <v>336.08</v>
      </c>
      <c r="AF238" s="3"/>
      <c r="AG238" s="3">
        <v>15071.5</v>
      </c>
      <c r="AH238" s="3"/>
      <c r="AI238" s="3">
        <v>13864.7</v>
      </c>
      <c r="AJ238" s="3">
        <v>10854.6</v>
      </c>
      <c r="AK238" s="3">
        <v>11864.7</v>
      </c>
      <c r="AL238" s="3">
        <v>10854.6</v>
      </c>
      <c r="AM238" s="3">
        <v>10854.6</v>
      </c>
      <c r="AN238" s="3">
        <v>14874.8</v>
      </c>
      <c r="AO238" s="3">
        <v>196.73599999999999</v>
      </c>
    </row>
    <row r="239" spans="1:41">
      <c r="A239" s="3">
        <v>335.33</v>
      </c>
      <c r="B239" s="3"/>
      <c r="C239" s="3">
        <v>16452.8</v>
      </c>
      <c r="D239" s="3"/>
      <c r="E239" s="3">
        <v>13074.3</v>
      </c>
      <c r="F239" s="3">
        <v>11337.9</v>
      </c>
      <c r="G239" s="3">
        <v>15064.3</v>
      </c>
      <c r="H239" s="3">
        <v>11337.9</v>
      </c>
      <c r="I239" s="3">
        <v>11337.9</v>
      </c>
      <c r="J239" s="3">
        <v>16800.7</v>
      </c>
      <c r="K239" s="3">
        <v>-347.95699999999999</v>
      </c>
      <c r="P239" s="3">
        <v>336.08</v>
      </c>
      <c r="Q239" s="3"/>
      <c r="R239" s="3">
        <v>15989</v>
      </c>
      <c r="S239" s="3"/>
      <c r="T239" s="3">
        <v>14841.8</v>
      </c>
      <c r="U239" s="3">
        <v>11480.3</v>
      </c>
      <c r="V239" s="3">
        <v>11480.3</v>
      </c>
      <c r="W239" s="3">
        <v>12769.3</v>
      </c>
      <c r="X239" s="3">
        <v>11480.3</v>
      </c>
      <c r="Y239" s="3">
        <v>16130.8</v>
      </c>
      <c r="Z239" s="3">
        <v>-141.785</v>
      </c>
      <c r="AE239" s="3">
        <v>336.03</v>
      </c>
      <c r="AF239" s="3"/>
      <c r="AG239" s="3">
        <v>15070.5</v>
      </c>
      <c r="AH239" s="3"/>
      <c r="AI239" s="3">
        <v>14076</v>
      </c>
      <c r="AJ239" s="3">
        <v>10844.6</v>
      </c>
      <c r="AK239" s="3">
        <v>11806.6</v>
      </c>
      <c r="AL239" s="3">
        <v>10844.6</v>
      </c>
      <c r="AM239" s="3">
        <v>10844.6</v>
      </c>
      <c r="AN239" s="3">
        <v>15038</v>
      </c>
      <c r="AO239" s="3">
        <v>32.499699999999997</v>
      </c>
    </row>
    <row r="240" spans="1:41">
      <c r="A240" s="3">
        <v>335.28</v>
      </c>
      <c r="B240" s="3"/>
      <c r="C240" s="3">
        <v>16251.6</v>
      </c>
      <c r="D240" s="3"/>
      <c r="E240" s="3">
        <v>13231.7</v>
      </c>
      <c r="F240" s="3">
        <v>11324.3</v>
      </c>
      <c r="G240" s="3">
        <v>14976.2</v>
      </c>
      <c r="H240" s="3">
        <v>11324.3</v>
      </c>
      <c r="I240" s="3">
        <v>11324.3</v>
      </c>
      <c r="J240" s="3">
        <v>16883.599999999999</v>
      </c>
      <c r="K240" s="3">
        <v>-632.07299999999998</v>
      </c>
      <c r="P240" s="3">
        <v>336.03</v>
      </c>
      <c r="Q240" s="3"/>
      <c r="R240" s="3">
        <v>16275.9</v>
      </c>
      <c r="S240" s="3"/>
      <c r="T240" s="3">
        <v>15095.5</v>
      </c>
      <c r="U240" s="3">
        <v>11468.1</v>
      </c>
      <c r="V240" s="3">
        <v>11468.1</v>
      </c>
      <c r="W240" s="3">
        <v>12650.8</v>
      </c>
      <c r="X240" s="3">
        <v>11468.1</v>
      </c>
      <c r="Y240" s="3">
        <v>16278.3</v>
      </c>
      <c r="Z240" s="3">
        <v>-2.3565499999999999</v>
      </c>
      <c r="AE240" s="3">
        <v>335.98</v>
      </c>
      <c r="AF240" s="3"/>
      <c r="AG240" s="3">
        <v>15213.4</v>
      </c>
      <c r="AH240" s="3"/>
      <c r="AI240" s="3">
        <v>14290.7</v>
      </c>
      <c r="AJ240" s="3">
        <v>10834.3</v>
      </c>
      <c r="AK240" s="3">
        <v>11747.4</v>
      </c>
      <c r="AL240" s="3">
        <v>10834.3</v>
      </c>
      <c r="AM240" s="3">
        <v>10834.3</v>
      </c>
      <c r="AN240" s="3">
        <v>15203.7</v>
      </c>
      <c r="AO240" s="3">
        <v>9.6477000000000004</v>
      </c>
    </row>
    <row r="241" spans="1:41">
      <c r="A241" s="3">
        <v>335.23</v>
      </c>
      <c r="B241" s="3"/>
      <c r="C241" s="3">
        <v>16189.1</v>
      </c>
      <c r="D241" s="3"/>
      <c r="E241" s="3">
        <v>13398.4</v>
      </c>
      <c r="F241" s="3">
        <v>11310.6</v>
      </c>
      <c r="G241" s="3">
        <v>14880.9</v>
      </c>
      <c r="H241" s="3">
        <v>11310.6</v>
      </c>
      <c r="I241" s="3">
        <v>11310.6</v>
      </c>
      <c r="J241" s="3">
        <v>16968.7</v>
      </c>
      <c r="K241" s="3">
        <v>-779.53</v>
      </c>
      <c r="P241" s="3">
        <v>335.98</v>
      </c>
      <c r="Q241" s="3"/>
      <c r="R241" s="3">
        <v>16367.5</v>
      </c>
      <c r="S241" s="3"/>
      <c r="T241" s="3">
        <v>15354.8</v>
      </c>
      <c r="U241" s="3">
        <v>11455.5</v>
      </c>
      <c r="V241" s="3">
        <v>11455.5</v>
      </c>
      <c r="W241" s="3">
        <v>12533.6</v>
      </c>
      <c r="X241" s="3">
        <v>11455.5</v>
      </c>
      <c r="Y241" s="3">
        <v>16432.900000000001</v>
      </c>
      <c r="Z241" s="3">
        <v>-65.346000000000004</v>
      </c>
      <c r="AE241" s="3">
        <v>335.93</v>
      </c>
      <c r="AF241" s="3"/>
      <c r="AG241" s="3">
        <v>15606.5</v>
      </c>
      <c r="AH241" s="3"/>
      <c r="AI241" s="3">
        <v>14507.1</v>
      </c>
      <c r="AJ241" s="3">
        <v>10823.7</v>
      </c>
      <c r="AK241" s="3">
        <v>11687.4</v>
      </c>
      <c r="AL241" s="3">
        <v>10823.7</v>
      </c>
      <c r="AM241" s="3">
        <v>10823.7</v>
      </c>
      <c r="AN241" s="3">
        <v>15370.7</v>
      </c>
      <c r="AO241" s="3">
        <v>235.751</v>
      </c>
    </row>
    <row r="242" spans="1:41">
      <c r="A242" s="3">
        <v>335.18</v>
      </c>
      <c r="B242" s="3"/>
      <c r="C242" s="3">
        <v>16420.7</v>
      </c>
      <c r="D242" s="3"/>
      <c r="E242" s="3">
        <v>13573.8</v>
      </c>
      <c r="F242" s="3">
        <v>11296.7</v>
      </c>
      <c r="G242" s="3">
        <v>14778.8</v>
      </c>
      <c r="H242" s="3">
        <v>11296.7</v>
      </c>
      <c r="I242" s="3">
        <v>11296.7</v>
      </c>
      <c r="J242" s="3">
        <v>17055.900000000001</v>
      </c>
      <c r="K242" s="3">
        <v>-635.178</v>
      </c>
      <c r="P242" s="3">
        <v>335.93</v>
      </c>
      <c r="Q242" s="3"/>
      <c r="R242" s="3">
        <v>16679.7</v>
      </c>
      <c r="S242" s="3"/>
      <c r="T242" s="3">
        <v>15617.3</v>
      </c>
      <c r="U242" s="3">
        <v>11442.4</v>
      </c>
      <c r="V242" s="3">
        <v>11442.4</v>
      </c>
      <c r="W242" s="3">
        <v>12418.9</v>
      </c>
      <c r="X242" s="3">
        <v>11442.4</v>
      </c>
      <c r="Y242" s="3">
        <v>16593.900000000001</v>
      </c>
      <c r="Z242" s="3">
        <v>85.883600000000001</v>
      </c>
      <c r="AE242" s="3">
        <v>335.88</v>
      </c>
      <c r="AF242" s="3"/>
      <c r="AG242" s="3">
        <v>15913.4</v>
      </c>
      <c r="AH242" s="3"/>
      <c r="AI242" s="3">
        <v>14723.2</v>
      </c>
      <c r="AJ242" s="3">
        <v>10812.8</v>
      </c>
      <c r="AK242" s="3">
        <v>11627</v>
      </c>
      <c r="AL242" s="3">
        <v>10812.7</v>
      </c>
      <c r="AM242" s="3">
        <v>10812.7</v>
      </c>
      <c r="AN242" s="3">
        <v>15537.5</v>
      </c>
      <c r="AO242" s="3">
        <v>375.96699999999998</v>
      </c>
    </row>
    <row r="243" spans="1:41">
      <c r="A243" s="3">
        <v>335.13</v>
      </c>
      <c r="B243" s="3"/>
      <c r="C243" s="3">
        <v>16566</v>
      </c>
      <c r="D243" s="3"/>
      <c r="E243" s="3">
        <v>13757.1</v>
      </c>
      <c r="F243" s="3">
        <v>11282.6</v>
      </c>
      <c r="G243" s="3">
        <v>14670.8</v>
      </c>
      <c r="H243" s="3">
        <v>11282.6</v>
      </c>
      <c r="I243" s="3">
        <v>11282.6</v>
      </c>
      <c r="J243" s="3">
        <v>17145.2</v>
      </c>
      <c r="K243" s="3">
        <v>-579.20899999999995</v>
      </c>
      <c r="P243" s="3">
        <v>335.88</v>
      </c>
      <c r="Q243" s="3"/>
      <c r="R243" s="3">
        <v>16582.3</v>
      </c>
      <c r="S243" s="3"/>
      <c r="T243" s="3">
        <v>15881.1</v>
      </c>
      <c r="U243" s="3">
        <v>11428.9</v>
      </c>
      <c r="V243" s="3">
        <v>11428.9</v>
      </c>
      <c r="W243" s="3">
        <v>12307.9</v>
      </c>
      <c r="X243" s="3">
        <v>11428.9</v>
      </c>
      <c r="Y243" s="3">
        <v>16760.099999999999</v>
      </c>
      <c r="Z243" s="3">
        <v>-177.732</v>
      </c>
      <c r="AE243" s="3">
        <v>335.83</v>
      </c>
      <c r="AF243" s="3"/>
      <c r="AG243" s="3">
        <v>15728.2</v>
      </c>
      <c r="AH243" s="3"/>
      <c r="AI243" s="3">
        <v>14937.1</v>
      </c>
      <c r="AJ243" s="3">
        <v>10801.5</v>
      </c>
      <c r="AK243" s="3">
        <v>11566.7</v>
      </c>
      <c r="AL243" s="3">
        <v>10801.5</v>
      </c>
      <c r="AM243" s="3">
        <v>10801.5</v>
      </c>
      <c r="AN243" s="3">
        <v>15702.3</v>
      </c>
      <c r="AO243" s="3">
        <v>25.878799999999998</v>
      </c>
    </row>
    <row r="244" spans="1:41">
      <c r="A244" s="3">
        <v>335.08</v>
      </c>
      <c r="B244" s="3"/>
      <c r="C244" s="3">
        <v>16552.3</v>
      </c>
      <c r="D244" s="3"/>
      <c r="E244" s="3">
        <v>13947.3</v>
      </c>
      <c r="F244" s="3">
        <v>11268.3</v>
      </c>
      <c r="G244" s="3">
        <v>14557.3</v>
      </c>
      <c r="H244" s="3">
        <v>11268.3</v>
      </c>
      <c r="I244" s="3">
        <v>11268.3</v>
      </c>
      <c r="J244" s="3">
        <v>17236.2</v>
      </c>
      <c r="K244" s="3">
        <v>-683.96100000000001</v>
      </c>
      <c r="P244" s="3">
        <v>335.83</v>
      </c>
      <c r="Q244" s="3"/>
      <c r="R244" s="3">
        <v>16971.8</v>
      </c>
      <c r="S244" s="3"/>
      <c r="T244" s="3">
        <v>16143.3</v>
      </c>
      <c r="U244" s="3">
        <v>11415.1</v>
      </c>
      <c r="V244" s="3">
        <v>11415.1</v>
      </c>
      <c r="W244" s="3">
        <v>12201.6</v>
      </c>
      <c r="X244" s="3">
        <v>11415.1</v>
      </c>
      <c r="Y244" s="3">
        <v>16929.8</v>
      </c>
      <c r="Z244" s="3">
        <v>42.017600000000002</v>
      </c>
      <c r="AE244" s="3">
        <v>335.78</v>
      </c>
      <c r="AF244" s="3"/>
      <c r="AG244" s="3">
        <v>16078.9</v>
      </c>
      <c r="AH244" s="3"/>
      <c r="AI244" s="3">
        <v>15146.5</v>
      </c>
      <c r="AJ244" s="3">
        <v>10790</v>
      </c>
      <c r="AK244" s="3">
        <v>11506.8</v>
      </c>
      <c r="AL244" s="3">
        <v>10789.9</v>
      </c>
      <c r="AM244" s="3">
        <v>10789.9</v>
      </c>
      <c r="AN244" s="3">
        <v>15863.4</v>
      </c>
      <c r="AO244" s="3">
        <v>215.58600000000001</v>
      </c>
    </row>
    <row r="245" spans="1:41">
      <c r="A245" s="3">
        <v>335.03</v>
      </c>
      <c r="B245" s="3"/>
      <c r="C245" s="3">
        <v>16367</v>
      </c>
      <c r="D245" s="3"/>
      <c r="E245" s="3">
        <v>14143.2</v>
      </c>
      <c r="F245" s="3">
        <v>11253.8</v>
      </c>
      <c r="G245" s="3">
        <v>14439.1</v>
      </c>
      <c r="H245" s="3">
        <v>11253.8</v>
      </c>
      <c r="I245" s="3">
        <v>11253.8</v>
      </c>
      <c r="J245" s="3">
        <v>17328.400000000001</v>
      </c>
      <c r="K245" s="3">
        <v>-961.41099999999994</v>
      </c>
      <c r="P245" s="3">
        <v>335.78</v>
      </c>
      <c r="Q245" s="3"/>
      <c r="R245" s="3">
        <v>17061.599999999999</v>
      </c>
      <c r="S245" s="3"/>
      <c r="T245" s="3">
        <v>16401.3</v>
      </c>
      <c r="U245" s="3">
        <v>11400.9</v>
      </c>
      <c r="V245" s="3">
        <v>11400.9</v>
      </c>
      <c r="W245" s="3">
        <v>12100.4</v>
      </c>
      <c r="X245" s="3">
        <v>11400.9</v>
      </c>
      <c r="Y245" s="3">
        <v>17100.8</v>
      </c>
      <c r="Z245" s="3">
        <v>-39.207700000000003</v>
      </c>
      <c r="AE245" s="3">
        <v>335.73</v>
      </c>
      <c r="AF245" s="3"/>
      <c r="AG245" s="3">
        <v>16146.5</v>
      </c>
      <c r="AH245" s="3"/>
      <c r="AI245" s="3">
        <v>15349.3</v>
      </c>
      <c r="AJ245" s="3">
        <v>10778.2</v>
      </c>
      <c r="AK245" s="3">
        <v>11447.5</v>
      </c>
      <c r="AL245" s="3">
        <v>10778.2</v>
      </c>
      <c r="AM245" s="3">
        <v>10778.2</v>
      </c>
      <c r="AN245" s="3">
        <v>16018.7</v>
      </c>
      <c r="AO245" s="3">
        <v>127.855</v>
      </c>
    </row>
    <row r="246" spans="1:41">
      <c r="A246" s="3">
        <v>334.98</v>
      </c>
      <c r="B246" s="3"/>
      <c r="C246" s="3">
        <v>16359.6</v>
      </c>
      <c r="D246" s="3"/>
      <c r="E246" s="3">
        <v>14343.3</v>
      </c>
      <c r="F246" s="3">
        <v>11239.2</v>
      </c>
      <c r="G246" s="3">
        <v>14317</v>
      </c>
      <c r="H246" s="3">
        <v>11239.2</v>
      </c>
      <c r="I246" s="3">
        <v>11239.2</v>
      </c>
      <c r="J246" s="3">
        <v>17421.099999999999</v>
      </c>
      <c r="K246" s="3">
        <v>-1061.5</v>
      </c>
      <c r="P246" s="3">
        <v>335.73</v>
      </c>
      <c r="Q246" s="3"/>
      <c r="R246" s="3">
        <v>17233.400000000001</v>
      </c>
      <c r="S246" s="3"/>
      <c r="T246" s="3">
        <v>16652</v>
      </c>
      <c r="U246" s="3">
        <v>11386.4</v>
      </c>
      <c r="V246" s="3">
        <v>11386.4</v>
      </c>
      <c r="W246" s="3">
        <v>12004.9</v>
      </c>
      <c r="X246" s="3">
        <v>11386.4</v>
      </c>
      <c r="Y246" s="3">
        <v>17270.5</v>
      </c>
      <c r="Z246" s="3">
        <v>-37.101900000000001</v>
      </c>
      <c r="AE246" s="3">
        <v>335.68</v>
      </c>
      <c r="AF246" s="3"/>
      <c r="AG246" s="3">
        <v>15879.4</v>
      </c>
      <c r="AH246" s="3"/>
      <c r="AI246" s="3">
        <v>15542.9</v>
      </c>
      <c r="AJ246" s="3">
        <v>10766.2</v>
      </c>
      <c r="AK246" s="3">
        <v>11389.4</v>
      </c>
      <c r="AL246" s="3">
        <v>10766.2</v>
      </c>
      <c r="AM246" s="3">
        <v>10766.2</v>
      </c>
      <c r="AN246" s="3">
        <v>16166.1</v>
      </c>
      <c r="AO246" s="3">
        <v>-286.70999999999998</v>
      </c>
    </row>
    <row r="247" spans="1:41">
      <c r="A247" s="3">
        <v>334.93</v>
      </c>
      <c r="B247" s="3"/>
      <c r="C247" s="3">
        <v>16638.599999999999</v>
      </c>
      <c r="D247" s="3"/>
      <c r="E247" s="3">
        <v>14546.1</v>
      </c>
      <c r="F247" s="3">
        <v>11224.3</v>
      </c>
      <c r="G247" s="3">
        <v>14191.6</v>
      </c>
      <c r="H247" s="3">
        <v>11224.3</v>
      </c>
      <c r="I247" s="3">
        <v>11224.3</v>
      </c>
      <c r="J247" s="3">
        <v>17513.3</v>
      </c>
      <c r="K247" s="3">
        <v>-874.73</v>
      </c>
      <c r="P247" s="3">
        <v>335.68</v>
      </c>
      <c r="Q247" s="3"/>
      <c r="R247" s="3">
        <v>17244.2</v>
      </c>
      <c r="S247" s="3"/>
      <c r="T247" s="3">
        <v>16892.3</v>
      </c>
      <c r="U247" s="3">
        <v>11371.4</v>
      </c>
      <c r="V247" s="3">
        <v>11371.4</v>
      </c>
      <c r="W247" s="3">
        <v>11915.3</v>
      </c>
      <c r="X247" s="3">
        <v>11371.4</v>
      </c>
      <c r="Y247" s="3">
        <v>17436.2</v>
      </c>
      <c r="Z247" s="3">
        <v>-191.99799999999999</v>
      </c>
      <c r="AE247" s="3">
        <v>335.63</v>
      </c>
      <c r="AF247" s="3"/>
      <c r="AG247" s="3">
        <v>16240.5</v>
      </c>
      <c r="AH247" s="3"/>
      <c r="AI247" s="3">
        <v>15725.1</v>
      </c>
      <c r="AJ247" s="3">
        <v>10754</v>
      </c>
      <c r="AK247" s="3">
        <v>11332.4</v>
      </c>
      <c r="AL247" s="3">
        <v>10754</v>
      </c>
      <c r="AM247" s="3">
        <v>10754</v>
      </c>
      <c r="AN247" s="3">
        <v>16303.4</v>
      </c>
      <c r="AO247" s="3">
        <v>-62.910400000000003</v>
      </c>
    </row>
    <row r="248" spans="1:41">
      <c r="A248" s="3">
        <v>334.88</v>
      </c>
      <c r="B248" s="3"/>
      <c r="C248" s="3">
        <v>16768.400000000001</v>
      </c>
      <c r="D248" s="3"/>
      <c r="E248" s="3">
        <v>14749.5</v>
      </c>
      <c r="F248" s="3">
        <v>11209.2</v>
      </c>
      <c r="G248" s="3">
        <v>14063.5</v>
      </c>
      <c r="H248" s="3">
        <v>11209.2</v>
      </c>
      <c r="I248" s="3">
        <v>11209.2</v>
      </c>
      <c r="J248" s="3">
        <v>17603.8</v>
      </c>
      <c r="K248" s="3">
        <v>-835.46500000000003</v>
      </c>
      <c r="P248" s="3">
        <v>335.63</v>
      </c>
      <c r="Q248" s="3"/>
      <c r="R248" s="3">
        <v>17390.8</v>
      </c>
      <c r="S248" s="3"/>
      <c r="T248" s="3">
        <v>17119</v>
      </c>
      <c r="U248" s="3">
        <v>11356.1</v>
      </c>
      <c r="V248" s="3">
        <v>11356.1</v>
      </c>
      <c r="W248" s="3">
        <v>11831.7</v>
      </c>
      <c r="X248" s="3">
        <v>11356.1</v>
      </c>
      <c r="Y248" s="3">
        <v>17594.599999999999</v>
      </c>
      <c r="Z248" s="3">
        <v>-203.803</v>
      </c>
      <c r="AE248" s="3">
        <v>335.58</v>
      </c>
      <c r="AF248" s="3"/>
      <c r="AG248" s="3">
        <v>16413.099999999999</v>
      </c>
      <c r="AH248" s="3"/>
      <c r="AI248" s="3">
        <v>15893.2</v>
      </c>
      <c r="AJ248" s="3">
        <v>10741.6</v>
      </c>
      <c r="AK248" s="3">
        <v>11276.9</v>
      </c>
      <c r="AL248" s="3">
        <v>10741.6</v>
      </c>
      <c r="AM248" s="3">
        <v>10741.6</v>
      </c>
      <c r="AN248" s="3">
        <v>16428.400000000001</v>
      </c>
      <c r="AO248" s="3">
        <v>-15.3688</v>
      </c>
    </row>
    <row r="249" spans="1:41">
      <c r="A249" s="3">
        <v>334.83</v>
      </c>
      <c r="B249" s="3"/>
      <c r="C249" s="3">
        <v>17178.8</v>
      </c>
      <c r="D249" s="3"/>
      <c r="E249" s="3">
        <v>14951.6</v>
      </c>
      <c r="F249" s="3">
        <v>11194</v>
      </c>
      <c r="G249" s="3">
        <v>13933.5</v>
      </c>
      <c r="H249" s="3">
        <v>11194</v>
      </c>
      <c r="I249" s="3">
        <v>11194</v>
      </c>
      <c r="J249" s="3">
        <v>17691.2</v>
      </c>
      <c r="K249" s="3">
        <v>-512.38300000000004</v>
      </c>
      <c r="P249" s="3">
        <v>335.58</v>
      </c>
      <c r="Q249" s="3"/>
      <c r="R249" s="3">
        <v>17313</v>
      </c>
      <c r="S249" s="3"/>
      <c r="T249" s="3">
        <v>17329</v>
      </c>
      <c r="U249" s="3">
        <v>11340.5</v>
      </c>
      <c r="V249" s="3">
        <v>11340.5</v>
      </c>
      <c r="W249" s="3">
        <v>11754.1</v>
      </c>
      <c r="X249" s="3">
        <v>11340.5</v>
      </c>
      <c r="Y249" s="3">
        <v>17742.7</v>
      </c>
      <c r="Z249" s="3">
        <v>-429.71800000000002</v>
      </c>
      <c r="AE249" s="3">
        <v>335.53</v>
      </c>
      <c r="AF249" s="3"/>
      <c r="AG249" s="3">
        <v>16226.1</v>
      </c>
      <c r="AH249" s="3"/>
      <c r="AI249" s="3">
        <v>16045</v>
      </c>
      <c r="AJ249" s="3">
        <v>10729</v>
      </c>
      <c r="AK249" s="3">
        <v>11222.9</v>
      </c>
      <c r="AL249" s="3">
        <v>10729</v>
      </c>
      <c r="AM249" s="3">
        <v>10729</v>
      </c>
      <c r="AN249" s="3">
        <v>16538.900000000001</v>
      </c>
      <c r="AO249" s="3">
        <v>-312.803</v>
      </c>
    </row>
    <row r="250" spans="1:41">
      <c r="A250" s="3">
        <v>334.78</v>
      </c>
      <c r="B250" s="3"/>
      <c r="C250" s="3">
        <v>17343.3</v>
      </c>
      <c r="D250" s="3"/>
      <c r="E250" s="3">
        <v>15150.2</v>
      </c>
      <c r="F250" s="3">
        <v>11178.5</v>
      </c>
      <c r="G250" s="3">
        <v>13802.3</v>
      </c>
      <c r="H250" s="3">
        <v>11178.5</v>
      </c>
      <c r="I250" s="3">
        <v>11178.5</v>
      </c>
      <c r="J250" s="3">
        <v>17774</v>
      </c>
      <c r="K250" s="3">
        <v>-430.67399999999998</v>
      </c>
      <c r="P250" s="3">
        <v>335.53</v>
      </c>
      <c r="Q250" s="3"/>
      <c r="R250" s="3">
        <v>17671.5</v>
      </c>
      <c r="S250" s="3"/>
      <c r="T250" s="3">
        <v>17519.099999999999</v>
      </c>
      <c r="U250" s="3">
        <v>11324.6</v>
      </c>
      <c r="V250" s="3">
        <v>11324.6</v>
      </c>
      <c r="W250" s="3">
        <v>11682.4</v>
      </c>
      <c r="X250" s="3">
        <v>11324.6</v>
      </c>
      <c r="Y250" s="3">
        <v>17877</v>
      </c>
      <c r="Z250" s="3">
        <v>-205.47499999999999</v>
      </c>
      <c r="AE250" s="3">
        <v>335.48</v>
      </c>
      <c r="AF250" s="3"/>
      <c r="AG250" s="3">
        <v>16552.099999999999</v>
      </c>
      <c r="AH250" s="3"/>
      <c r="AI250" s="3">
        <v>16178.3</v>
      </c>
      <c r="AJ250" s="3">
        <v>10716.2</v>
      </c>
      <c r="AK250" s="3">
        <v>11170.6</v>
      </c>
      <c r="AL250" s="3">
        <v>10716.2</v>
      </c>
      <c r="AM250" s="3">
        <v>10716.2</v>
      </c>
      <c r="AN250" s="3">
        <v>16632.7</v>
      </c>
      <c r="AO250" s="3">
        <v>-80.552000000000007</v>
      </c>
    </row>
    <row r="251" spans="1:41">
      <c r="A251" s="3">
        <v>334.73</v>
      </c>
      <c r="B251" s="3"/>
      <c r="C251" s="3">
        <v>17046.400000000001</v>
      </c>
      <c r="D251" s="3"/>
      <c r="E251" s="3">
        <v>15342.8</v>
      </c>
      <c r="F251" s="3">
        <v>11162.9</v>
      </c>
      <c r="G251" s="3">
        <v>13670.5</v>
      </c>
      <c r="H251" s="3">
        <v>11162.9</v>
      </c>
      <c r="I251" s="3">
        <v>11162.9</v>
      </c>
      <c r="J251" s="3">
        <v>17850.3</v>
      </c>
      <c r="K251" s="3">
        <v>-803.94600000000003</v>
      </c>
      <c r="P251" s="3">
        <v>335.48</v>
      </c>
      <c r="Q251" s="3"/>
      <c r="R251" s="3">
        <v>17843.099999999999</v>
      </c>
      <c r="S251" s="3"/>
      <c r="T251" s="3">
        <v>17686.3</v>
      </c>
      <c r="U251" s="3">
        <v>11308.3</v>
      </c>
      <c r="V251" s="3">
        <v>11308.3</v>
      </c>
      <c r="W251" s="3">
        <v>11616.3</v>
      </c>
      <c r="X251" s="3">
        <v>11308.3</v>
      </c>
      <c r="Y251" s="3">
        <v>17994.3</v>
      </c>
      <c r="Z251" s="3">
        <v>-151.214</v>
      </c>
      <c r="AE251" s="3">
        <v>335.43</v>
      </c>
      <c r="AF251" s="3"/>
      <c r="AG251" s="3">
        <v>16615</v>
      </c>
      <c r="AH251" s="3"/>
      <c r="AI251" s="3">
        <v>16290.9</v>
      </c>
      <c r="AJ251" s="3">
        <v>10703.1</v>
      </c>
      <c r="AK251" s="3">
        <v>11120</v>
      </c>
      <c r="AL251" s="3">
        <v>10703.1</v>
      </c>
      <c r="AM251" s="3">
        <v>10703.1</v>
      </c>
      <c r="AN251" s="3">
        <v>16707.8</v>
      </c>
      <c r="AO251" s="3">
        <v>-92.794499999999999</v>
      </c>
    </row>
    <row r="252" spans="1:41">
      <c r="A252" s="3">
        <v>334.68</v>
      </c>
      <c r="B252" s="3"/>
      <c r="C252" s="3">
        <v>17464.599999999999</v>
      </c>
      <c r="D252" s="3"/>
      <c r="E252" s="3">
        <v>15526.9</v>
      </c>
      <c r="F252" s="3">
        <v>11147.2</v>
      </c>
      <c r="G252" s="3">
        <v>13538.5</v>
      </c>
      <c r="H252" s="3">
        <v>11147.2</v>
      </c>
      <c r="I252" s="3">
        <v>11147.2</v>
      </c>
      <c r="J252" s="3">
        <v>17918.3</v>
      </c>
      <c r="K252" s="3">
        <v>-453.709</v>
      </c>
      <c r="P252" s="3">
        <v>335.43</v>
      </c>
      <c r="Q252" s="3"/>
      <c r="R252" s="3">
        <v>17749.400000000001</v>
      </c>
      <c r="S252" s="3"/>
      <c r="T252" s="3">
        <v>17827.900000000001</v>
      </c>
      <c r="U252" s="3">
        <v>11291.8</v>
      </c>
      <c r="V252" s="3">
        <v>11291.8</v>
      </c>
      <c r="W252" s="3">
        <v>11555.5</v>
      </c>
      <c r="X252" s="3">
        <v>11291.8</v>
      </c>
      <c r="Y252" s="3">
        <v>18091.7</v>
      </c>
      <c r="Z252" s="3">
        <v>-342.27600000000001</v>
      </c>
      <c r="AE252" s="3">
        <v>335.38</v>
      </c>
      <c r="AF252" s="3"/>
      <c r="AG252" s="3">
        <v>16358.1</v>
      </c>
      <c r="AH252" s="3"/>
      <c r="AI252" s="3">
        <v>16381.2</v>
      </c>
      <c r="AJ252" s="3">
        <v>10689.9</v>
      </c>
      <c r="AK252" s="3">
        <v>11071.3</v>
      </c>
      <c r="AL252" s="3">
        <v>10689.9</v>
      </c>
      <c r="AM252" s="3">
        <v>10689.9</v>
      </c>
      <c r="AN252" s="3">
        <v>16762.599999999999</v>
      </c>
      <c r="AO252" s="3">
        <v>-404.57499999999999</v>
      </c>
    </row>
    <row r="253" spans="1:41">
      <c r="A253" s="3">
        <v>334.63</v>
      </c>
      <c r="B253" s="3"/>
      <c r="C253" s="3">
        <v>17751.7</v>
      </c>
      <c r="D253" s="3"/>
      <c r="E253" s="3">
        <v>15700.2</v>
      </c>
      <c r="F253" s="3">
        <v>11131.2</v>
      </c>
      <c r="G253" s="3">
        <v>13407.1</v>
      </c>
      <c r="H253" s="3">
        <v>11131.2</v>
      </c>
      <c r="I253" s="3">
        <v>11131.2</v>
      </c>
      <c r="J253" s="3">
        <v>17976</v>
      </c>
      <c r="K253" s="3">
        <v>-224.34800000000001</v>
      </c>
      <c r="P253" s="3">
        <v>335.38</v>
      </c>
      <c r="Q253" s="3"/>
      <c r="R253" s="3">
        <v>17510.599999999999</v>
      </c>
      <c r="S253" s="3"/>
      <c r="T253" s="3">
        <v>17941.599999999999</v>
      </c>
      <c r="U253" s="3">
        <v>11275</v>
      </c>
      <c r="V253" s="3">
        <v>11275</v>
      </c>
      <c r="W253" s="3">
        <v>11499.7</v>
      </c>
      <c r="X253" s="3">
        <v>11275</v>
      </c>
      <c r="Y253" s="3">
        <v>18166.2</v>
      </c>
      <c r="Z253" s="3">
        <v>-655.68</v>
      </c>
      <c r="AE253" s="3">
        <v>335.33</v>
      </c>
      <c r="AF253" s="3"/>
      <c r="AG253" s="3">
        <v>16462.7</v>
      </c>
      <c r="AH253" s="3"/>
      <c r="AI253" s="3">
        <v>16447.599999999999</v>
      </c>
      <c r="AJ253" s="3">
        <v>10676.5</v>
      </c>
      <c r="AK253" s="3">
        <v>11024.5</v>
      </c>
      <c r="AL253" s="3">
        <v>10676.5</v>
      </c>
      <c r="AM253" s="3">
        <v>10676.5</v>
      </c>
      <c r="AN253" s="3">
        <v>16795.599999999999</v>
      </c>
      <c r="AO253" s="3">
        <v>-332.90800000000002</v>
      </c>
    </row>
    <row r="254" spans="1:41">
      <c r="A254" s="3">
        <v>334.58</v>
      </c>
      <c r="B254" s="3"/>
      <c r="C254" s="3">
        <v>17604.2</v>
      </c>
      <c r="D254" s="3"/>
      <c r="E254" s="3">
        <v>15859.9</v>
      </c>
      <c r="F254" s="3">
        <v>11115.1</v>
      </c>
      <c r="G254" s="3">
        <v>13276.6</v>
      </c>
      <c r="H254" s="3">
        <v>11115.1</v>
      </c>
      <c r="I254" s="3">
        <v>11115.1</v>
      </c>
      <c r="J254" s="3">
        <v>18021.400000000001</v>
      </c>
      <c r="K254" s="3">
        <v>-417.21899999999999</v>
      </c>
      <c r="P254" s="3">
        <v>335.33</v>
      </c>
      <c r="Q254" s="3"/>
      <c r="R254" s="3">
        <v>17653.900000000001</v>
      </c>
      <c r="S254" s="3"/>
      <c r="T254" s="3">
        <v>18025.2</v>
      </c>
      <c r="U254" s="3">
        <v>11258</v>
      </c>
      <c r="V254" s="3">
        <v>11258</v>
      </c>
      <c r="W254" s="3">
        <v>11448.5</v>
      </c>
      <c r="X254" s="3">
        <v>11258</v>
      </c>
      <c r="Y254" s="3">
        <v>18215.599999999999</v>
      </c>
      <c r="Z254" s="3">
        <v>-561.70299999999997</v>
      </c>
      <c r="AE254" s="3">
        <v>335.28</v>
      </c>
      <c r="AF254" s="3"/>
      <c r="AG254" s="3">
        <v>16493.2</v>
      </c>
      <c r="AH254" s="3"/>
      <c r="AI254" s="3">
        <v>16489</v>
      </c>
      <c r="AJ254" s="3">
        <v>10663</v>
      </c>
      <c r="AK254" s="3">
        <v>10979.7</v>
      </c>
      <c r="AL254" s="3">
        <v>10663</v>
      </c>
      <c r="AM254" s="3">
        <v>10663</v>
      </c>
      <c r="AN254" s="3">
        <v>16805.7</v>
      </c>
      <c r="AO254" s="3">
        <v>-312.46600000000001</v>
      </c>
    </row>
    <row r="255" spans="1:41">
      <c r="A255" s="3">
        <v>334.53</v>
      </c>
      <c r="B255" s="3"/>
      <c r="C255" s="3">
        <v>17535.400000000001</v>
      </c>
      <c r="D255" s="3"/>
      <c r="E255" s="3">
        <v>16003.8</v>
      </c>
      <c r="F255" s="3">
        <v>11098.9</v>
      </c>
      <c r="G255" s="3">
        <v>13147.6</v>
      </c>
      <c r="H255" s="3">
        <v>11098.9</v>
      </c>
      <c r="I255" s="3">
        <v>11098.9</v>
      </c>
      <c r="J255" s="3">
        <v>18052.5</v>
      </c>
      <c r="K255" s="3">
        <v>-517.09799999999996</v>
      </c>
      <c r="P255" s="3">
        <v>335.28</v>
      </c>
      <c r="Q255" s="3"/>
      <c r="R255" s="3">
        <v>17842.099999999999</v>
      </c>
      <c r="S255" s="3"/>
      <c r="T255" s="3">
        <v>18077.2</v>
      </c>
      <c r="U255" s="3">
        <v>11240.9</v>
      </c>
      <c r="V255" s="3">
        <v>11240.9</v>
      </c>
      <c r="W255" s="3">
        <v>11401.6</v>
      </c>
      <c r="X255" s="3">
        <v>11240.9</v>
      </c>
      <c r="Y255" s="3">
        <v>18237.8</v>
      </c>
      <c r="Z255" s="3">
        <v>-395.72300000000001</v>
      </c>
      <c r="AE255" s="3">
        <v>335.23</v>
      </c>
      <c r="AF255" s="3"/>
      <c r="AG255" s="3">
        <v>16514.099999999999</v>
      </c>
      <c r="AH255" s="3"/>
      <c r="AI255" s="3">
        <v>16504.5</v>
      </c>
      <c r="AJ255" s="3">
        <v>10649.5</v>
      </c>
      <c r="AK255" s="3">
        <v>10936.9</v>
      </c>
      <c r="AL255" s="3">
        <v>10649.5</v>
      </c>
      <c r="AM255" s="3">
        <v>10649.5</v>
      </c>
      <c r="AN255" s="3">
        <v>16792</v>
      </c>
      <c r="AO255" s="3">
        <v>-277.822</v>
      </c>
    </row>
    <row r="256" spans="1:41">
      <c r="A256" s="3">
        <v>334.48</v>
      </c>
      <c r="B256" s="3"/>
      <c r="C256" s="3">
        <v>17484.900000000001</v>
      </c>
      <c r="D256" s="3"/>
      <c r="E256" s="3">
        <v>16129.5</v>
      </c>
      <c r="F256" s="3">
        <v>11082.6</v>
      </c>
      <c r="G256" s="3">
        <v>13020.6</v>
      </c>
      <c r="H256" s="3">
        <v>11082.6</v>
      </c>
      <c r="I256" s="3">
        <v>11082.6</v>
      </c>
      <c r="J256" s="3">
        <v>18067.5</v>
      </c>
      <c r="K256" s="3">
        <v>-582.60299999999995</v>
      </c>
      <c r="P256" s="3">
        <v>335.23</v>
      </c>
      <c r="Q256" s="3"/>
      <c r="R256" s="3">
        <v>18086.599999999999</v>
      </c>
      <c r="S256" s="3"/>
      <c r="T256" s="3">
        <v>18096.5</v>
      </c>
      <c r="U256" s="3">
        <v>11223.7</v>
      </c>
      <c r="V256" s="3">
        <v>11223.7</v>
      </c>
      <c r="W256" s="3">
        <v>11358.5</v>
      </c>
      <c r="X256" s="3">
        <v>11223.7</v>
      </c>
      <c r="Y256" s="3">
        <v>18231.3</v>
      </c>
      <c r="Z256" s="3">
        <v>-144.72</v>
      </c>
      <c r="AE256" s="3">
        <v>335.18</v>
      </c>
      <c r="AF256" s="3"/>
      <c r="AG256" s="3">
        <v>16503.8</v>
      </c>
      <c r="AH256" s="3"/>
      <c r="AI256" s="3">
        <v>16493.900000000001</v>
      </c>
      <c r="AJ256" s="3">
        <v>10636</v>
      </c>
      <c r="AK256" s="3">
        <v>10896.1</v>
      </c>
      <c r="AL256" s="3">
        <v>10636</v>
      </c>
      <c r="AM256" s="3">
        <v>10636</v>
      </c>
      <c r="AN256" s="3">
        <v>16754.099999999999</v>
      </c>
      <c r="AO256" s="3">
        <v>-250.26</v>
      </c>
    </row>
    <row r="257" spans="1:41">
      <c r="A257" s="3">
        <v>334.43</v>
      </c>
      <c r="B257" s="3"/>
      <c r="C257" s="3">
        <v>17853.599999999999</v>
      </c>
      <c r="D257" s="3"/>
      <c r="E257" s="3">
        <v>16234.9</v>
      </c>
      <c r="F257" s="3">
        <v>11066.3</v>
      </c>
      <c r="G257" s="3">
        <v>12895.9</v>
      </c>
      <c r="H257" s="3">
        <v>11066.3</v>
      </c>
      <c r="I257" s="3">
        <v>11066.3</v>
      </c>
      <c r="J257" s="3">
        <v>18064.5</v>
      </c>
      <c r="K257" s="3">
        <v>-210.928</v>
      </c>
      <c r="P257" s="3">
        <v>335.18</v>
      </c>
      <c r="Q257" s="3"/>
      <c r="R257" s="3">
        <v>18027.7</v>
      </c>
      <c r="S257" s="3"/>
      <c r="T257" s="3">
        <v>18082.5</v>
      </c>
      <c r="U257" s="3">
        <v>11206.4</v>
      </c>
      <c r="V257" s="3">
        <v>11206.4</v>
      </c>
      <c r="W257" s="3">
        <v>11319</v>
      </c>
      <c r="X257" s="3">
        <v>11206.4</v>
      </c>
      <c r="Y257" s="3">
        <v>18195.2</v>
      </c>
      <c r="Z257" s="3">
        <v>-167.42599999999999</v>
      </c>
      <c r="AE257" s="3">
        <v>335.13</v>
      </c>
      <c r="AF257" s="3"/>
      <c r="AG257" s="3">
        <v>16622.5</v>
      </c>
      <c r="AH257" s="3"/>
      <c r="AI257" s="3">
        <v>16457</v>
      </c>
      <c r="AJ257" s="3">
        <v>10622.4</v>
      </c>
      <c r="AK257" s="3">
        <v>10857.3</v>
      </c>
      <c r="AL257" s="3">
        <v>10622.4</v>
      </c>
      <c r="AM257" s="3">
        <v>10622.4</v>
      </c>
      <c r="AN257" s="3">
        <v>16691.900000000001</v>
      </c>
      <c r="AO257" s="3">
        <v>-69.444500000000005</v>
      </c>
    </row>
    <row r="258" spans="1:41">
      <c r="A258" s="3">
        <v>334.38</v>
      </c>
      <c r="B258" s="3"/>
      <c r="C258" s="3">
        <v>17842</v>
      </c>
      <c r="D258" s="3"/>
      <c r="E258" s="3">
        <v>16318.2</v>
      </c>
      <c r="F258" s="3">
        <v>11049.9</v>
      </c>
      <c r="G258" s="3">
        <v>12773.8</v>
      </c>
      <c r="H258" s="3">
        <v>11049.9</v>
      </c>
      <c r="I258" s="3">
        <v>11049.9</v>
      </c>
      <c r="J258" s="3">
        <v>18042.099999999999</v>
      </c>
      <c r="K258" s="3">
        <v>-200.167</v>
      </c>
      <c r="P258" s="3">
        <v>335.13</v>
      </c>
      <c r="Q258" s="3"/>
      <c r="R258" s="3">
        <v>18050.8</v>
      </c>
      <c r="S258" s="3"/>
      <c r="T258" s="3">
        <v>18035.3</v>
      </c>
      <c r="U258" s="3">
        <v>11189.1</v>
      </c>
      <c r="V258" s="3">
        <v>11189.1</v>
      </c>
      <c r="W258" s="3">
        <v>11282.7</v>
      </c>
      <c r="X258" s="3">
        <v>11189.1</v>
      </c>
      <c r="Y258" s="3">
        <v>18128.900000000001</v>
      </c>
      <c r="Z258" s="3">
        <v>-78.106899999999996</v>
      </c>
      <c r="AE258" s="3">
        <v>335.08</v>
      </c>
      <c r="AF258" s="3"/>
      <c r="AG258" s="3">
        <v>16761.900000000001</v>
      </c>
      <c r="AH258" s="3"/>
      <c r="AI258" s="3">
        <v>16394.3</v>
      </c>
      <c r="AJ258" s="3">
        <v>10609</v>
      </c>
      <c r="AK258" s="3">
        <v>10820.5</v>
      </c>
      <c r="AL258" s="3">
        <v>10609</v>
      </c>
      <c r="AM258" s="3">
        <v>10609</v>
      </c>
      <c r="AN258" s="3">
        <v>16605.900000000001</v>
      </c>
      <c r="AO258" s="3">
        <v>156.072</v>
      </c>
    </row>
    <row r="259" spans="1:41">
      <c r="A259" s="3">
        <v>334.33</v>
      </c>
      <c r="B259" s="3"/>
      <c r="C259" s="3">
        <v>17363</v>
      </c>
      <c r="D259" s="3"/>
      <c r="E259" s="3">
        <v>16377.6</v>
      </c>
      <c r="F259" s="3">
        <v>11033.4</v>
      </c>
      <c r="G259" s="3">
        <v>12654.8</v>
      </c>
      <c r="H259" s="3">
        <v>11033.4</v>
      </c>
      <c r="I259" s="3">
        <v>11033.4</v>
      </c>
      <c r="J259" s="3">
        <v>17999</v>
      </c>
      <c r="K259" s="3">
        <v>-636.04899999999998</v>
      </c>
      <c r="P259" s="3">
        <v>335.08</v>
      </c>
      <c r="Q259" s="3"/>
      <c r="R259" s="3">
        <v>18121</v>
      </c>
      <c r="S259" s="3"/>
      <c r="T259" s="3">
        <v>17955.3</v>
      </c>
      <c r="U259" s="3">
        <v>11171.8</v>
      </c>
      <c r="V259" s="3">
        <v>11171.8</v>
      </c>
      <c r="W259" s="3">
        <v>11249.3</v>
      </c>
      <c r="X259" s="3">
        <v>11171.8</v>
      </c>
      <c r="Y259" s="3">
        <v>18032.8</v>
      </c>
      <c r="Z259" s="3">
        <v>88.1875</v>
      </c>
      <c r="AE259" s="3">
        <v>335.03</v>
      </c>
      <c r="AF259" s="3"/>
      <c r="AG259" s="3">
        <v>16662.3</v>
      </c>
      <c r="AH259" s="3"/>
      <c r="AI259" s="3">
        <v>16306.6</v>
      </c>
      <c r="AJ259" s="3">
        <v>10595.6</v>
      </c>
      <c r="AK259" s="3">
        <v>10785.7</v>
      </c>
      <c r="AL259" s="3">
        <v>10595.6</v>
      </c>
      <c r="AM259" s="3">
        <v>10595.6</v>
      </c>
      <c r="AN259" s="3">
        <v>16496.599999999999</v>
      </c>
      <c r="AO259" s="3">
        <v>165.67099999999999</v>
      </c>
    </row>
    <row r="260" spans="1:41">
      <c r="A260" s="3">
        <v>334.28</v>
      </c>
      <c r="B260" s="3"/>
      <c r="C260" s="3">
        <v>17500.099999999999</v>
      </c>
      <c r="D260" s="3"/>
      <c r="E260" s="3">
        <v>16412.2</v>
      </c>
      <c r="F260" s="3">
        <v>11017</v>
      </c>
      <c r="G260" s="3">
        <v>12539</v>
      </c>
      <c r="H260" s="3">
        <v>11017</v>
      </c>
      <c r="I260" s="3">
        <v>11017</v>
      </c>
      <c r="J260" s="3">
        <v>17934.2</v>
      </c>
      <c r="K260" s="3">
        <v>-434.108</v>
      </c>
      <c r="P260" s="3">
        <v>335.03</v>
      </c>
      <c r="Q260" s="3"/>
      <c r="R260" s="3">
        <v>18190.7</v>
      </c>
      <c r="S260" s="3"/>
      <c r="T260" s="3">
        <v>17843.8</v>
      </c>
      <c r="U260" s="3">
        <v>11154.6</v>
      </c>
      <c r="V260" s="3">
        <v>11154.6</v>
      </c>
      <c r="W260" s="3">
        <v>11218.5</v>
      </c>
      <c r="X260" s="3">
        <v>11154.6</v>
      </c>
      <c r="Y260" s="3">
        <v>17907.599999999999</v>
      </c>
      <c r="Z260" s="3">
        <v>283.14</v>
      </c>
      <c r="AE260" s="3">
        <v>334.98</v>
      </c>
      <c r="AF260" s="3"/>
      <c r="AG260" s="3">
        <v>16947.099999999999</v>
      </c>
      <c r="AH260" s="3"/>
      <c r="AI260" s="3">
        <v>16195</v>
      </c>
      <c r="AJ260" s="3">
        <v>10582.5</v>
      </c>
      <c r="AK260" s="3">
        <v>10752.8</v>
      </c>
      <c r="AL260" s="3">
        <v>10582.5</v>
      </c>
      <c r="AM260" s="3">
        <v>10582.5</v>
      </c>
      <c r="AN260" s="3">
        <v>16365.3</v>
      </c>
      <c r="AO260" s="3">
        <v>581.78499999999997</v>
      </c>
    </row>
    <row r="261" spans="1:41">
      <c r="A261" s="3">
        <v>334.23</v>
      </c>
      <c r="B261" s="3"/>
      <c r="C261" s="3">
        <v>17392.2</v>
      </c>
      <c r="D261" s="3"/>
      <c r="E261" s="3">
        <v>16421.2</v>
      </c>
      <c r="F261" s="3">
        <v>11000.8</v>
      </c>
      <c r="G261" s="3">
        <v>12426.9</v>
      </c>
      <c r="H261" s="3">
        <v>11000.8</v>
      </c>
      <c r="I261" s="3">
        <v>11000.8</v>
      </c>
      <c r="J261" s="3">
        <v>17847.3</v>
      </c>
      <c r="K261" s="3">
        <v>-455.1</v>
      </c>
      <c r="P261" s="3">
        <v>334.98</v>
      </c>
      <c r="Q261" s="3"/>
      <c r="R261" s="3">
        <v>18353.5</v>
      </c>
      <c r="S261" s="3"/>
      <c r="T261" s="3">
        <v>17702.2</v>
      </c>
      <c r="U261" s="3">
        <v>11137.7</v>
      </c>
      <c r="V261" s="3">
        <v>11137.7</v>
      </c>
      <c r="W261" s="3">
        <v>11190</v>
      </c>
      <c r="X261" s="3">
        <v>11137.7</v>
      </c>
      <c r="Y261" s="3">
        <v>17754.5</v>
      </c>
      <c r="Z261" s="3">
        <v>598.94600000000003</v>
      </c>
      <c r="AE261" s="3">
        <v>334.93</v>
      </c>
      <c r="AF261" s="3"/>
      <c r="AG261" s="3">
        <v>16717.5</v>
      </c>
      <c r="AH261" s="3"/>
      <c r="AI261" s="3">
        <v>16061.1</v>
      </c>
      <c r="AJ261" s="3">
        <v>10569.6</v>
      </c>
      <c r="AK261" s="3">
        <v>10721.8</v>
      </c>
      <c r="AL261" s="3">
        <v>10569.6</v>
      </c>
      <c r="AM261" s="3">
        <v>10569.6</v>
      </c>
      <c r="AN261" s="3">
        <v>16213.3</v>
      </c>
      <c r="AO261" s="3">
        <v>504.22399999999999</v>
      </c>
    </row>
    <row r="262" spans="1:41">
      <c r="A262" s="3">
        <v>334.18</v>
      </c>
      <c r="B262" s="3"/>
      <c r="C262" s="3">
        <v>17320.2</v>
      </c>
      <c r="D262" s="3"/>
      <c r="E262" s="3">
        <v>16404.3</v>
      </c>
      <c r="F262" s="3">
        <v>10984.9</v>
      </c>
      <c r="G262" s="3">
        <v>12318.6</v>
      </c>
      <c r="H262" s="3">
        <v>10984.9</v>
      </c>
      <c r="I262" s="3">
        <v>10984.9</v>
      </c>
      <c r="J262" s="3">
        <v>17738</v>
      </c>
      <c r="K262" s="3">
        <v>-417.82799999999997</v>
      </c>
      <c r="P262" s="3">
        <v>334.93</v>
      </c>
      <c r="Q262" s="3"/>
      <c r="R262" s="3">
        <v>17821.2</v>
      </c>
      <c r="S262" s="3"/>
      <c r="T262" s="3">
        <v>17532.7</v>
      </c>
      <c r="U262" s="3">
        <v>11121</v>
      </c>
      <c r="V262" s="3">
        <v>11121</v>
      </c>
      <c r="W262" s="3">
        <v>11163.7</v>
      </c>
      <c r="X262" s="3">
        <v>11121</v>
      </c>
      <c r="Y262" s="3">
        <v>17575.400000000001</v>
      </c>
      <c r="Z262" s="3">
        <v>245.761</v>
      </c>
      <c r="AE262" s="3">
        <v>334.88</v>
      </c>
      <c r="AF262" s="3"/>
      <c r="AG262" s="3">
        <v>16599.400000000001</v>
      </c>
      <c r="AH262" s="3"/>
      <c r="AI262" s="3">
        <v>15906.6</v>
      </c>
      <c r="AJ262" s="3">
        <v>10556.9</v>
      </c>
      <c r="AK262" s="3">
        <v>10692.6</v>
      </c>
      <c r="AL262" s="3">
        <v>10556.9</v>
      </c>
      <c r="AM262" s="3">
        <v>10556.9</v>
      </c>
      <c r="AN262" s="3">
        <v>16042.4</v>
      </c>
      <c r="AO262" s="3">
        <v>557.03599999999994</v>
      </c>
    </row>
    <row r="263" spans="1:41">
      <c r="A263" s="3">
        <v>334.13</v>
      </c>
      <c r="B263" s="3"/>
      <c r="C263" s="3">
        <v>17223.7</v>
      </c>
      <c r="D263" s="3"/>
      <c r="E263" s="3">
        <v>16361.3</v>
      </c>
      <c r="F263" s="3">
        <v>10969.2</v>
      </c>
      <c r="G263" s="3">
        <v>12214.3</v>
      </c>
      <c r="H263" s="3">
        <v>10969.2</v>
      </c>
      <c r="I263" s="3">
        <v>10969.2</v>
      </c>
      <c r="J263" s="3">
        <v>17606.5</v>
      </c>
      <c r="K263" s="3">
        <v>-382.786</v>
      </c>
      <c r="P263" s="3">
        <v>334.88</v>
      </c>
      <c r="Q263" s="3"/>
      <c r="R263" s="3">
        <v>17826.400000000001</v>
      </c>
      <c r="S263" s="3"/>
      <c r="T263" s="3">
        <v>17337.8</v>
      </c>
      <c r="U263" s="3">
        <v>11104.6</v>
      </c>
      <c r="V263" s="3">
        <v>11104.6</v>
      </c>
      <c r="W263" s="3">
        <v>11139.3</v>
      </c>
      <c r="X263" s="3">
        <v>11104.6</v>
      </c>
      <c r="Y263" s="3">
        <v>17372.400000000001</v>
      </c>
      <c r="Z263" s="3">
        <v>454</v>
      </c>
      <c r="AE263" s="3">
        <v>334.83</v>
      </c>
      <c r="AF263" s="3"/>
      <c r="AG263" s="3">
        <v>16453.7</v>
      </c>
      <c r="AH263" s="3"/>
      <c r="AI263" s="3">
        <v>15733.7</v>
      </c>
      <c r="AJ263" s="3">
        <v>10544.5</v>
      </c>
      <c r="AK263" s="3">
        <v>10665.3</v>
      </c>
      <c r="AL263" s="3">
        <v>10544.5</v>
      </c>
      <c r="AM263" s="3">
        <v>10544.5</v>
      </c>
      <c r="AN263" s="3">
        <v>15854.4</v>
      </c>
      <c r="AO263" s="3">
        <v>599.25900000000001</v>
      </c>
    </row>
    <row r="264" spans="1:41">
      <c r="A264" s="3">
        <v>334.08</v>
      </c>
      <c r="B264" s="3"/>
      <c r="C264" s="3">
        <v>17228.900000000001</v>
      </c>
      <c r="D264" s="3"/>
      <c r="E264" s="3">
        <v>16293</v>
      </c>
      <c r="F264" s="3">
        <v>10953.8</v>
      </c>
      <c r="G264" s="3">
        <v>12114.1</v>
      </c>
      <c r="H264" s="3">
        <v>10953.8</v>
      </c>
      <c r="I264" s="3">
        <v>10953.8</v>
      </c>
      <c r="J264" s="3">
        <v>17453.3</v>
      </c>
      <c r="K264" s="3">
        <v>-224.46100000000001</v>
      </c>
      <c r="P264" s="3">
        <v>334.83</v>
      </c>
      <c r="Q264" s="3"/>
      <c r="R264" s="3">
        <v>17545.8</v>
      </c>
      <c r="S264" s="3"/>
      <c r="T264" s="3">
        <v>17120.099999999999</v>
      </c>
      <c r="U264" s="3">
        <v>11088.7</v>
      </c>
      <c r="V264" s="3">
        <v>11088.7</v>
      </c>
      <c r="W264" s="3">
        <v>11116.7</v>
      </c>
      <c r="X264" s="3">
        <v>11088.7</v>
      </c>
      <c r="Y264" s="3">
        <v>17148.099999999999</v>
      </c>
      <c r="Z264" s="3">
        <v>397.69799999999998</v>
      </c>
      <c r="AE264" s="3">
        <v>334.78</v>
      </c>
      <c r="AF264" s="3"/>
      <c r="AG264" s="3">
        <v>16045.7</v>
      </c>
      <c r="AH264" s="3"/>
      <c r="AI264" s="3">
        <v>15544.5</v>
      </c>
      <c r="AJ264" s="3">
        <v>10532.5</v>
      </c>
      <c r="AK264" s="3">
        <v>10639.6</v>
      </c>
      <c r="AL264" s="3">
        <v>10532.5</v>
      </c>
      <c r="AM264" s="3">
        <v>10532.5</v>
      </c>
      <c r="AN264" s="3">
        <v>15651.6</v>
      </c>
      <c r="AO264" s="3">
        <v>394.041</v>
      </c>
    </row>
    <row r="265" spans="1:41">
      <c r="A265" s="3">
        <v>334.03</v>
      </c>
      <c r="B265" s="3"/>
      <c r="C265" s="3">
        <v>16914.8</v>
      </c>
      <c r="D265" s="3"/>
      <c r="E265" s="3">
        <v>16200.2</v>
      </c>
      <c r="F265" s="3">
        <v>10938.8</v>
      </c>
      <c r="G265" s="3">
        <v>12018.2</v>
      </c>
      <c r="H265" s="3">
        <v>10938.8</v>
      </c>
      <c r="I265" s="3">
        <v>10938.8</v>
      </c>
      <c r="J265" s="3">
        <v>17279.599999999999</v>
      </c>
      <c r="K265" s="3">
        <v>-364.87599999999998</v>
      </c>
      <c r="P265" s="3">
        <v>334.78</v>
      </c>
      <c r="Q265" s="3"/>
      <c r="R265" s="3">
        <v>17587</v>
      </c>
      <c r="S265" s="3"/>
      <c r="T265" s="3">
        <v>16882.599999999999</v>
      </c>
      <c r="U265" s="3">
        <v>11073.2</v>
      </c>
      <c r="V265" s="3">
        <v>11073.2</v>
      </c>
      <c r="W265" s="3">
        <v>11095.7</v>
      </c>
      <c r="X265" s="3">
        <v>11073.2</v>
      </c>
      <c r="Y265" s="3">
        <v>16905.2</v>
      </c>
      <c r="Z265" s="3">
        <v>681.81100000000004</v>
      </c>
      <c r="AE265" s="3">
        <v>334.73</v>
      </c>
      <c r="AF265" s="3"/>
      <c r="AG265" s="3">
        <v>15777.3</v>
      </c>
      <c r="AH265" s="3"/>
      <c r="AI265" s="3">
        <v>15341.4</v>
      </c>
      <c r="AJ265" s="3">
        <v>10520.9</v>
      </c>
      <c r="AK265" s="3">
        <v>10615.7</v>
      </c>
      <c r="AL265" s="3">
        <v>10520.9</v>
      </c>
      <c r="AM265" s="3">
        <v>10520.9</v>
      </c>
      <c r="AN265" s="3">
        <v>15436.2</v>
      </c>
      <c r="AO265" s="3">
        <v>341.108</v>
      </c>
    </row>
    <row r="266" spans="1:41">
      <c r="A266" s="3">
        <v>333.98</v>
      </c>
      <c r="B266" s="3"/>
      <c r="C266" s="3">
        <v>16637.8</v>
      </c>
      <c r="D266" s="3"/>
      <c r="E266" s="3">
        <v>16084.2</v>
      </c>
      <c r="F266" s="3">
        <v>10924.2</v>
      </c>
      <c r="G266" s="3">
        <v>11926.7</v>
      </c>
      <c r="H266" s="3">
        <v>10924.2</v>
      </c>
      <c r="I266" s="3">
        <v>10924.2</v>
      </c>
      <c r="J266" s="3">
        <v>17086.7</v>
      </c>
      <c r="K266" s="3">
        <v>-448.84699999999998</v>
      </c>
      <c r="P266" s="3">
        <v>334.73</v>
      </c>
      <c r="Q266" s="3"/>
      <c r="R266" s="3">
        <v>17314.400000000001</v>
      </c>
      <c r="S266" s="3"/>
      <c r="T266" s="3">
        <v>16628.599999999999</v>
      </c>
      <c r="U266" s="3">
        <v>11058.1</v>
      </c>
      <c r="V266" s="3">
        <v>11058.1</v>
      </c>
      <c r="W266" s="3">
        <v>11076.1</v>
      </c>
      <c r="X266" s="3">
        <v>11058.1</v>
      </c>
      <c r="Y266" s="3">
        <v>16646.599999999999</v>
      </c>
      <c r="Z266" s="3">
        <v>667.79600000000005</v>
      </c>
      <c r="AE266" s="3">
        <v>334.68</v>
      </c>
      <c r="AF266" s="3"/>
      <c r="AG266" s="3">
        <v>15721.5</v>
      </c>
      <c r="AH266" s="3"/>
      <c r="AI266" s="3">
        <v>15126.8</v>
      </c>
      <c r="AJ266" s="3">
        <v>10509.7</v>
      </c>
      <c r="AK266" s="3">
        <v>10593.4</v>
      </c>
      <c r="AL266" s="3">
        <v>10509.7</v>
      </c>
      <c r="AM266" s="3">
        <v>10509.7</v>
      </c>
      <c r="AN266" s="3">
        <v>15210.6</v>
      </c>
      <c r="AO266" s="3">
        <v>510.90699999999998</v>
      </c>
    </row>
    <row r="267" spans="1:41">
      <c r="A267" s="3">
        <v>333.93</v>
      </c>
      <c r="B267" s="3"/>
      <c r="C267" s="3">
        <v>16440.5</v>
      </c>
      <c r="D267" s="3"/>
      <c r="E267" s="3">
        <v>15946.7</v>
      </c>
      <c r="F267" s="3">
        <v>10910.1</v>
      </c>
      <c r="G267" s="3">
        <v>11839.5</v>
      </c>
      <c r="H267" s="3">
        <v>10910.1</v>
      </c>
      <c r="I267" s="3">
        <v>10910.1</v>
      </c>
      <c r="J267" s="3">
        <v>16876.099999999999</v>
      </c>
      <c r="K267" s="3">
        <v>-435.57400000000001</v>
      </c>
      <c r="P267" s="3">
        <v>334.68</v>
      </c>
      <c r="Q267" s="3"/>
      <c r="R267" s="3">
        <v>17129.599999999999</v>
      </c>
      <c r="S267" s="3"/>
      <c r="T267" s="3">
        <v>16361.1</v>
      </c>
      <c r="U267" s="3">
        <v>11043.5</v>
      </c>
      <c r="V267" s="3">
        <v>11043.5</v>
      </c>
      <c r="W267" s="3">
        <v>11057.9</v>
      </c>
      <c r="X267" s="3">
        <v>11043.5</v>
      </c>
      <c r="Y267" s="3">
        <v>16375.5</v>
      </c>
      <c r="Z267" s="3">
        <v>754.05899999999997</v>
      </c>
      <c r="AE267" s="3">
        <v>334.63</v>
      </c>
      <c r="AF267" s="3"/>
      <c r="AG267" s="3">
        <v>15182.8</v>
      </c>
      <c r="AH267" s="3"/>
      <c r="AI267" s="3">
        <v>14903.3</v>
      </c>
      <c r="AJ267" s="3">
        <v>10498.9</v>
      </c>
      <c r="AK267" s="3">
        <v>10572.7</v>
      </c>
      <c r="AL267" s="3">
        <v>10498.9</v>
      </c>
      <c r="AM267" s="3">
        <v>10498.9</v>
      </c>
      <c r="AN267" s="3">
        <v>14977.1</v>
      </c>
      <c r="AO267" s="3">
        <v>205.643</v>
      </c>
    </row>
    <row r="268" spans="1:41">
      <c r="A268" s="3">
        <v>333.88</v>
      </c>
      <c r="B268" s="3"/>
      <c r="C268" s="3">
        <v>16534.099999999999</v>
      </c>
      <c r="D268" s="3"/>
      <c r="E268" s="3">
        <v>15789.7</v>
      </c>
      <c r="F268" s="3">
        <v>10896.6</v>
      </c>
      <c r="G268" s="3">
        <v>11756.7</v>
      </c>
      <c r="H268" s="3">
        <v>10896.6</v>
      </c>
      <c r="I268" s="3">
        <v>10896.6</v>
      </c>
      <c r="J268" s="3">
        <v>16649.8</v>
      </c>
      <c r="K268" s="3">
        <v>-115.717</v>
      </c>
      <c r="P268" s="3">
        <v>334.63</v>
      </c>
      <c r="Q268" s="3"/>
      <c r="R268" s="3">
        <v>16423.400000000001</v>
      </c>
      <c r="S268" s="3"/>
      <c r="T268" s="3">
        <v>16083.6</v>
      </c>
      <c r="U268" s="3">
        <v>11029.5</v>
      </c>
      <c r="V268" s="3">
        <v>11029.5</v>
      </c>
      <c r="W268" s="3">
        <v>11040.9</v>
      </c>
      <c r="X268" s="3">
        <v>11029.5</v>
      </c>
      <c r="Y268" s="3">
        <v>16095</v>
      </c>
      <c r="Z268" s="3">
        <v>328.44299999999998</v>
      </c>
      <c r="AE268" s="3">
        <v>334.58</v>
      </c>
      <c r="AF268" s="3"/>
      <c r="AG268" s="3">
        <v>14912.8</v>
      </c>
      <c r="AH268" s="3"/>
      <c r="AI268" s="3">
        <v>14673.3</v>
      </c>
      <c r="AJ268" s="3">
        <v>10488.7</v>
      </c>
      <c r="AK268" s="3">
        <v>10553.5</v>
      </c>
      <c r="AL268" s="3">
        <v>10488.7</v>
      </c>
      <c r="AM268" s="3">
        <v>10488.7</v>
      </c>
      <c r="AN268" s="3">
        <v>14738.1</v>
      </c>
      <c r="AO268" s="3">
        <v>174.64400000000001</v>
      </c>
    </row>
    <row r="269" spans="1:41">
      <c r="A269" s="3">
        <v>333.83</v>
      </c>
      <c r="B269" s="3"/>
      <c r="C269" s="3">
        <v>15992.2</v>
      </c>
      <c r="D269" s="3"/>
      <c r="E269" s="3">
        <v>15615.4</v>
      </c>
      <c r="F269" s="3">
        <v>10883.7</v>
      </c>
      <c r="G269" s="3">
        <v>11678.4</v>
      </c>
      <c r="H269" s="3">
        <v>10883.7</v>
      </c>
      <c r="I269" s="3">
        <v>10883.7</v>
      </c>
      <c r="J269" s="3">
        <v>16410.099999999999</v>
      </c>
      <c r="K269" s="3">
        <v>-417.83499999999998</v>
      </c>
      <c r="P269" s="3">
        <v>334.58</v>
      </c>
      <c r="Q269" s="3"/>
      <c r="R269" s="3">
        <v>15999.3</v>
      </c>
      <c r="S269" s="3"/>
      <c r="T269" s="3">
        <v>15799.1</v>
      </c>
      <c r="U269" s="3">
        <v>11016.1</v>
      </c>
      <c r="V269" s="3">
        <v>11016.1</v>
      </c>
      <c r="W269" s="3">
        <v>11025.1</v>
      </c>
      <c r="X269" s="3">
        <v>11016.1</v>
      </c>
      <c r="Y269" s="3">
        <v>15808.2</v>
      </c>
      <c r="Z269" s="3">
        <v>191.096</v>
      </c>
      <c r="AE269" s="3">
        <v>334.53</v>
      </c>
      <c r="AF269" s="3"/>
      <c r="AG269" s="3">
        <v>14354.9</v>
      </c>
      <c r="AH269" s="3"/>
      <c r="AI269" s="3">
        <v>14439</v>
      </c>
      <c r="AJ269" s="3">
        <v>10478.799999999999</v>
      </c>
      <c r="AK269" s="3">
        <v>10535.7</v>
      </c>
      <c r="AL269" s="3">
        <v>10478.799999999999</v>
      </c>
      <c r="AM269" s="3">
        <v>10478.799999999999</v>
      </c>
      <c r="AN269" s="3">
        <v>14495.9</v>
      </c>
      <c r="AO269" s="3">
        <v>-140.97999999999999</v>
      </c>
    </row>
    <row r="270" spans="1:41">
      <c r="A270" s="3">
        <v>333.78</v>
      </c>
      <c r="B270" s="3"/>
      <c r="C270" s="3">
        <v>15476.6</v>
      </c>
      <c r="D270" s="3"/>
      <c r="E270" s="3">
        <v>15426.1</v>
      </c>
      <c r="F270" s="3">
        <v>10871.4</v>
      </c>
      <c r="G270" s="3">
        <v>11604.4</v>
      </c>
      <c r="H270" s="3">
        <v>10871.4</v>
      </c>
      <c r="I270" s="3">
        <v>10871.4</v>
      </c>
      <c r="J270" s="3">
        <v>16159.2</v>
      </c>
      <c r="K270" s="3">
        <v>-682.51599999999996</v>
      </c>
      <c r="P270" s="3">
        <v>334.53</v>
      </c>
      <c r="Q270" s="3"/>
      <c r="R270" s="3">
        <v>15678.5</v>
      </c>
      <c r="S270" s="3"/>
      <c r="T270" s="3">
        <v>15510.9</v>
      </c>
      <c r="U270" s="3">
        <v>11003.4</v>
      </c>
      <c r="V270" s="3">
        <v>11003.4</v>
      </c>
      <c r="W270" s="3">
        <v>11010.5</v>
      </c>
      <c r="X270" s="3">
        <v>11003.4</v>
      </c>
      <c r="Y270" s="3">
        <v>15518</v>
      </c>
      <c r="Z270" s="3">
        <v>160.53299999999999</v>
      </c>
      <c r="AE270" s="3">
        <v>334.48</v>
      </c>
      <c r="AF270" s="3"/>
      <c r="AG270" s="3">
        <v>14080.3</v>
      </c>
      <c r="AH270" s="3"/>
      <c r="AI270" s="3">
        <v>14202.9</v>
      </c>
      <c r="AJ270" s="3">
        <v>10469.6</v>
      </c>
      <c r="AK270" s="3">
        <v>10519.3</v>
      </c>
      <c r="AL270" s="3">
        <v>10469.6</v>
      </c>
      <c r="AM270" s="3">
        <v>10469.6</v>
      </c>
      <c r="AN270" s="3">
        <v>14252.7</v>
      </c>
      <c r="AO270" s="3">
        <v>-172.34</v>
      </c>
    </row>
    <row r="271" spans="1:41">
      <c r="A271" s="3">
        <v>333.73</v>
      </c>
      <c r="B271" s="3"/>
      <c r="C271" s="3">
        <v>15032.3</v>
      </c>
      <c r="D271" s="3"/>
      <c r="E271" s="3">
        <v>15224.3</v>
      </c>
      <c r="F271" s="3">
        <v>10859.7</v>
      </c>
      <c r="G271" s="3">
        <v>11534.7</v>
      </c>
      <c r="H271" s="3">
        <v>10859.7</v>
      </c>
      <c r="I271" s="3">
        <v>10859.7</v>
      </c>
      <c r="J271" s="3">
        <v>15899.4</v>
      </c>
      <c r="K271" s="3">
        <v>-867.09799999999996</v>
      </c>
      <c r="P271" s="3">
        <v>334.48</v>
      </c>
      <c r="Q271" s="3"/>
      <c r="R271" s="3">
        <v>15134</v>
      </c>
      <c r="S271" s="3"/>
      <c r="T271" s="3">
        <v>15221.7</v>
      </c>
      <c r="U271" s="3">
        <v>10991.4</v>
      </c>
      <c r="V271" s="3">
        <v>10991.4</v>
      </c>
      <c r="W271" s="3">
        <v>10996.9</v>
      </c>
      <c r="X271" s="3">
        <v>10991.4</v>
      </c>
      <c r="Y271" s="3">
        <v>15227.2</v>
      </c>
      <c r="Z271" s="3">
        <v>-93.2791</v>
      </c>
      <c r="AE271" s="3">
        <v>334.43</v>
      </c>
      <c r="AF271" s="3"/>
      <c r="AG271" s="3">
        <v>13986.4</v>
      </c>
      <c r="AH271" s="3"/>
      <c r="AI271" s="3">
        <v>13967</v>
      </c>
      <c r="AJ271" s="3">
        <v>10460.9</v>
      </c>
      <c r="AK271" s="3">
        <v>10504.3</v>
      </c>
      <c r="AL271" s="3">
        <v>10460.9</v>
      </c>
      <c r="AM271" s="3">
        <v>10460.9</v>
      </c>
      <c r="AN271" s="3">
        <v>14010.4</v>
      </c>
      <c r="AO271" s="3">
        <v>-24.016300000000001</v>
      </c>
    </row>
    <row r="272" spans="1:41">
      <c r="A272" s="3">
        <v>333.68</v>
      </c>
      <c r="B272" s="3"/>
      <c r="C272" s="3">
        <v>15029</v>
      </c>
      <c r="D272" s="3"/>
      <c r="E272" s="3">
        <v>15012.7</v>
      </c>
      <c r="F272" s="3">
        <v>10848.7</v>
      </c>
      <c r="G272" s="3">
        <v>11469.3</v>
      </c>
      <c r="H272" s="3">
        <v>10848.7</v>
      </c>
      <c r="I272" s="3">
        <v>10848.7</v>
      </c>
      <c r="J272" s="3">
        <v>15633.3</v>
      </c>
      <c r="K272" s="3">
        <v>-604.26700000000005</v>
      </c>
      <c r="P272" s="3">
        <v>334.43</v>
      </c>
      <c r="Q272" s="3"/>
      <c r="R272" s="3">
        <v>14766.1</v>
      </c>
      <c r="S272" s="3"/>
      <c r="T272" s="3">
        <v>14934.2</v>
      </c>
      <c r="U272" s="3">
        <v>10980</v>
      </c>
      <c r="V272" s="3">
        <v>10980</v>
      </c>
      <c r="W272" s="3">
        <v>10984.4</v>
      </c>
      <c r="X272" s="3">
        <v>10980</v>
      </c>
      <c r="Y272" s="3">
        <v>14938.5</v>
      </c>
      <c r="Z272" s="3">
        <v>-172.453</v>
      </c>
      <c r="AE272" s="3">
        <v>334.38</v>
      </c>
      <c r="AF272" s="3"/>
      <c r="AG272" s="3">
        <v>13339.2</v>
      </c>
      <c r="AH272" s="3"/>
      <c r="AI272" s="3">
        <v>13733.3</v>
      </c>
      <c r="AJ272" s="3">
        <v>10452.700000000001</v>
      </c>
      <c r="AK272" s="3">
        <v>10490.5</v>
      </c>
      <c r="AL272" s="3">
        <v>10452.700000000001</v>
      </c>
      <c r="AM272" s="3">
        <v>10452.700000000001</v>
      </c>
      <c r="AN272" s="3">
        <v>13771.1</v>
      </c>
      <c r="AO272" s="3">
        <v>-431.92599999999999</v>
      </c>
    </row>
    <row r="273" spans="1:41">
      <c r="A273" s="3">
        <v>333.63</v>
      </c>
      <c r="B273" s="3"/>
      <c r="C273" s="3">
        <v>14584.6</v>
      </c>
      <c r="D273" s="3"/>
      <c r="E273" s="3">
        <v>14793.6</v>
      </c>
      <c r="F273" s="3">
        <v>10838.3</v>
      </c>
      <c r="G273" s="3">
        <v>11408</v>
      </c>
      <c r="H273" s="3">
        <v>10838.3</v>
      </c>
      <c r="I273" s="3">
        <v>10838.3</v>
      </c>
      <c r="J273" s="3">
        <v>15363.3</v>
      </c>
      <c r="K273" s="3">
        <v>-778.62300000000005</v>
      </c>
      <c r="P273" s="3">
        <v>334.38</v>
      </c>
      <c r="Q273" s="3"/>
      <c r="R273" s="3">
        <v>14186.1</v>
      </c>
      <c r="S273" s="3"/>
      <c r="T273" s="3">
        <v>14650.8</v>
      </c>
      <c r="U273" s="3">
        <v>10969.4</v>
      </c>
      <c r="V273" s="3">
        <v>10969.4</v>
      </c>
      <c r="W273" s="3">
        <v>10972.8</v>
      </c>
      <c r="X273" s="3">
        <v>10969.4</v>
      </c>
      <c r="Y273" s="3">
        <v>14654.2</v>
      </c>
      <c r="Z273" s="3">
        <v>-468.12700000000001</v>
      </c>
      <c r="AE273" s="3">
        <v>334.33</v>
      </c>
      <c r="AF273" s="3"/>
      <c r="AG273" s="3">
        <v>13160.5</v>
      </c>
      <c r="AH273" s="3"/>
      <c r="AI273" s="3">
        <v>13503.5</v>
      </c>
      <c r="AJ273" s="3">
        <v>10445.200000000001</v>
      </c>
      <c r="AK273" s="3">
        <v>10478</v>
      </c>
      <c r="AL273" s="3">
        <v>10445.200000000001</v>
      </c>
      <c r="AM273" s="3">
        <v>10445.200000000001</v>
      </c>
      <c r="AN273" s="3">
        <v>13536.3</v>
      </c>
      <c r="AO273" s="3">
        <v>-375.86200000000002</v>
      </c>
    </row>
    <row r="274" spans="1:41">
      <c r="A274" s="3">
        <v>333.58</v>
      </c>
      <c r="B274" s="3"/>
      <c r="C274" s="3">
        <v>14212.9</v>
      </c>
      <c r="D274" s="3"/>
      <c r="E274" s="3">
        <v>14569.6</v>
      </c>
      <c r="F274" s="3">
        <v>10828.6</v>
      </c>
      <c r="G274" s="3">
        <v>11350.7</v>
      </c>
      <c r="H274" s="3">
        <v>10828.6</v>
      </c>
      <c r="I274" s="3">
        <v>10828.6</v>
      </c>
      <c r="J274" s="3">
        <v>15091.6</v>
      </c>
      <c r="K274" s="3">
        <v>-878.71699999999998</v>
      </c>
      <c r="P274" s="3">
        <v>334.33</v>
      </c>
      <c r="Q274" s="3"/>
      <c r="R274" s="3">
        <v>13937</v>
      </c>
      <c r="S274" s="3"/>
      <c r="T274" s="3">
        <v>14373.7</v>
      </c>
      <c r="U274" s="3">
        <v>10959.6</v>
      </c>
      <c r="V274" s="3">
        <v>10959.6</v>
      </c>
      <c r="W274" s="3">
        <v>10962.2</v>
      </c>
      <c r="X274" s="3">
        <v>10959.6</v>
      </c>
      <c r="Y274" s="3">
        <v>14376.3</v>
      </c>
      <c r="Z274" s="3">
        <v>-439.37</v>
      </c>
      <c r="AE274" s="3">
        <v>334.28</v>
      </c>
      <c r="AF274" s="3"/>
      <c r="AG274" s="3">
        <v>12765.1</v>
      </c>
      <c r="AH274" s="3"/>
      <c r="AI274" s="3">
        <v>13279.1</v>
      </c>
      <c r="AJ274" s="3">
        <v>10438.200000000001</v>
      </c>
      <c r="AK274" s="3">
        <v>10466.700000000001</v>
      </c>
      <c r="AL274" s="3">
        <v>10438.200000000001</v>
      </c>
      <c r="AM274" s="3">
        <v>10438.200000000001</v>
      </c>
      <c r="AN274" s="3">
        <v>13307.6</v>
      </c>
      <c r="AO274" s="3">
        <v>-542.57399999999996</v>
      </c>
    </row>
    <row r="275" spans="1:41">
      <c r="A275" s="3">
        <v>333.53</v>
      </c>
      <c r="B275" s="3"/>
      <c r="C275" s="3">
        <v>13742.1</v>
      </c>
      <c r="D275" s="3"/>
      <c r="E275" s="3">
        <v>14343</v>
      </c>
      <c r="F275" s="3">
        <v>10819.6</v>
      </c>
      <c r="G275" s="3">
        <v>11297.3</v>
      </c>
      <c r="H275" s="3">
        <v>10819.6</v>
      </c>
      <c r="I275" s="3">
        <v>10819.6</v>
      </c>
      <c r="J275" s="3">
        <v>14820.7</v>
      </c>
      <c r="K275" s="3">
        <v>-1078.6300000000001</v>
      </c>
      <c r="P275" s="3">
        <v>334.28</v>
      </c>
      <c r="Q275" s="3"/>
      <c r="R275" s="3">
        <v>13997.2</v>
      </c>
      <c r="S275" s="3"/>
      <c r="T275" s="3">
        <v>14104.8</v>
      </c>
      <c r="U275" s="3">
        <v>10950.5</v>
      </c>
      <c r="V275" s="3">
        <v>10950.5</v>
      </c>
      <c r="W275" s="3">
        <v>10952.5</v>
      </c>
      <c r="X275" s="3">
        <v>10950.5</v>
      </c>
      <c r="Y275" s="3">
        <v>14106.8</v>
      </c>
      <c r="Z275" s="3">
        <v>-109.59099999999999</v>
      </c>
      <c r="AE275" s="3">
        <v>334.23</v>
      </c>
      <c r="AF275" s="3"/>
      <c r="AG275" s="3">
        <v>12617.2</v>
      </c>
      <c r="AH275" s="3"/>
      <c r="AI275" s="3">
        <v>13061.6</v>
      </c>
      <c r="AJ275" s="3">
        <v>10431.799999999999</v>
      </c>
      <c r="AK275" s="3">
        <v>10456.4</v>
      </c>
      <c r="AL275" s="3">
        <v>10431.799999999999</v>
      </c>
      <c r="AM275" s="3">
        <v>10431.799999999999</v>
      </c>
      <c r="AN275" s="3">
        <v>13086.2</v>
      </c>
      <c r="AO275" s="3">
        <v>-469.00900000000001</v>
      </c>
    </row>
    <row r="276" spans="1:41">
      <c r="A276" s="3">
        <v>333.48</v>
      </c>
      <c r="B276" s="3"/>
      <c r="C276" s="3">
        <v>13397.2</v>
      </c>
      <c r="D276" s="3"/>
      <c r="E276" s="3">
        <v>14116.2</v>
      </c>
      <c r="F276" s="3">
        <v>10811.3</v>
      </c>
      <c r="G276" s="3">
        <v>11247.7</v>
      </c>
      <c r="H276" s="3">
        <v>10811.3</v>
      </c>
      <c r="I276" s="3">
        <v>10811.3</v>
      </c>
      <c r="J276" s="3">
        <v>14552.6</v>
      </c>
      <c r="K276" s="3">
        <v>-1155.45</v>
      </c>
      <c r="P276" s="3">
        <v>334.23</v>
      </c>
      <c r="Q276" s="3"/>
      <c r="R276" s="3">
        <v>13508.9</v>
      </c>
      <c r="S276" s="3"/>
      <c r="T276" s="3">
        <v>13845.4</v>
      </c>
      <c r="U276" s="3">
        <v>10942.1</v>
      </c>
      <c r="V276" s="3">
        <v>10942.1</v>
      </c>
      <c r="W276" s="3">
        <v>10943.7</v>
      </c>
      <c r="X276" s="3">
        <v>10942.1</v>
      </c>
      <c r="Y276" s="3">
        <v>13847</v>
      </c>
      <c r="Z276" s="3">
        <v>-338.01</v>
      </c>
      <c r="AE276" s="3">
        <v>334.18</v>
      </c>
      <c r="AF276" s="3"/>
      <c r="AG276" s="3">
        <v>12096.5</v>
      </c>
      <c r="AH276" s="3"/>
      <c r="AI276" s="3">
        <v>12851.9</v>
      </c>
      <c r="AJ276" s="3">
        <v>10425.9</v>
      </c>
      <c r="AK276" s="3">
        <v>10447.200000000001</v>
      </c>
      <c r="AL276" s="3">
        <v>10425.9</v>
      </c>
      <c r="AM276" s="3">
        <v>10425.9</v>
      </c>
      <c r="AN276" s="3">
        <v>12873.2</v>
      </c>
      <c r="AO276" s="3">
        <v>-776.71400000000006</v>
      </c>
    </row>
    <row r="277" spans="1:41">
      <c r="A277" s="3">
        <v>333.43</v>
      </c>
      <c r="B277" s="3"/>
      <c r="C277" s="3">
        <v>13074.7</v>
      </c>
      <c r="D277" s="3"/>
      <c r="E277" s="3">
        <v>13891.1</v>
      </c>
      <c r="F277" s="3">
        <v>10803.7</v>
      </c>
      <c r="G277" s="3">
        <v>11201.8</v>
      </c>
      <c r="H277" s="3">
        <v>10803.7</v>
      </c>
      <c r="I277" s="3">
        <v>10803.7</v>
      </c>
      <c r="J277" s="3">
        <v>14289.2</v>
      </c>
      <c r="K277" s="3">
        <v>-1214.44</v>
      </c>
      <c r="P277" s="3">
        <v>334.18</v>
      </c>
      <c r="Q277" s="3"/>
      <c r="R277" s="3">
        <v>13153.5</v>
      </c>
      <c r="S277" s="3"/>
      <c r="T277" s="3">
        <v>13597</v>
      </c>
      <c r="U277" s="3">
        <v>10934.5</v>
      </c>
      <c r="V277" s="3">
        <v>10934.5</v>
      </c>
      <c r="W277" s="3">
        <v>10935.6</v>
      </c>
      <c r="X277" s="3">
        <v>10934.5</v>
      </c>
      <c r="Y277" s="3">
        <v>13598.2</v>
      </c>
      <c r="Z277" s="3">
        <v>-444.65800000000002</v>
      </c>
      <c r="AE277" s="3">
        <v>334.13</v>
      </c>
      <c r="AF277" s="3"/>
      <c r="AG277" s="3">
        <v>12130.8</v>
      </c>
      <c r="AH277" s="3"/>
      <c r="AI277" s="3">
        <v>12651</v>
      </c>
      <c r="AJ277" s="3">
        <v>10420.6</v>
      </c>
      <c r="AK277" s="3">
        <v>10438.9</v>
      </c>
      <c r="AL277" s="3">
        <v>10420.6</v>
      </c>
      <c r="AM277" s="3">
        <v>10420.6</v>
      </c>
      <c r="AN277" s="3">
        <v>12669.3</v>
      </c>
      <c r="AO277" s="3">
        <v>-538.46199999999999</v>
      </c>
    </row>
    <row r="278" spans="1:41">
      <c r="A278" s="3">
        <v>333.38</v>
      </c>
      <c r="B278" s="3"/>
      <c r="C278" s="3">
        <v>12617.2</v>
      </c>
      <c r="D278" s="3"/>
      <c r="E278" s="3">
        <v>13669.5</v>
      </c>
      <c r="F278" s="3">
        <v>10796.7</v>
      </c>
      <c r="G278" s="3">
        <v>11159.2</v>
      </c>
      <c r="H278" s="3">
        <v>10796.7</v>
      </c>
      <c r="I278" s="3">
        <v>10796.7</v>
      </c>
      <c r="J278" s="3">
        <v>14032</v>
      </c>
      <c r="K278" s="3">
        <v>-1414.84</v>
      </c>
      <c r="P278" s="3">
        <v>334.13</v>
      </c>
      <c r="Q278" s="3"/>
      <c r="R278" s="3">
        <v>12900.9</v>
      </c>
      <c r="S278" s="3"/>
      <c r="T278" s="3">
        <v>13360.5</v>
      </c>
      <c r="U278" s="3">
        <v>10927.5</v>
      </c>
      <c r="V278" s="3">
        <v>10927.5</v>
      </c>
      <c r="W278" s="3">
        <v>10928.4</v>
      </c>
      <c r="X278" s="3">
        <v>10927.5</v>
      </c>
      <c r="Y278" s="3">
        <v>13361.4</v>
      </c>
      <c r="Z278" s="3">
        <v>-460.495</v>
      </c>
      <c r="AE278" s="3">
        <v>334.08</v>
      </c>
      <c r="AF278" s="3"/>
      <c r="AG278" s="3">
        <v>12107</v>
      </c>
      <c r="AH278" s="3"/>
      <c r="AI278" s="3">
        <v>12459.6</v>
      </c>
      <c r="AJ278" s="3">
        <v>10415.799999999999</v>
      </c>
      <c r="AK278" s="3">
        <v>10431.5</v>
      </c>
      <c r="AL278" s="3">
        <v>10415.799999999999</v>
      </c>
      <c r="AM278" s="3">
        <v>10415.799999999999</v>
      </c>
      <c r="AN278" s="3">
        <v>12475.3</v>
      </c>
      <c r="AO278" s="3">
        <v>-368.29700000000003</v>
      </c>
    </row>
    <row r="279" spans="1:41">
      <c r="A279" s="3">
        <v>333.33</v>
      </c>
      <c r="B279" s="3"/>
      <c r="C279" s="3">
        <v>12580.4</v>
      </c>
      <c r="D279" s="3"/>
      <c r="E279" s="3">
        <v>13453.2</v>
      </c>
      <c r="F279" s="3">
        <v>10790.3</v>
      </c>
      <c r="G279" s="3">
        <v>11119.9</v>
      </c>
      <c r="H279" s="3">
        <v>10790.3</v>
      </c>
      <c r="I279" s="3">
        <v>10790.3</v>
      </c>
      <c r="J279" s="3">
        <v>13782.8</v>
      </c>
      <c r="K279" s="3">
        <v>-1202.3699999999999</v>
      </c>
      <c r="P279" s="3">
        <v>334.08</v>
      </c>
      <c r="Q279" s="3"/>
      <c r="R279" s="3">
        <v>12481.6</v>
      </c>
      <c r="S279" s="3"/>
      <c r="T279" s="3">
        <v>13136.7</v>
      </c>
      <c r="U279" s="3">
        <v>10921.2</v>
      </c>
      <c r="V279" s="3">
        <v>10921.2</v>
      </c>
      <c r="W279" s="3">
        <v>10921.9</v>
      </c>
      <c r="X279" s="3">
        <v>10921.2</v>
      </c>
      <c r="Y279" s="3">
        <v>13137.3</v>
      </c>
      <c r="Z279" s="3">
        <v>-655.72699999999998</v>
      </c>
      <c r="AE279" s="3">
        <v>334.03</v>
      </c>
      <c r="AF279" s="3"/>
      <c r="AG279" s="3">
        <v>11666.8</v>
      </c>
      <c r="AH279" s="3"/>
      <c r="AI279" s="3">
        <v>12278.1</v>
      </c>
      <c r="AJ279" s="3">
        <v>10411.4</v>
      </c>
      <c r="AK279" s="3">
        <v>10424.799999999999</v>
      </c>
      <c r="AL279" s="3">
        <v>10411.4</v>
      </c>
      <c r="AM279" s="3">
        <v>10411.4</v>
      </c>
      <c r="AN279" s="3">
        <v>12291.6</v>
      </c>
      <c r="AO279" s="3">
        <v>-624.80899999999997</v>
      </c>
    </row>
    <row r="280" spans="1:41">
      <c r="A280" s="3">
        <v>333.28</v>
      </c>
      <c r="B280" s="3"/>
      <c r="C280" s="3">
        <v>12267.9</v>
      </c>
      <c r="D280" s="3"/>
      <c r="E280" s="3">
        <v>13243.4</v>
      </c>
      <c r="F280" s="3">
        <v>10784.5</v>
      </c>
      <c r="G280" s="3">
        <v>11083.8</v>
      </c>
      <c r="H280" s="3">
        <v>10784.5</v>
      </c>
      <c r="I280" s="3">
        <v>10784.5</v>
      </c>
      <c r="J280" s="3">
        <v>13542.7</v>
      </c>
      <c r="K280" s="3">
        <v>-1274.83</v>
      </c>
      <c r="P280" s="3">
        <v>334.03</v>
      </c>
      <c r="Q280" s="3"/>
      <c r="R280" s="3">
        <v>12406.6</v>
      </c>
      <c r="S280" s="3"/>
      <c r="T280" s="3">
        <v>12925.9</v>
      </c>
      <c r="U280" s="3">
        <v>10915.5</v>
      </c>
      <c r="V280" s="3">
        <v>10915.5</v>
      </c>
      <c r="W280" s="3">
        <v>10916</v>
      </c>
      <c r="X280" s="3">
        <v>10915.5</v>
      </c>
      <c r="Y280" s="3">
        <v>12926.4</v>
      </c>
      <c r="Z280" s="3">
        <v>-519.846</v>
      </c>
      <c r="AE280" s="3">
        <v>333.98</v>
      </c>
      <c r="AF280" s="3"/>
      <c r="AG280" s="3">
        <v>11680.1</v>
      </c>
      <c r="AH280" s="3"/>
      <c r="AI280" s="3">
        <v>12107</v>
      </c>
      <c r="AJ280" s="3">
        <v>10407.4</v>
      </c>
      <c r="AK280" s="3">
        <v>10418.9</v>
      </c>
      <c r="AL280" s="3">
        <v>10407.4</v>
      </c>
      <c r="AM280" s="3">
        <v>10407.4</v>
      </c>
      <c r="AN280" s="3">
        <v>12118.5</v>
      </c>
      <c r="AO280" s="3">
        <v>-438.47300000000001</v>
      </c>
    </row>
    <row r="281" spans="1:41">
      <c r="A281" s="3">
        <v>333.23</v>
      </c>
      <c r="B281" s="3"/>
      <c r="C281" s="3">
        <v>11857.5</v>
      </c>
      <c r="D281" s="3"/>
      <c r="E281" s="3">
        <v>13041.5</v>
      </c>
      <c r="F281" s="3">
        <v>10779.4</v>
      </c>
      <c r="G281" s="3">
        <v>11050.7</v>
      </c>
      <c r="H281" s="3">
        <v>10779.4</v>
      </c>
      <c r="I281" s="3">
        <v>10779.4</v>
      </c>
      <c r="J281" s="3">
        <v>13312.8</v>
      </c>
      <c r="K281" s="3">
        <v>-1455.32</v>
      </c>
      <c r="P281" s="3">
        <v>333.98</v>
      </c>
      <c r="Q281" s="3"/>
      <c r="R281" s="3">
        <v>12331.8</v>
      </c>
      <c r="S281" s="3"/>
      <c r="T281" s="3">
        <v>12728.5</v>
      </c>
      <c r="U281" s="3">
        <v>10910.4</v>
      </c>
      <c r="V281" s="3">
        <v>10910.4</v>
      </c>
      <c r="W281" s="3">
        <v>10910.8</v>
      </c>
      <c r="X281" s="3">
        <v>10910.4</v>
      </c>
      <c r="Y281" s="3">
        <v>12728.9</v>
      </c>
      <c r="Z281" s="3">
        <v>-397.11799999999999</v>
      </c>
      <c r="AE281" s="3">
        <v>333.93</v>
      </c>
      <c r="AF281" s="3"/>
      <c r="AG281" s="3">
        <v>11414.9</v>
      </c>
      <c r="AH281" s="3"/>
      <c r="AI281" s="3">
        <v>11946.4</v>
      </c>
      <c r="AJ281" s="3">
        <v>10403.799999999999</v>
      </c>
      <c r="AK281" s="3">
        <v>10413.6</v>
      </c>
      <c r="AL281" s="3">
        <v>10403.799999999999</v>
      </c>
      <c r="AM281" s="3">
        <v>10403.799999999999</v>
      </c>
      <c r="AN281" s="3">
        <v>11956.2</v>
      </c>
      <c r="AO281" s="3">
        <v>-541.26900000000001</v>
      </c>
    </row>
    <row r="282" spans="1:41">
      <c r="A282" s="3">
        <v>333.18</v>
      </c>
      <c r="B282" s="3"/>
      <c r="C282" s="3">
        <v>12072.2</v>
      </c>
      <c r="D282" s="3"/>
      <c r="E282" s="3">
        <v>12848.2</v>
      </c>
      <c r="F282" s="3">
        <v>10774.7</v>
      </c>
      <c r="G282" s="3">
        <v>11020.3</v>
      </c>
      <c r="H282" s="3">
        <v>10774.7</v>
      </c>
      <c r="I282" s="3">
        <v>10774.7</v>
      </c>
      <c r="J282" s="3">
        <v>13093.8</v>
      </c>
      <c r="K282" s="3">
        <v>-1021.56</v>
      </c>
      <c r="P282" s="3">
        <v>333.93</v>
      </c>
      <c r="Q282" s="3"/>
      <c r="R282" s="3">
        <v>12263.2</v>
      </c>
      <c r="S282" s="3"/>
      <c r="T282" s="3">
        <v>12544.6</v>
      </c>
      <c r="U282" s="3">
        <v>10905.8</v>
      </c>
      <c r="V282" s="3">
        <v>10905.8</v>
      </c>
      <c r="W282" s="3">
        <v>10906.1</v>
      </c>
      <c r="X282" s="3">
        <v>10905.8</v>
      </c>
      <c r="Y282" s="3">
        <v>12544.8</v>
      </c>
      <c r="Z282" s="3">
        <v>-281.59899999999999</v>
      </c>
      <c r="AE282" s="3">
        <v>333.88</v>
      </c>
      <c r="AF282" s="3"/>
      <c r="AG282" s="3">
        <v>11252.9</v>
      </c>
      <c r="AH282" s="3"/>
      <c r="AI282" s="3">
        <v>11796.3</v>
      </c>
      <c r="AJ282" s="3">
        <v>10400.6</v>
      </c>
      <c r="AK282" s="3">
        <v>10409</v>
      </c>
      <c r="AL282" s="3">
        <v>10400.6</v>
      </c>
      <c r="AM282" s="3">
        <v>10400.6</v>
      </c>
      <c r="AN282" s="3">
        <v>11804.7</v>
      </c>
      <c r="AO282" s="3">
        <v>-551.74199999999996</v>
      </c>
    </row>
    <row r="283" spans="1:41">
      <c r="A283" s="3">
        <v>333.13</v>
      </c>
      <c r="B283" s="3"/>
      <c r="C283" s="3">
        <v>11827</v>
      </c>
      <c r="D283" s="3"/>
      <c r="E283" s="3">
        <v>12664.3</v>
      </c>
      <c r="F283" s="3">
        <v>10770.5</v>
      </c>
      <c r="G283" s="3">
        <v>10992.5</v>
      </c>
      <c r="H283" s="3">
        <v>10770.5</v>
      </c>
      <c r="I283" s="3">
        <v>10770.5</v>
      </c>
      <c r="J283" s="3">
        <v>12886.3</v>
      </c>
      <c r="K283" s="3">
        <v>-1059.28</v>
      </c>
      <c r="P283" s="3">
        <v>333.88</v>
      </c>
      <c r="Q283" s="3"/>
      <c r="R283" s="3">
        <v>11796.7</v>
      </c>
      <c r="S283" s="3"/>
      <c r="T283" s="3">
        <v>12373.9</v>
      </c>
      <c r="U283" s="3">
        <v>10901.7</v>
      </c>
      <c r="V283" s="3">
        <v>10901.7</v>
      </c>
      <c r="W283" s="3">
        <v>10901.9</v>
      </c>
      <c r="X283" s="3">
        <v>10901.7</v>
      </c>
      <c r="Y283" s="3">
        <v>12374.1</v>
      </c>
      <c r="Z283" s="3">
        <v>-577.47799999999995</v>
      </c>
      <c r="AE283" s="3">
        <v>333.83</v>
      </c>
      <c r="AF283" s="3"/>
      <c r="AG283" s="3">
        <v>11315.1</v>
      </c>
      <c r="AH283" s="3"/>
      <c r="AI283" s="3">
        <v>11656.7</v>
      </c>
      <c r="AJ283" s="3">
        <v>10397.700000000001</v>
      </c>
      <c r="AK283" s="3">
        <v>10404.799999999999</v>
      </c>
      <c r="AL283" s="3">
        <v>10397.700000000001</v>
      </c>
      <c r="AM283" s="3">
        <v>10397.700000000001</v>
      </c>
      <c r="AN283" s="3">
        <v>11663.8</v>
      </c>
      <c r="AO283" s="3">
        <v>-348.72</v>
      </c>
    </row>
    <row r="284" spans="1:41">
      <c r="A284" s="3">
        <v>333.08</v>
      </c>
      <c r="B284" s="3"/>
      <c r="C284" s="3">
        <v>11509.2</v>
      </c>
      <c r="D284" s="3"/>
      <c r="E284" s="3">
        <v>12490.5</v>
      </c>
      <c r="F284" s="3">
        <v>10766.8</v>
      </c>
      <c r="G284" s="3">
        <v>10967.1</v>
      </c>
      <c r="H284" s="3">
        <v>10766.8</v>
      </c>
      <c r="I284" s="3">
        <v>10766.8</v>
      </c>
      <c r="J284" s="3">
        <v>12690.7</v>
      </c>
      <c r="K284" s="3">
        <v>-1181.51</v>
      </c>
      <c r="P284" s="3">
        <v>333.83</v>
      </c>
      <c r="Q284" s="3"/>
      <c r="R284" s="3">
        <v>11664.6</v>
      </c>
      <c r="S284" s="3"/>
      <c r="T284" s="3">
        <v>12216.4</v>
      </c>
      <c r="U284" s="3">
        <v>10898.1</v>
      </c>
      <c r="V284" s="3">
        <v>10898.1</v>
      </c>
      <c r="W284" s="3">
        <v>10898.2</v>
      </c>
      <c r="X284" s="3">
        <v>10898.1</v>
      </c>
      <c r="Y284" s="3">
        <v>12216.6</v>
      </c>
      <c r="Z284" s="3">
        <v>-551.97</v>
      </c>
      <c r="AE284" s="3">
        <v>333.78</v>
      </c>
      <c r="AF284" s="3"/>
      <c r="AG284" s="3">
        <v>11152.8</v>
      </c>
      <c r="AH284" s="3"/>
      <c r="AI284" s="3">
        <v>11527.4</v>
      </c>
      <c r="AJ284" s="3">
        <v>10395.1</v>
      </c>
      <c r="AK284" s="3">
        <v>10401.200000000001</v>
      </c>
      <c r="AL284" s="3">
        <v>10395.1</v>
      </c>
      <c r="AM284" s="3">
        <v>10395.1</v>
      </c>
      <c r="AN284" s="3">
        <v>11533.4</v>
      </c>
      <c r="AO284" s="3">
        <v>-380.625</v>
      </c>
    </row>
    <row r="285" spans="1:41">
      <c r="A285" s="3">
        <v>333.03</v>
      </c>
      <c r="B285" s="3"/>
      <c r="C285" s="3">
        <v>11297.3</v>
      </c>
      <c r="D285" s="3"/>
      <c r="E285" s="3">
        <v>12326.9</v>
      </c>
      <c r="F285" s="3">
        <v>10763.5</v>
      </c>
      <c r="G285" s="3">
        <v>10944</v>
      </c>
      <c r="H285" s="3">
        <v>10763.5</v>
      </c>
      <c r="I285" s="3">
        <v>10763.5</v>
      </c>
      <c r="J285" s="3">
        <v>12507.4</v>
      </c>
      <c r="K285" s="3">
        <v>-1210.04</v>
      </c>
      <c r="P285" s="3">
        <v>333.78</v>
      </c>
      <c r="Q285" s="3"/>
      <c r="R285" s="3">
        <v>11638.2</v>
      </c>
      <c r="S285" s="3"/>
      <c r="T285" s="3">
        <v>12071.6</v>
      </c>
      <c r="U285" s="3">
        <v>10894.8</v>
      </c>
      <c r="V285" s="3">
        <v>10894.8</v>
      </c>
      <c r="W285" s="3">
        <v>10894.9</v>
      </c>
      <c r="X285" s="3">
        <v>10894.8</v>
      </c>
      <c r="Y285" s="3">
        <v>12071.7</v>
      </c>
      <c r="Z285" s="3">
        <v>-433.44900000000001</v>
      </c>
      <c r="AE285" s="3">
        <v>333.73</v>
      </c>
      <c r="AF285" s="3"/>
      <c r="AG285" s="3">
        <v>10931.3</v>
      </c>
      <c r="AH285" s="3"/>
      <c r="AI285" s="3">
        <v>11408.1</v>
      </c>
      <c r="AJ285" s="3">
        <v>10392.799999999999</v>
      </c>
      <c r="AK285" s="3">
        <v>10397.9</v>
      </c>
      <c r="AL285" s="3">
        <v>10392.799999999999</v>
      </c>
      <c r="AM285" s="3">
        <v>10392.799999999999</v>
      </c>
      <c r="AN285" s="3">
        <v>11413.2</v>
      </c>
      <c r="AO285" s="3">
        <v>-481.92700000000002</v>
      </c>
    </row>
    <row r="286" spans="1:41">
      <c r="A286" s="3">
        <v>332.98</v>
      </c>
      <c r="B286" s="3"/>
      <c r="C286" s="3">
        <v>11607.9</v>
      </c>
      <c r="D286" s="3"/>
      <c r="E286" s="3">
        <v>12173.8</v>
      </c>
      <c r="F286" s="3">
        <v>10760.7</v>
      </c>
      <c r="G286" s="3">
        <v>10923.1</v>
      </c>
      <c r="H286" s="3">
        <v>10760.7</v>
      </c>
      <c r="I286" s="3">
        <v>10760.7</v>
      </c>
      <c r="J286" s="3">
        <v>12336.2</v>
      </c>
      <c r="K286" s="3">
        <v>-728.322</v>
      </c>
      <c r="P286" s="3">
        <v>333.73</v>
      </c>
      <c r="Q286" s="3"/>
      <c r="R286" s="3">
        <v>11648.2</v>
      </c>
      <c r="S286" s="3"/>
      <c r="T286" s="3">
        <v>11939</v>
      </c>
      <c r="U286" s="3">
        <v>10891.8</v>
      </c>
      <c r="V286" s="3">
        <v>10891.8</v>
      </c>
      <c r="W286" s="3">
        <v>10891.9</v>
      </c>
      <c r="X286" s="3">
        <v>10891.8</v>
      </c>
      <c r="Y286" s="3">
        <v>11939.1</v>
      </c>
      <c r="Z286" s="3">
        <v>-290.86099999999999</v>
      </c>
      <c r="AE286" s="3">
        <v>333.68</v>
      </c>
      <c r="AF286" s="3"/>
      <c r="AG286" s="3">
        <v>11196.7</v>
      </c>
      <c r="AH286" s="3"/>
      <c r="AI286" s="3">
        <v>11298.5</v>
      </c>
      <c r="AJ286" s="3">
        <v>10390.799999999999</v>
      </c>
      <c r="AK286" s="3">
        <v>10395.1</v>
      </c>
      <c r="AL286" s="3">
        <v>10390.799999999999</v>
      </c>
      <c r="AM286" s="3">
        <v>10390.799999999999</v>
      </c>
      <c r="AN286" s="3">
        <v>11302.8</v>
      </c>
      <c r="AO286" s="3">
        <v>-106.07</v>
      </c>
    </row>
    <row r="287" spans="1:41">
      <c r="A287" s="3">
        <v>332.93</v>
      </c>
      <c r="B287" s="3"/>
      <c r="C287" s="3">
        <v>11629.2</v>
      </c>
      <c r="D287" s="3"/>
      <c r="E287" s="3">
        <v>12031.3</v>
      </c>
      <c r="F287" s="3">
        <v>10758.1</v>
      </c>
      <c r="G287" s="3">
        <v>10904</v>
      </c>
      <c r="H287" s="3">
        <v>10758.1</v>
      </c>
      <c r="I287" s="3">
        <v>10758.1</v>
      </c>
      <c r="J287" s="3">
        <v>12177.2</v>
      </c>
      <c r="K287" s="3">
        <v>-547.995</v>
      </c>
      <c r="P287" s="3">
        <v>333.68</v>
      </c>
      <c r="Q287" s="3"/>
      <c r="R287" s="3">
        <v>11805.3</v>
      </c>
      <c r="S287" s="3"/>
      <c r="T287" s="3">
        <v>11818.1</v>
      </c>
      <c r="U287" s="3">
        <v>10889.2</v>
      </c>
      <c r="V287" s="3">
        <v>10889.2</v>
      </c>
      <c r="W287" s="3">
        <v>10889.3</v>
      </c>
      <c r="X287" s="3">
        <v>10889.2</v>
      </c>
      <c r="Y287" s="3">
        <v>11818.1</v>
      </c>
      <c r="Z287" s="3">
        <v>-12.840199999999999</v>
      </c>
      <c r="AE287" s="3">
        <v>333.63</v>
      </c>
      <c r="AF287" s="3"/>
      <c r="AG287" s="3">
        <v>10927</v>
      </c>
      <c r="AH287" s="3"/>
      <c r="AI287" s="3">
        <v>11198.2</v>
      </c>
      <c r="AJ287" s="3">
        <v>10388.9</v>
      </c>
      <c r="AK287" s="3">
        <v>10392.6</v>
      </c>
      <c r="AL287" s="3">
        <v>10388.9</v>
      </c>
      <c r="AM287" s="3">
        <v>10388.9</v>
      </c>
      <c r="AN287" s="3">
        <v>11201.8</v>
      </c>
      <c r="AO287" s="3">
        <v>-274.73399999999998</v>
      </c>
    </row>
    <row r="288" spans="1:41">
      <c r="A288" s="3">
        <v>332.88</v>
      </c>
      <c r="B288" s="3"/>
      <c r="C288" s="3">
        <v>11316.9</v>
      </c>
      <c r="D288" s="3"/>
      <c r="E288" s="3">
        <v>11899.2</v>
      </c>
      <c r="F288" s="3">
        <v>10755.9</v>
      </c>
      <c r="G288" s="3">
        <v>10886.8</v>
      </c>
      <c r="H288" s="3">
        <v>10755.9</v>
      </c>
      <c r="I288" s="3">
        <v>10755.9</v>
      </c>
      <c r="J288" s="3">
        <v>12030</v>
      </c>
      <c r="K288" s="3">
        <v>-713.15499999999997</v>
      </c>
      <c r="P288" s="3">
        <v>333.63</v>
      </c>
      <c r="Q288" s="3"/>
      <c r="R288" s="3">
        <v>11554.2</v>
      </c>
      <c r="S288" s="3"/>
      <c r="T288" s="3">
        <v>11708.3</v>
      </c>
      <c r="U288" s="3">
        <v>10886.9</v>
      </c>
      <c r="V288" s="3">
        <v>10886.9</v>
      </c>
      <c r="W288" s="3">
        <v>10886.9</v>
      </c>
      <c r="X288" s="3">
        <v>10886.9</v>
      </c>
      <c r="Y288" s="3">
        <v>11708.4</v>
      </c>
      <c r="Z288" s="3">
        <v>-154.185</v>
      </c>
      <c r="AE288" s="3">
        <v>333.58</v>
      </c>
      <c r="AF288" s="3"/>
      <c r="AG288" s="3">
        <v>11208.3</v>
      </c>
      <c r="AH288" s="3"/>
      <c r="AI288" s="3">
        <v>11106.6</v>
      </c>
      <c r="AJ288" s="3">
        <v>10387.299999999999</v>
      </c>
      <c r="AK288" s="3">
        <v>10390.299999999999</v>
      </c>
      <c r="AL288" s="3">
        <v>10387.299999999999</v>
      </c>
      <c r="AM288" s="3">
        <v>10387.299999999999</v>
      </c>
      <c r="AN288" s="3">
        <v>11109.7</v>
      </c>
      <c r="AO288" s="3">
        <v>98.671700000000001</v>
      </c>
    </row>
    <row r="289" spans="1:41">
      <c r="A289" s="3">
        <v>332.83</v>
      </c>
      <c r="B289" s="3"/>
      <c r="C289" s="3">
        <v>11251.9</v>
      </c>
      <c r="D289" s="3"/>
      <c r="E289" s="3">
        <v>11777.2</v>
      </c>
      <c r="F289" s="3">
        <v>10753.9</v>
      </c>
      <c r="G289" s="3">
        <v>10871.1</v>
      </c>
      <c r="H289" s="3">
        <v>10753.9</v>
      </c>
      <c r="I289" s="3">
        <v>10753.9</v>
      </c>
      <c r="J289" s="3">
        <v>11894.5</v>
      </c>
      <c r="K289" s="3">
        <v>-642.58399999999995</v>
      </c>
      <c r="P289" s="3">
        <v>333.58</v>
      </c>
      <c r="Q289" s="3"/>
      <c r="R289" s="3">
        <v>11523</v>
      </c>
      <c r="S289" s="3"/>
      <c r="T289" s="3">
        <v>11609</v>
      </c>
      <c r="U289" s="3">
        <v>10884.8</v>
      </c>
      <c r="V289" s="3">
        <v>10884.8</v>
      </c>
      <c r="W289" s="3">
        <v>10884.8</v>
      </c>
      <c r="X289" s="3">
        <v>10884.8</v>
      </c>
      <c r="Y289" s="3">
        <v>11609.1</v>
      </c>
      <c r="Z289" s="3">
        <v>-86.074100000000001</v>
      </c>
      <c r="AE289" s="3">
        <v>333.53</v>
      </c>
      <c r="AF289" s="3"/>
      <c r="AG289" s="3">
        <v>10872.7</v>
      </c>
      <c r="AH289" s="3"/>
      <c r="AI289" s="3">
        <v>11023.4</v>
      </c>
      <c r="AJ289" s="3">
        <v>10385.799999999999</v>
      </c>
      <c r="AK289" s="3">
        <v>10388.299999999999</v>
      </c>
      <c r="AL289" s="3">
        <v>10385.799999999999</v>
      </c>
      <c r="AM289" s="3">
        <v>10385.799999999999</v>
      </c>
      <c r="AN289" s="3">
        <v>11026</v>
      </c>
      <c r="AO289" s="3">
        <v>-153.28</v>
      </c>
    </row>
    <row r="290" spans="1:41">
      <c r="A290" s="3">
        <v>332.78</v>
      </c>
      <c r="B290" s="3"/>
      <c r="C290" s="3">
        <v>11095.7</v>
      </c>
      <c r="D290" s="3"/>
      <c r="E290" s="3">
        <v>11665.2</v>
      </c>
      <c r="F290" s="3">
        <v>10752.1</v>
      </c>
      <c r="G290" s="3">
        <v>10857</v>
      </c>
      <c r="H290" s="3">
        <v>10752.1</v>
      </c>
      <c r="I290" s="3">
        <v>10752.1</v>
      </c>
      <c r="J290" s="3">
        <v>11770</v>
      </c>
      <c r="K290" s="3">
        <v>-674.29300000000001</v>
      </c>
      <c r="P290" s="3">
        <v>333.53</v>
      </c>
      <c r="Q290" s="3"/>
      <c r="R290" s="3">
        <v>11405.6</v>
      </c>
      <c r="S290" s="3"/>
      <c r="T290" s="3">
        <v>11519.5</v>
      </c>
      <c r="U290" s="3">
        <v>10882.9</v>
      </c>
      <c r="V290" s="3">
        <v>10882.9</v>
      </c>
      <c r="W290" s="3">
        <v>10883</v>
      </c>
      <c r="X290" s="3">
        <v>10882.9</v>
      </c>
      <c r="Y290" s="3">
        <v>11519.6</v>
      </c>
      <c r="Z290" s="3">
        <v>-113.953</v>
      </c>
      <c r="AE290" s="3">
        <v>333.48</v>
      </c>
      <c r="AF290" s="3"/>
      <c r="AG290" s="3">
        <v>10991.7</v>
      </c>
      <c r="AH290" s="3"/>
      <c r="AI290" s="3">
        <v>10948.1</v>
      </c>
      <c r="AJ290" s="3">
        <v>10384.5</v>
      </c>
      <c r="AK290" s="3">
        <v>10386.6</v>
      </c>
      <c r="AL290" s="3">
        <v>10384.5</v>
      </c>
      <c r="AM290" s="3">
        <v>10384.5</v>
      </c>
      <c r="AN290" s="3">
        <v>10950.3</v>
      </c>
      <c r="AO290" s="3">
        <v>41.419400000000003</v>
      </c>
    </row>
    <row r="291" spans="1:41">
      <c r="A291" s="3">
        <v>332.73</v>
      </c>
      <c r="B291" s="3"/>
      <c r="C291" s="3">
        <v>11305.7</v>
      </c>
      <c r="D291" s="3"/>
      <c r="E291" s="3">
        <v>11562.6</v>
      </c>
      <c r="F291" s="3">
        <v>10750.5</v>
      </c>
      <c r="G291" s="3">
        <v>10844.2</v>
      </c>
      <c r="H291" s="3">
        <v>10750.5</v>
      </c>
      <c r="I291" s="3">
        <v>10750.5</v>
      </c>
      <c r="J291" s="3">
        <v>11656.3</v>
      </c>
      <c r="K291" s="3">
        <v>-350.56700000000001</v>
      </c>
      <c r="P291" s="3">
        <v>333.48</v>
      </c>
      <c r="Q291" s="3"/>
      <c r="R291" s="3">
        <v>11395.9</v>
      </c>
      <c r="S291" s="3"/>
      <c r="T291" s="3">
        <v>11439.1</v>
      </c>
      <c r="U291" s="3">
        <v>10881.2</v>
      </c>
      <c r="V291" s="3">
        <v>10881.2</v>
      </c>
      <c r="W291" s="3">
        <v>10881.2</v>
      </c>
      <c r="X291" s="3">
        <v>10881.2</v>
      </c>
      <c r="Y291" s="3">
        <v>11439.1</v>
      </c>
      <c r="Z291" s="3">
        <v>-43.263500000000001</v>
      </c>
      <c r="AE291" s="3">
        <v>333.43</v>
      </c>
      <c r="AF291" s="3"/>
      <c r="AG291" s="3">
        <v>10568</v>
      </c>
      <c r="AH291" s="3"/>
      <c r="AI291" s="3">
        <v>10880.1</v>
      </c>
      <c r="AJ291" s="3">
        <v>10383.299999999999</v>
      </c>
      <c r="AK291" s="3">
        <v>10385</v>
      </c>
      <c r="AL291" s="3">
        <v>10383.299999999999</v>
      </c>
      <c r="AM291" s="3">
        <v>10383.299999999999</v>
      </c>
      <c r="AN291" s="3">
        <v>10881.9</v>
      </c>
      <c r="AO291" s="3">
        <v>-313.97699999999998</v>
      </c>
    </row>
    <row r="292" spans="1:41">
      <c r="A292" s="3">
        <v>332.68</v>
      </c>
      <c r="B292" s="3"/>
      <c r="C292" s="3">
        <v>11228.1</v>
      </c>
      <c r="D292" s="3"/>
      <c r="E292" s="3">
        <v>11469.2</v>
      </c>
      <c r="F292" s="3">
        <v>10749.1</v>
      </c>
      <c r="G292" s="3">
        <v>10832.7</v>
      </c>
      <c r="H292" s="3">
        <v>10749.1</v>
      </c>
      <c r="I292" s="3">
        <v>10749.1</v>
      </c>
      <c r="J292" s="3">
        <v>11552.7</v>
      </c>
      <c r="K292" s="3">
        <v>-324.58300000000003</v>
      </c>
      <c r="P292" s="3">
        <v>333.43</v>
      </c>
      <c r="Q292" s="3"/>
      <c r="R292" s="3">
        <v>11185.2</v>
      </c>
      <c r="S292" s="3"/>
      <c r="T292" s="3">
        <v>11367.1</v>
      </c>
      <c r="U292" s="3">
        <v>10879.6</v>
      </c>
      <c r="V292" s="3">
        <v>10879.6</v>
      </c>
      <c r="W292" s="3">
        <v>10879.6</v>
      </c>
      <c r="X292" s="3">
        <v>10879.6</v>
      </c>
      <c r="Y292" s="3">
        <v>11367.1</v>
      </c>
      <c r="Z292" s="3">
        <v>-181.92099999999999</v>
      </c>
      <c r="AE292" s="3">
        <v>333.38</v>
      </c>
      <c r="AF292" s="3"/>
      <c r="AG292" s="3">
        <v>10746.5</v>
      </c>
      <c r="AH292" s="3"/>
      <c r="AI292" s="3">
        <v>10819</v>
      </c>
      <c r="AJ292" s="3">
        <v>10382.200000000001</v>
      </c>
      <c r="AK292" s="3">
        <v>10383.700000000001</v>
      </c>
      <c r="AL292" s="3">
        <v>10382.200000000001</v>
      </c>
      <c r="AM292" s="3">
        <v>10382.200000000001</v>
      </c>
      <c r="AN292" s="3">
        <v>10820.5</v>
      </c>
      <c r="AO292" s="3">
        <v>-74.030699999999996</v>
      </c>
    </row>
    <row r="293" spans="1:41">
      <c r="A293" s="3">
        <v>332.63</v>
      </c>
      <c r="B293" s="3"/>
      <c r="C293" s="3">
        <v>11236.7</v>
      </c>
      <c r="D293" s="3"/>
      <c r="E293" s="3">
        <v>11384.3</v>
      </c>
      <c r="F293" s="3">
        <v>10747.8</v>
      </c>
      <c r="G293" s="3">
        <v>10822.2</v>
      </c>
      <c r="H293" s="3">
        <v>10747.8</v>
      </c>
      <c r="I293" s="3">
        <v>10747.8</v>
      </c>
      <c r="J293" s="3">
        <v>11458.7</v>
      </c>
      <c r="K293" s="3">
        <v>-221.97399999999999</v>
      </c>
      <c r="P293" s="3">
        <v>333.38</v>
      </c>
      <c r="Q293" s="3"/>
      <c r="R293" s="3">
        <v>11053.1</v>
      </c>
      <c r="S293" s="3"/>
      <c r="T293" s="3">
        <v>11302.9</v>
      </c>
      <c r="U293" s="3">
        <v>10878.2</v>
      </c>
      <c r="V293" s="3">
        <v>10878.2</v>
      </c>
      <c r="W293" s="3">
        <v>10878.2</v>
      </c>
      <c r="X293" s="3">
        <v>10878.2</v>
      </c>
      <c r="Y293" s="3">
        <v>11302.9</v>
      </c>
      <c r="Z293" s="3">
        <v>-249.89</v>
      </c>
      <c r="AE293" s="3">
        <v>333.33</v>
      </c>
      <c r="AF293" s="3"/>
      <c r="AG293" s="3">
        <v>10777.1</v>
      </c>
      <c r="AH293" s="3"/>
      <c r="AI293" s="3">
        <v>10764.2</v>
      </c>
      <c r="AJ293" s="3">
        <v>10381.200000000001</v>
      </c>
      <c r="AK293" s="3">
        <v>10382.4</v>
      </c>
      <c r="AL293" s="3">
        <v>10381.200000000001</v>
      </c>
      <c r="AM293" s="3">
        <v>10381.200000000001</v>
      </c>
      <c r="AN293" s="3">
        <v>10765.4</v>
      </c>
      <c r="AO293" s="3">
        <v>11.730399999999999</v>
      </c>
    </row>
    <row r="294" spans="1:41">
      <c r="A294" s="3">
        <v>332.58</v>
      </c>
      <c r="B294" s="3"/>
      <c r="C294" s="3">
        <v>11054.2</v>
      </c>
      <c r="D294" s="3"/>
      <c r="E294" s="3">
        <v>11307.6</v>
      </c>
      <c r="F294" s="3">
        <v>10746.6</v>
      </c>
      <c r="G294" s="3">
        <v>10812.8</v>
      </c>
      <c r="H294" s="3">
        <v>10746.6</v>
      </c>
      <c r="I294" s="3">
        <v>10746.6</v>
      </c>
      <c r="J294" s="3">
        <v>11373.7</v>
      </c>
      <c r="K294" s="3">
        <v>-319.53300000000002</v>
      </c>
      <c r="P294" s="3">
        <v>333.33</v>
      </c>
      <c r="Q294" s="3"/>
      <c r="R294" s="3">
        <v>11199.3</v>
      </c>
      <c r="S294" s="3"/>
      <c r="T294" s="3">
        <v>11245.9</v>
      </c>
      <c r="U294" s="3">
        <v>10876.9</v>
      </c>
      <c r="V294" s="3">
        <v>10876.9</v>
      </c>
      <c r="W294" s="3">
        <v>10876.9</v>
      </c>
      <c r="X294" s="3">
        <v>10876.9</v>
      </c>
      <c r="Y294" s="3">
        <v>11245.9</v>
      </c>
      <c r="Z294" s="3">
        <v>-46.637300000000003</v>
      </c>
      <c r="AE294" s="3">
        <v>333.28</v>
      </c>
      <c r="AF294" s="3"/>
      <c r="AG294" s="3">
        <v>10531.3</v>
      </c>
      <c r="AH294" s="3"/>
      <c r="AI294" s="3">
        <v>10715.1</v>
      </c>
      <c r="AJ294" s="3">
        <v>10380.299999999999</v>
      </c>
      <c r="AK294" s="3">
        <v>10381.299999999999</v>
      </c>
      <c r="AL294" s="3">
        <v>10380.299999999999</v>
      </c>
      <c r="AM294" s="3">
        <v>10380.299999999999</v>
      </c>
      <c r="AN294" s="3">
        <v>10716.1</v>
      </c>
      <c r="AO294" s="3">
        <v>-184.81</v>
      </c>
    </row>
    <row r="295" spans="1:41">
      <c r="A295" s="3">
        <v>332.53</v>
      </c>
      <c r="B295" s="3"/>
      <c r="C295" s="3">
        <v>10900.5</v>
      </c>
      <c r="D295" s="3"/>
      <c r="E295" s="3">
        <v>11238.4</v>
      </c>
      <c r="F295" s="3">
        <v>10745.6</v>
      </c>
      <c r="G295" s="3">
        <v>10804.3</v>
      </c>
      <c r="H295" s="3">
        <v>10745.6</v>
      </c>
      <c r="I295" s="3">
        <v>10745.6</v>
      </c>
      <c r="J295" s="3">
        <v>11297.2</v>
      </c>
      <c r="K295" s="3">
        <v>-396.68700000000001</v>
      </c>
      <c r="P295" s="3">
        <v>333.28</v>
      </c>
      <c r="Q295" s="3"/>
      <c r="R295" s="3">
        <v>11251.6</v>
      </c>
      <c r="S295" s="3"/>
      <c r="T295" s="3">
        <v>11195.4</v>
      </c>
      <c r="U295" s="3">
        <v>10875.8</v>
      </c>
      <c r="V295" s="3">
        <v>10875.8</v>
      </c>
      <c r="W295" s="3">
        <v>10875.8</v>
      </c>
      <c r="X295" s="3">
        <v>10875.8</v>
      </c>
      <c r="Y295" s="3">
        <v>11195.4</v>
      </c>
      <c r="Z295" s="3">
        <v>56.241799999999998</v>
      </c>
      <c r="AE295" s="3">
        <v>333.23</v>
      </c>
      <c r="AF295" s="3"/>
      <c r="AG295" s="3">
        <v>10587.2</v>
      </c>
      <c r="AH295" s="3"/>
      <c r="AI295" s="3">
        <v>10671.4</v>
      </c>
      <c r="AJ295" s="3">
        <v>10379.4</v>
      </c>
      <c r="AK295" s="3">
        <v>10380.200000000001</v>
      </c>
      <c r="AL295" s="3">
        <v>10379.4</v>
      </c>
      <c r="AM295" s="3">
        <v>10379.4</v>
      </c>
      <c r="AN295" s="3">
        <v>10672.2</v>
      </c>
      <c r="AO295" s="3">
        <v>-85.060900000000004</v>
      </c>
    </row>
    <row r="296" spans="1:41">
      <c r="A296" s="3">
        <v>332.48</v>
      </c>
      <c r="B296" s="3"/>
      <c r="C296" s="3">
        <v>11052.9</v>
      </c>
      <c r="D296" s="3"/>
      <c r="E296" s="3">
        <v>11176.3</v>
      </c>
      <c r="F296" s="3">
        <v>10744.6</v>
      </c>
      <c r="G296" s="3">
        <v>10796.6</v>
      </c>
      <c r="H296" s="3">
        <v>10744.6</v>
      </c>
      <c r="I296" s="3">
        <v>10744.6</v>
      </c>
      <c r="J296" s="3">
        <v>11228.4</v>
      </c>
      <c r="K296" s="3">
        <v>-175.536</v>
      </c>
      <c r="P296" s="3">
        <v>333.23</v>
      </c>
      <c r="Q296" s="3"/>
      <c r="R296" s="3">
        <v>11348</v>
      </c>
      <c r="S296" s="3"/>
      <c r="T296" s="3">
        <v>11150.7</v>
      </c>
      <c r="U296" s="3">
        <v>10874.7</v>
      </c>
      <c r="V296" s="3">
        <v>10874.7</v>
      </c>
      <c r="W296" s="3">
        <v>10874.7</v>
      </c>
      <c r="X296" s="3">
        <v>10874.7</v>
      </c>
      <c r="Y296" s="3">
        <v>11150.7</v>
      </c>
      <c r="Z296" s="3">
        <v>197.24100000000001</v>
      </c>
      <c r="AE296" s="3">
        <v>333.18</v>
      </c>
      <c r="AF296" s="3"/>
      <c r="AG296" s="3">
        <v>10542.3</v>
      </c>
      <c r="AH296" s="3"/>
      <c r="AI296" s="3">
        <v>10632.5</v>
      </c>
      <c r="AJ296" s="3">
        <v>10378.6</v>
      </c>
      <c r="AK296" s="3">
        <v>10379.299999999999</v>
      </c>
      <c r="AL296" s="3">
        <v>10378.6</v>
      </c>
      <c r="AM296" s="3">
        <v>10378.6</v>
      </c>
      <c r="AN296" s="3">
        <v>10633.2</v>
      </c>
      <c r="AO296" s="3">
        <v>-90.941400000000002</v>
      </c>
    </row>
    <row r="297" spans="1:41">
      <c r="A297" s="3">
        <v>332.43</v>
      </c>
      <c r="B297" s="3"/>
      <c r="C297" s="3">
        <v>11034.2</v>
      </c>
      <c r="D297" s="3"/>
      <c r="E297" s="3">
        <v>11120.7</v>
      </c>
      <c r="F297" s="3">
        <v>10743.6</v>
      </c>
      <c r="G297" s="3">
        <v>10789.7</v>
      </c>
      <c r="H297" s="3">
        <v>10743.6</v>
      </c>
      <c r="I297" s="3">
        <v>10743.6</v>
      </c>
      <c r="J297" s="3">
        <v>11166.8</v>
      </c>
      <c r="K297" s="3">
        <v>-132.58799999999999</v>
      </c>
      <c r="P297" s="3">
        <v>333.18</v>
      </c>
      <c r="Q297" s="3"/>
      <c r="R297" s="3">
        <v>11042.9</v>
      </c>
      <c r="S297" s="3"/>
      <c r="T297" s="3">
        <v>11111.5</v>
      </c>
      <c r="U297" s="3">
        <v>10873.7</v>
      </c>
      <c r="V297" s="3">
        <v>10873.7</v>
      </c>
      <c r="W297" s="3">
        <v>10873.7</v>
      </c>
      <c r="X297" s="3">
        <v>10873.7</v>
      </c>
      <c r="Y297" s="3">
        <v>11111.5</v>
      </c>
      <c r="Z297" s="3">
        <v>-68.537099999999995</v>
      </c>
      <c r="AE297" s="3">
        <v>333.13</v>
      </c>
      <c r="AF297" s="3"/>
      <c r="AG297" s="3">
        <v>10591.4</v>
      </c>
      <c r="AH297" s="3"/>
      <c r="AI297" s="3">
        <v>10598.1</v>
      </c>
      <c r="AJ297" s="3">
        <v>10377.799999999999</v>
      </c>
      <c r="AK297" s="3">
        <v>10378.4</v>
      </c>
      <c r="AL297" s="3">
        <v>10377.799999999999</v>
      </c>
      <c r="AM297" s="3">
        <v>10377.799999999999</v>
      </c>
      <c r="AN297" s="3">
        <v>10598.7</v>
      </c>
      <c r="AO297" s="3">
        <v>-7.2531400000000001</v>
      </c>
    </row>
    <row r="298" spans="1:41">
      <c r="A298" s="3">
        <v>332.38</v>
      </c>
      <c r="B298" s="3"/>
      <c r="C298" s="3">
        <v>10917.1</v>
      </c>
      <c r="D298" s="3"/>
      <c r="E298" s="3">
        <v>11071.2</v>
      </c>
      <c r="F298" s="3">
        <v>10742.7</v>
      </c>
      <c r="G298" s="3">
        <v>10783.5</v>
      </c>
      <c r="H298" s="3">
        <v>10742.7</v>
      </c>
      <c r="I298" s="3">
        <v>10742.7</v>
      </c>
      <c r="J298" s="3">
        <v>11111.9</v>
      </c>
      <c r="K298" s="3">
        <v>-194.852</v>
      </c>
      <c r="P298" s="3">
        <v>333.13</v>
      </c>
      <c r="Q298" s="3"/>
      <c r="R298" s="3">
        <v>11127</v>
      </c>
      <c r="S298" s="3"/>
      <c r="T298" s="3">
        <v>11077</v>
      </c>
      <c r="U298" s="3">
        <v>10872.8</v>
      </c>
      <c r="V298" s="3">
        <v>10872.8</v>
      </c>
      <c r="W298" s="3">
        <v>10872.8</v>
      </c>
      <c r="X298" s="3">
        <v>10872.8</v>
      </c>
      <c r="Y298" s="3">
        <v>11077</v>
      </c>
      <c r="Z298" s="3">
        <v>50.020899999999997</v>
      </c>
      <c r="AE298" s="3">
        <v>333.08</v>
      </c>
      <c r="AF298" s="3"/>
      <c r="AG298" s="3">
        <v>10450.799999999999</v>
      </c>
      <c r="AH298" s="3"/>
      <c r="AI298" s="3">
        <v>10567.7</v>
      </c>
      <c r="AJ298" s="3">
        <v>10377.1</v>
      </c>
      <c r="AK298" s="3">
        <v>10377.6</v>
      </c>
      <c r="AL298" s="3">
        <v>10377.1</v>
      </c>
      <c r="AM298" s="3">
        <v>10377.1</v>
      </c>
      <c r="AN298" s="3">
        <v>10568.2</v>
      </c>
      <c r="AO298" s="3">
        <v>-117.351</v>
      </c>
    </row>
    <row r="299" spans="1:41">
      <c r="A299" s="3">
        <v>332.33</v>
      </c>
      <c r="B299" s="3"/>
      <c r="C299" s="3">
        <v>11008.5</v>
      </c>
      <c r="D299" s="3"/>
      <c r="E299" s="3">
        <v>11027.1</v>
      </c>
      <c r="F299" s="3">
        <v>10741.9</v>
      </c>
      <c r="G299" s="3">
        <v>10777.9</v>
      </c>
      <c r="H299" s="3">
        <v>10741.9</v>
      </c>
      <c r="I299" s="3">
        <v>10741.9</v>
      </c>
      <c r="J299" s="3">
        <v>11063.1</v>
      </c>
      <c r="K299" s="3">
        <v>-54.587800000000001</v>
      </c>
      <c r="P299" s="3">
        <v>333.08</v>
      </c>
      <c r="Q299" s="3"/>
      <c r="R299" s="3">
        <v>11268.3</v>
      </c>
      <c r="S299" s="3"/>
      <c r="T299" s="3">
        <v>11046.8</v>
      </c>
      <c r="U299" s="3">
        <v>10872</v>
      </c>
      <c r="V299" s="3">
        <v>10872</v>
      </c>
      <c r="W299" s="3">
        <v>10872</v>
      </c>
      <c r="X299" s="3">
        <v>10872</v>
      </c>
      <c r="Y299" s="3">
        <v>11046.8</v>
      </c>
      <c r="Z299" s="3">
        <v>221.49299999999999</v>
      </c>
      <c r="AE299" s="3">
        <v>333.03</v>
      </c>
      <c r="AF299" s="3"/>
      <c r="AG299" s="3">
        <v>10504.8</v>
      </c>
      <c r="AH299" s="3"/>
      <c r="AI299" s="3">
        <v>10540.9</v>
      </c>
      <c r="AJ299" s="3">
        <v>10376.5</v>
      </c>
      <c r="AK299" s="3">
        <v>10376.9</v>
      </c>
      <c r="AL299" s="3">
        <v>10376.5</v>
      </c>
      <c r="AM299" s="3">
        <v>10376.5</v>
      </c>
      <c r="AN299" s="3">
        <v>10541.3</v>
      </c>
      <c r="AO299" s="3">
        <v>-36.508899999999997</v>
      </c>
    </row>
    <row r="300" spans="1:41">
      <c r="A300" s="3">
        <v>332.28</v>
      </c>
      <c r="B300" s="3"/>
      <c r="C300" s="3">
        <v>10825.6</v>
      </c>
      <c r="D300" s="3"/>
      <c r="E300" s="3">
        <v>10988.2</v>
      </c>
      <c r="F300" s="3">
        <v>10741.2</v>
      </c>
      <c r="G300" s="3">
        <v>10772.9</v>
      </c>
      <c r="H300" s="3">
        <v>10741.2</v>
      </c>
      <c r="I300" s="3">
        <v>10741.2</v>
      </c>
      <c r="J300" s="3">
        <v>11019.9</v>
      </c>
      <c r="K300" s="3">
        <v>-194.29599999999999</v>
      </c>
      <c r="P300" s="3">
        <v>333.03</v>
      </c>
      <c r="Q300" s="3"/>
      <c r="R300" s="3">
        <v>11351.4</v>
      </c>
      <c r="S300" s="3"/>
      <c r="T300" s="3">
        <v>11020.6</v>
      </c>
      <c r="U300" s="3">
        <v>10871.2</v>
      </c>
      <c r="V300" s="3">
        <v>10871.2</v>
      </c>
      <c r="W300" s="3">
        <v>10871.2</v>
      </c>
      <c r="X300" s="3">
        <v>10871.2</v>
      </c>
      <c r="Y300" s="3">
        <v>11020.6</v>
      </c>
      <c r="Z300" s="3">
        <v>330.83499999999998</v>
      </c>
      <c r="AE300" s="3">
        <v>332.98</v>
      </c>
      <c r="AF300" s="3"/>
      <c r="AG300" s="3">
        <v>10614.3</v>
      </c>
      <c r="AH300" s="3"/>
      <c r="AI300" s="3">
        <v>10517.4</v>
      </c>
      <c r="AJ300" s="3">
        <v>10376</v>
      </c>
      <c r="AK300" s="3">
        <v>10376.299999999999</v>
      </c>
      <c r="AL300" s="3">
        <v>10376</v>
      </c>
      <c r="AM300" s="3">
        <v>10376</v>
      </c>
      <c r="AN300" s="3">
        <v>10517.8</v>
      </c>
      <c r="AO300" s="3">
        <v>96.569500000000005</v>
      </c>
    </row>
    <row r="301" spans="1:41">
      <c r="A301" s="3">
        <v>332.23</v>
      </c>
      <c r="B301" s="3"/>
      <c r="C301" s="3">
        <v>10908.1</v>
      </c>
      <c r="D301" s="3"/>
      <c r="E301" s="3">
        <v>10953.8</v>
      </c>
      <c r="F301" s="3">
        <v>10740.6</v>
      </c>
      <c r="G301" s="3">
        <v>10768.5</v>
      </c>
      <c r="H301" s="3">
        <v>10740.6</v>
      </c>
      <c r="I301" s="3">
        <v>10740.6</v>
      </c>
      <c r="J301" s="3">
        <v>10981.7</v>
      </c>
      <c r="K301" s="3">
        <v>-73.594800000000006</v>
      </c>
      <c r="P301" s="3">
        <v>332.98</v>
      </c>
      <c r="Q301" s="3"/>
      <c r="R301" s="3">
        <v>11145.6</v>
      </c>
      <c r="S301" s="3"/>
      <c r="T301" s="3">
        <v>10997.7</v>
      </c>
      <c r="U301" s="3">
        <v>10870.6</v>
      </c>
      <c r="V301" s="3">
        <v>10870.6</v>
      </c>
      <c r="W301" s="3">
        <v>10870.6</v>
      </c>
      <c r="X301" s="3">
        <v>10870.6</v>
      </c>
      <c r="Y301" s="3">
        <v>10997.7</v>
      </c>
      <c r="Z301" s="3">
        <v>147.85300000000001</v>
      </c>
      <c r="AE301" s="3">
        <v>332.93</v>
      </c>
      <c r="AF301" s="3"/>
      <c r="AG301" s="3">
        <v>10519.6</v>
      </c>
      <c r="AH301" s="3"/>
      <c r="AI301" s="3">
        <v>10496.9</v>
      </c>
      <c r="AJ301" s="3">
        <v>10375.5</v>
      </c>
      <c r="AK301" s="3">
        <v>10375.700000000001</v>
      </c>
      <c r="AL301" s="3">
        <v>10375.5</v>
      </c>
      <c r="AM301" s="3">
        <v>10375.5</v>
      </c>
      <c r="AN301" s="3">
        <v>10497.1</v>
      </c>
      <c r="AO301" s="3">
        <v>22.438400000000001</v>
      </c>
    </row>
    <row r="302" spans="1:41">
      <c r="A302" s="3">
        <v>332.18</v>
      </c>
      <c r="B302" s="3"/>
      <c r="C302" s="3">
        <v>11157.1</v>
      </c>
      <c r="D302" s="3"/>
      <c r="E302" s="3">
        <v>10923.5</v>
      </c>
      <c r="F302" s="3">
        <v>10739.9</v>
      </c>
      <c r="G302" s="3">
        <v>10764.5</v>
      </c>
      <c r="H302" s="3">
        <v>10739.9</v>
      </c>
      <c r="I302" s="3">
        <v>10739.9</v>
      </c>
      <c r="J302" s="3">
        <v>10948</v>
      </c>
      <c r="K302" s="3">
        <v>209.072</v>
      </c>
      <c r="P302" s="3">
        <v>332.93</v>
      </c>
      <c r="Q302" s="3"/>
      <c r="R302" s="3">
        <v>11092.4</v>
      </c>
      <c r="S302" s="3"/>
      <c r="T302" s="3">
        <v>10977.9</v>
      </c>
      <c r="U302" s="3">
        <v>10869.9</v>
      </c>
      <c r="V302" s="3">
        <v>10869.9</v>
      </c>
      <c r="W302" s="3">
        <v>10869.9</v>
      </c>
      <c r="X302" s="3">
        <v>10869.9</v>
      </c>
      <c r="Y302" s="3">
        <v>10977.9</v>
      </c>
      <c r="Z302" s="3">
        <v>114.532</v>
      </c>
      <c r="AE302" s="3">
        <v>332.88</v>
      </c>
      <c r="AF302" s="3"/>
      <c r="AG302" s="3">
        <v>10630.9</v>
      </c>
      <c r="AH302" s="3"/>
      <c r="AI302" s="3">
        <v>10479</v>
      </c>
      <c r="AJ302" s="3">
        <v>10375</v>
      </c>
      <c r="AK302" s="3">
        <v>10375.200000000001</v>
      </c>
      <c r="AL302" s="3">
        <v>10375</v>
      </c>
      <c r="AM302" s="3">
        <v>10375</v>
      </c>
      <c r="AN302" s="3">
        <v>10479.200000000001</v>
      </c>
      <c r="AO302" s="3">
        <v>151.73400000000001</v>
      </c>
    </row>
    <row r="303" spans="1:41">
      <c r="A303" s="3">
        <v>332.13</v>
      </c>
      <c r="B303" s="3"/>
      <c r="C303" s="3">
        <v>10919.5</v>
      </c>
      <c r="D303" s="3"/>
      <c r="E303" s="3">
        <v>10896.9</v>
      </c>
      <c r="F303" s="3">
        <v>10739.3</v>
      </c>
      <c r="G303" s="3">
        <v>10760.9</v>
      </c>
      <c r="H303" s="3">
        <v>10739.3</v>
      </c>
      <c r="I303" s="3">
        <v>10739.3</v>
      </c>
      <c r="J303" s="3">
        <v>10918.5</v>
      </c>
      <c r="K303" s="3">
        <v>1.0652600000000001</v>
      </c>
      <c r="P303" s="3">
        <v>332.88</v>
      </c>
      <c r="Q303" s="3"/>
      <c r="R303" s="3">
        <v>11069.9</v>
      </c>
      <c r="S303" s="3"/>
      <c r="T303" s="3">
        <v>10960.8</v>
      </c>
      <c r="U303" s="3">
        <v>10869.4</v>
      </c>
      <c r="V303" s="3">
        <v>10869.4</v>
      </c>
      <c r="W303" s="3">
        <v>10869.4</v>
      </c>
      <c r="X303" s="3">
        <v>10869.4</v>
      </c>
      <c r="Y303" s="3">
        <v>10960.8</v>
      </c>
      <c r="Z303" s="3">
        <v>109.13200000000001</v>
      </c>
      <c r="AE303" s="3">
        <v>332.83</v>
      </c>
      <c r="AF303" s="3"/>
      <c r="AG303" s="3">
        <v>10770.7</v>
      </c>
      <c r="AH303" s="3"/>
      <c r="AI303" s="3">
        <v>10463.4</v>
      </c>
      <c r="AJ303" s="3">
        <v>10374.6</v>
      </c>
      <c r="AK303" s="3">
        <v>10374.799999999999</v>
      </c>
      <c r="AL303" s="3">
        <v>10374.6</v>
      </c>
      <c r="AM303" s="3">
        <v>10374.6</v>
      </c>
      <c r="AN303" s="3">
        <v>10463.5</v>
      </c>
      <c r="AO303" s="3">
        <v>307.18299999999999</v>
      </c>
    </row>
    <row r="304" spans="1:41">
      <c r="A304" s="3">
        <v>332.08</v>
      </c>
      <c r="B304" s="3"/>
      <c r="C304" s="3">
        <v>10858.6</v>
      </c>
      <c r="D304" s="3"/>
      <c r="E304" s="3">
        <v>10873.7</v>
      </c>
      <c r="F304" s="3">
        <v>10738.8</v>
      </c>
      <c r="G304" s="3">
        <v>10757.7</v>
      </c>
      <c r="H304" s="3">
        <v>10738.8</v>
      </c>
      <c r="I304" s="3">
        <v>10738.8</v>
      </c>
      <c r="J304" s="3">
        <v>10892.6</v>
      </c>
      <c r="K304" s="3">
        <v>-33.985199999999999</v>
      </c>
      <c r="P304" s="3">
        <v>332.83</v>
      </c>
      <c r="Q304" s="3"/>
      <c r="R304" s="3">
        <v>10788.1</v>
      </c>
      <c r="S304" s="3"/>
      <c r="T304" s="3">
        <v>10946</v>
      </c>
      <c r="U304" s="3">
        <v>10868.8</v>
      </c>
      <c r="V304" s="3">
        <v>10868.8</v>
      </c>
      <c r="W304" s="3">
        <v>10868.8</v>
      </c>
      <c r="X304" s="3">
        <v>10868.8</v>
      </c>
      <c r="Y304" s="3">
        <v>10946</v>
      </c>
      <c r="Z304" s="3">
        <v>-157.96</v>
      </c>
      <c r="AE304" s="3">
        <v>332.78</v>
      </c>
      <c r="AF304" s="3"/>
      <c r="AG304" s="3">
        <v>10599.3</v>
      </c>
      <c r="AH304" s="3"/>
      <c r="AI304" s="3">
        <v>10449.799999999999</v>
      </c>
      <c r="AJ304" s="3">
        <v>10374.200000000001</v>
      </c>
      <c r="AK304" s="3">
        <v>10374.4</v>
      </c>
      <c r="AL304" s="3">
        <v>10374.200000000001</v>
      </c>
      <c r="AM304" s="3">
        <v>10374.200000000001</v>
      </c>
      <c r="AN304" s="3">
        <v>10450</v>
      </c>
      <c r="AO304" s="3">
        <v>149.36799999999999</v>
      </c>
    </row>
    <row r="305" spans="1:41">
      <c r="A305" s="3">
        <v>332.03</v>
      </c>
      <c r="B305" s="3"/>
      <c r="C305" s="3">
        <v>10974.1</v>
      </c>
      <c r="D305" s="3"/>
      <c r="E305" s="3">
        <v>10853.5</v>
      </c>
      <c r="F305" s="3">
        <v>10738.3</v>
      </c>
      <c r="G305" s="3">
        <v>10754.9</v>
      </c>
      <c r="H305" s="3">
        <v>10738.3</v>
      </c>
      <c r="I305" s="3">
        <v>10738.3</v>
      </c>
      <c r="J305" s="3">
        <v>10870</v>
      </c>
      <c r="K305" s="3">
        <v>104.113</v>
      </c>
      <c r="P305" s="3">
        <v>332.78</v>
      </c>
      <c r="Q305" s="3"/>
      <c r="R305" s="3">
        <v>10990.3</v>
      </c>
      <c r="S305" s="3"/>
      <c r="T305" s="3">
        <v>10933.3</v>
      </c>
      <c r="U305" s="3">
        <v>10868.3</v>
      </c>
      <c r="V305" s="3">
        <v>10868.3</v>
      </c>
      <c r="W305" s="3">
        <v>10868.3</v>
      </c>
      <c r="X305" s="3">
        <v>10868.3</v>
      </c>
      <c r="Y305" s="3">
        <v>10933.3</v>
      </c>
      <c r="Z305" s="3">
        <v>57.027700000000003</v>
      </c>
      <c r="AE305" s="3">
        <v>332.73</v>
      </c>
      <c r="AF305" s="3"/>
      <c r="AG305" s="3">
        <v>10564.9</v>
      </c>
      <c r="AH305" s="3"/>
      <c r="AI305" s="3">
        <v>10438.1</v>
      </c>
      <c r="AJ305" s="3">
        <v>10373.9</v>
      </c>
      <c r="AK305" s="3">
        <v>10374</v>
      </c>
      <c r="AL305" s="3">
        <v>10373.9</v>
      </c>
      <c r="AM305" s="3">
        <v>10373.9</v>
      </c>
      <c r="AN305" s="3">
        <v>10438.200000000001</v>
      </c>
      <c r="AO305" s="3">
        <v>126.715</v>
      </c>
    </row>
    <row r="306" spans="1:41">
      <c r="A306" s="3">
        <v>331.98</v>
      </c>
      <c r="B306" s="3"/>
      <c r="C306" s="3">
        <v>11007.7</v>
      </c>
      <c r="D306" s="3"/>
      <c r="E306" s="3">
        <v>10835.9</v>
      </c>
      <c r="F306" s="3">
        <v>10737.9</v>
      </c>
      <c r="G306" s="3">
        <v>10752.3</v>
      </c>
      <c r="H306" s="3">
        <v>10737.9</v>
      </c>
      <c r="I306" s="3">
        <v>10737.9</v>
      </c>
      <c r="J306" s="3">
        <v>10850.3</v>
      </c>
      <c r="K306" s="3">
        <v>157.37200000000001</v>
      </c>
      <c r="P306" s="3">
        <v>332.73</v>
      </c>
      <c r="Q306" s="3"/>
      <c r="R306" s="3">
        <v>10955</v>
      </c>
      <c r="S306" s="3"/>
      <c r="T306" s="3">
        <v>10922.3</v>
      </c>
      <c r="U306" s="3">
        <v>10867.7</v>
      </c>
      <c r="V306" s="3">
        <v>10867.7</v>
      </c>
      <c r="W306" s="3">
        <v>10867.7</v>
      </c>
      <c r="X306" s="3">
        <v>10867.7</v>
      </c>
      <c r="Y306" s="3">
        <v>10922.3</v>
      </c>
      <c r="Z306" s="3">
        <v>32.6663</v>
      </c>
      <c r="AE306" s="3">
        <v>332.68</v>
      </c>
      <c r="AF306" s="3"/>
      <c r="AG306" s="3">
        <v>10644.5</v>
      </c>
      <c r="AH306" s="3"/>
      <c r="AI306" s="3">
        <v>10427.9</v>
      </c>
      <c r="AJ306" s="3">
        <v>10373.5</v>
      </c>
      <c r="AK306" s="3">
        <v>10373.6</v>
      </c>
      <c r="AL306" s="3">
        <v>10373.5</v>
      </c>
      <c r="AM306" s="3">
        <v>10373.5</v>
      </c>
      <c r="AN306" s="3">
        <v>10428</v>
      </c>
      <c r="AO306" s="3">
        <v>216.48</v>
      </c>
    </row>
    <row r="307" spans="1:41">
      <c r="A307" s="3">
        <v>331.93</v>
      </c>
      <c r="B307" s="3"/>
      <c r="C307" s="3">
        <v>10928.6</v>
      </c>
      <c r="D307" s="3"/>
      <c r="E307" s="3">
        <v>10820.6</v>
      </c>
      <c r="F307" s="3">
        <v>10737.4</v>
      </c>
      <c r="G307" s="3">
        <v>10750</v>
      </c>
      <c r="H307" s="3">
        <v>10737.4</v>
      </c>
      <c r="I307" s="3">
        <v>10737.4</v>
      </c>
      <c r="J307" s="3">
        <v>10833.2</v>
      </c>
      <c r="K307" s="3">
        <v>95.361999999999995</v>
      </c>
      <c r="P307" s="3">
        <v>332.68</v>
      </c>
      <c r="Q307" s="3"/>
      <c r="R307" s="3">
        <v>10900.3</v>
      </c>
      <c r="S307" s="3"/>
      <c r="T307" s="3">
        <v>10913</v>
      </c>
      <c r="U307" s="3">
        <v>10867.3</v>
      </c>
      <c r="V307" s="3">
        <v>10867.3</v>
      </c>
      <c r="W307" s="3">
        <v>10867.3</v>
      </c>
      <c r="X307" s="3">
        <v>10867.3</v>
      </c>
      <c r="Y307" s="3">
        <v>10913</v>
      </c>
      <c r="Z307" s="3">
        <v>-12.7029</v>
      </c>
      <c r="AE307" s="3">
        <v>332.63</v>
      </c>
      <c r="AF307" s="3"/>
      <c r="AG307" s="3">
        <v>10399.700000000001</v>
      </c>
      <c r="AH307" s="3"/>
      <c r="AI307" s="3">
        <v>10419.1</v>
      </c>
      <c r="AJ307" s="3">
        <v>10373.200000000001</v>
      </c>
      <c r="AK307" s="3">
        <v>10373.200000000001</v>
      </c>
      <c r="AL307" s="3">
        <v>10373.200000000001</v>
      </c>
      <c r="AM307" s="3">
        <v>10373.200000000001</v>
      </c>
      <c r="AN307" s="3">
        <v>10419.200000000001</v>
      </c>
      <c r="AO307" s="3">
        <v>-19.454899999999999</v>
      </c>
    </row>
    <row r="308" spans="1:41">
      <c r="A308" s="3">
        <v>331.88</v>
      </c>
      <c r="B308" s="3"/>
      <c r="C308" s="3">
        <v>10854.2</v>
      </c>
      <c r="D308" s="3"/>
      <c r="E308" s="3">
        <v>10807.4</v>
      </c>
      <c r="F308" s="3">
        <v>10736.9</v>
      </c>
      <c r="G308" s="3">
        <v>10747.9</v>
      </c>
      <c r="H308" s="3">
        <v>10736.9</v>
      </c>
      <c r="I308" s="3">
        <v>10736.9</v>
      </c>
      <c r="J308" s="3">
        <v>10818.4</v>
      </c>
      <c r="K308" s="3">
        <v>35.857500000000002</v>
      </c>
      <c r="P308" s="3">
        <v>332.63</v>
      </c>
      <c r="Q308" s="3"/>
      <c r="R308" s="3">
        <v>11151.8</v>
      </c>
      <c r="S308" s="3"/>
      <c r="T308" s="3">
        <v>10905</v>
      </c>
      <c r="U308" s="3">
        <v>10866.8</v>
      </c>
      <c r="V308" s="3">
        <v>10866.8</v>
      </c>
      <c r="W308" s="3">
        <v>10866.8</v>
      </c>
      <c r="X308" s="3">
        <v>10866.8</v>
      </c>
      <c r="Y308" s="3">
        <v>10905</v>
      </c>
      <c r="Z308" s="3">
        <v>246.858</v>
      </c>
      <c r="AE308" s="3">
        <v>332.58</v>
      </c>
      <c r="AF308" s="3"/>
      <c r="AG308" s="3">
        <v>10419.799999999999</v>
      </c>
      <c r="AH308" s="3"/>
      <c r="AI308" s="3">
        <v>10411.6</v>
      </c>
      <c r="AJ308" s="3">
        <v>10372.799999999999</v>
      </c>
      <c r="AK308" s="3">
        <v>10372.9</v>
      </c>
      <c r="AL308" s="3">
        <v>10372.799999999999</v>
      </c>
      <c r="AM308" s="3">
        <v>10372.799999999999</v>
      </c>
      <c r="AN308" s="3">
        <v>10411.6</v>
      </c>
      <c r="AO308" s="3">
        <v>8.2083399999999997</v>
      </c>
    </row>
    <row r="309" spans="1:41">
      <c r="A309" s="3">
        <v>331.83</v>
      </c>
      <c r="B309" s="3"/>
      <c r="C309" s="3">
        <v>10767.4</v>
      </c>
      <c r="D309" s="3"/>
      <c r="E309" s="3">
        <v>10796</v>
      </c>
      <c r="F309" s="3">
        <v>10736.5</v>
      </c>
      <c r="G309" s="3">
        <v>10746.1</v>
      </c>
      <c r="H309" s="3">
        <v>10736.5</v>
      </c>
      <c r="I309" s="3">
        <v>10736.5</v>
      </c>
      <c r="J309" s="3">
        <v>10805.5</v>
      </c>
      <c r="K309" s="3">
        <v>-38.136899999999997</v>
      </c>
      <c r="P309" s="3">
        <v>332.58</v>
      </c>
      <c r="Q309" s="3"/>
      <c r="R309" s="3">
        <v>10982.3</v>
      </c>
      <c r="S309" s="3"/>
      <c r="T309" s="3">
        <v>10898.1</v>
      </c>
      <c r="U309" s="3">
        <v>10866.3</v>
      </c>
      <c r="V309" s="3">
        <v>10866.3</v>
      </c>
      <c r="W309" s="3">
        <v>10866.3</v>
      </c>
      <c r="X309" s="3">
        <v>10866.3</v>
      </c>
      <c r="Y309" s="3">
        <v>10898.1</v>
      </c>
      <c r="Z309" s="3">
        <v>84.191299999999998</v>
      </c>
      <c r="AE309" s="3">
        <v>332.53</v>
      </c>
      <c r="AF309" s="3"/>
      <c r="AG309" s="3">
        <v>10510.4</v>
      </c>
      <c r="AH309" s="3"/>
      <c r="AI309" s="3">
        <v>10405</v>
      </c>
      <c r="AJ309" s="3">
        <v>10372.5</v>
      </c>
      <c r="AK309" s="3">
        <v>10372.5</v>
      </c>
      <c r="AL309" s="3">
        <v>10372.5</v>
      </c>
      <c r="AM309" s="3">
        <v>10372.5</v>
      </c>
      <c r="AN309" s="3">
        <v>10405.1</v>
      </c>
      <c r="AO309" s="3">
        <v>105.29600000000001</v>
      </c>
    </row>
    <row r="310" spans="1:41">
      <c r="A310" s="3">
        <v>331.78</v>
      </c>
      <c r="B310" s="3"/>
      <c r="C310" s="3">
        <v>10810.3</v>
      </c>
      <c r="D310" s="3"/>
      <c r="E310" s="3">
        <v>10786.2</v>
      </c>
      <c r="F310" s="3">
        <v>10736.1</v>
      </c>
      <c r="G310" s="3">
        <v>10744.4</v>
      </c>
      <c r="H310" s="3">
        <v>10736.1</v>
      </c>
      <c r="I310" s="3">
        <v>10736.1</v>
      </c>
      <c r="J310" s="3">
        <v>10794.5</v>
      </c>
      <c r="K310" s="3">
        <v>15.795500000000001</v>
      </c>
      <c r="P310" s="3">
        <v>332.53</v>
      </c>
      <c r="Q310" s="3"/>
      <c r="R310" s="3">
        <v>11058.1</v>
      </c>
      <c r="S310" s="3"/>
      <c r="T310" s="3">
        <v>10892.3</v>
      </c>
      <c r="U310" s="3">
        <v>10865.9</v>
      </c>
      <c r="V310" s="3">
        <v>10865.9</v>
      </c>
      <c r="W310" s="3">
        <v>10865.9</v>
      </c>
      <c r="X310" s="3">
        <v>10865.9</v>
      </c>
      <c r="Y310" s="3">
        <v>10892.3</v>
      </c>
      <c r="Z310" s="3">
        <v>165.77699999999999</v>
      </c>
      <c r="AE310" s="3">
        <v>332.48</v>
      </c>
      <c r="AF310" s="3"/>
      <c r="AG310" s="3">
        <v>10402.299999999999</v>
      </c>
      <c r="AH310" s="3"/>
      <c r="AI310" s="3">
        <v>10399.4</v>
      </c>
      <c r="AJ310" s="3">
        <v>10372.1</v>
      </c>
      <c r="AK310" s="3">
        <v>10372.1</v>
      </c>
      <c r="AL310" s="3">
        <v>10372.1</v>
      </c>
      <c r="AM310" s="3">
        <v>10372.1</v>
      </c>
      <c r="AN310" s="3">
        <v>10399.5</v>
      </c>
      <c r="AO310" s="3">
        <v>2.8685900000000002</v>
      </c>
    </row>
    <row r="311" spans="1:41">
      <c r="A311" s="3">
        <v>331.73</v>
      </c>
      <c r="B311" s="3"/>
      <c r="C311" s="3">
        <v>10779.8</v>
      </c>
      <c r="D311" s="3"/>
      <c r="E311" s="3">
        <v>10777.8</v>
      </c>
      <c r="F311" s="3">
        <v>10735.8</v>
      </c>
      <c r="G311" s="3">
        <v>10743</v>
      </c>
      <c r="H311" s="3">
        <v>10735.8</v>
      </c>
      <c r="I311" s="3">
        <v>10735.8</v>
      </c>
      <c r="J311" s="3">
        <v>10785</v>
      </c>
      <c r="K311" s="3">
        <v>-5.2097499999999997</v>
      </c>
      <c r="P311" s="3">
        <v>332.48</v>
      </c>
      <c r="Q311" s="3"/>
      <c r="R311" s="3">
        <v>10928.4</v>
      </c>
      <c r="S311" s="3"/>
      <c r="T311" s="3">
        <v>10887.4</v>
      </c>
      <c r="U311" s="3">
        <v>10865.5</v>
      </c>
      <c r="V311" s="3">
        <v>10865.5</v>
      </c>
      <c r="W311" s="3">
        <v>10865.5</v>
      </c>
      <c r="X311" s="3">
        <v>10865.5</v>
      </c>
      <c r="Y311" s="3">
        <v>10887.4</v>
      </c>
      <c r="Z311" s="3">
        <v>40.989100000000001</v>
      </c>
      <c r="AE311" s="3">
        <v>332.43</v>
      </c>
      <c r="AF311" s="3"/>
      <c r="AG311" s="3">
        <v>10383.6</v>
      </c>
      <c r="AH311" s="3"/>
      <c r="AI311" s="3">
        <v>10394.6</v>
      </c>
      <c r="AJ311" s="3">
        <v>10371.700000000001</v>
      </c>
      <c r="AK311" s="3">
        <v>10371.799999999999</v>
      </c>
      <c r="AL311" s="3">
        <v>10371.700000000001</v>
      </c>
      <c r="AM311" s="3">
        <v>10371.700000000001</v>
      </c>
      <c r="AN311" s="3">
        <v>10394.6</v>
      </c>
      <c r="AO311" s="3">
        <v>-11.0451</v>
      </c>
    </row>
    <row r="312" spans="1:41">
      <c r="A312" s="3">
        <v>331.68</v>
      </c>
      <c r="B312" s="3"/>
      <c r="C312" s="3">
        <v>10921.1</v>
      </c>
      <c r="D312" s="3"/>
      <c r="E312" s="3">
        <v>10770.6</v>
      </c>
      <c r="F312" s="3">
        <v>10735.5</v>
      </c>
      <c r="G312" s="3">
        <v>10741.7</v>
      </c>
      <c r="H312" s="3">
        <v>10735.5</v>
      </c>
      <c r="I312" s="3">
        <v>10735.5</v>
      </c>
      <c r="J312" s="3">
        <v>10776.9</v>
      </c>
      <c r="K312" s="3">
        <v>144.232</v>
      </c>
      <c r="P312" s="3">
        <v>332.43</v>
      </c>
      <c r="Q312" s="3"/>
      <c r="R312" s="3">
        <v>10785.2</v>
      </c>
      <c r="S312" s="3"/>
      <c r="T312" s="3">
        <v>10883.3</v>
      </c>
      <c r="U312" s="3">
        <v>10865.2</v>
      </c>
      <c r="V312" s="3">
        <v>10865.2</v>
      </c>
      <c r="W312" s="3">
        <v>10865.2</v>
      </c>
      <c r="X312" s="3">
        <v>10865.2</v>
      </c>
      <c r="Y312" s="3">
        <v>10883.3</v>
      </c>
      <c r="Z312" s="3">
        <v>-98.093199999999996</v>
      </c>
      <c r="AE312" s="3">
        <v>332.38</v>
      </c>
      <c r="AF312" s="3"/>
      <c r="AG312" s="3">
        <v>10398.299999999999</v>
      </c>
      <c r="AH312" s="3"/>
      <c r="AI312" s="3">
        <v>10390.4</v>
      </c>
      <c r="AJ312" s="3">
        <v>10371.4</v>
      </c>
      <c r="AK312" s="3">
        <v>10371.4</v>
      </c>
      <c r="AL312" s="3">
        <v>10371.4</v>
      </c>
      <c r="AM312" s="3">
        <v>10371.4</v>
      </c>
      <c r="AN312" s="3">
        <v>10390.5</v>
      </c>
      <c r="AO312" s="3">
        <v>7.8553199999999999</v>
      </c>
    </row>
    <row r="313" spans="1:41">
      <c r="A313" s="3">
        <v>331.63</v>
      </c>
      <c r="B313" s="3"/>
      <c r="C313" s="3">
        <v>10736.8</v>
      </c>
      <c r="D313" s="3"/>
      <c r="E313" s="3">
        <v>10764.5</v>
      </c>
      <c r="F313" s="3">
        <v>10735.2</v>
      </c>
      <c r="G313" s="3">
        <v>10740.6</v>
      </c>
      <c r="H313" s="3">
        <v>10735.2</v>
      </c>
      <c r="I313" s="3">
        <v>10735.2</v>
      </c>
      <c r="J313" s="3">
        <v>10769.9</v>
      </c>
      <c r="K313" s="3">
        <v>-33.1877</v>
      </c>
      <c r="P313" s="3">
        <v>332.38</v>
      </c>
      <c r="Q313" s="3"/>
      <c r="R313" s="3">
        <v>11056.7</v>
      </c>
      <c r="S313" s="3"/>
      <c r="T313" s="3">
        <v>10879.8</v>
      </c>
      <c r="U313" s="3">
        <v>10864.9</v>
      </c>
      <c r="V313" s="3">
        <v>10864.9</v>
      </c>
      <c r="W313" s="3">
        <v>10864.9</v>
      </c>
      <c r="X313" s="3">
        <v>10864.9</v>
      </c>
      <c r="Y313" s="3">
        <v>10879.8</v>
      </c>
      <c r="Z313" s="3">
        <v>176.898</v>
      </c>
      <c r="AE313" s="3">
        <v>332.33</v>
      </c>
      <c r="AF313" s="3"/>
      <c r="AG313" s="3">
        <v>10448.799999999999</v>
      </c>
      <c r="AH313" s="3"/>
      <c r="AI313" s="3">
        <v>10386.9</v>
      </c>
      <c r="AJ313" s="3">
        <v>10371</v>
      </c>
      <c r="AK313" s="3">
        <v>10371</v>
      </c>
      <c r="AL313" s="3">
        <v>10371</v>
      </c>
      <c r="AM313" s="3">
        <v>10371</v>
      </c>
      <c r="AN313" s="3">
        <v>10386.9</v>
      </c>
      <c r="AO313" s="3">
        <v>61.874099999999999</v>
      </c>
    </row>
    <row r="314" spans="1:41">
      <c r="A314" s="3">
        <v>331.58</v>
      </c>
      <c r="B314" s="3"/>
      <c r="C314" s="3">
        <v>11033.3</v>
      </c>
      <c r="D314" s="3"/>
      <c r="E314" s="3">
        <v>10759.4</v>
      </c>
      <c r="F314" s="3">
        <v>10734.9</v>
      </c>
      <c r="G314" s="3">
        <v>10739.6</v>
      </c>
      <c r="H314" s="3">
        <v>10734.9</v>
      </c>
      <c r="I314" s="3">
        <v>10734.9</v>
      </c>
      <c r="J314" s="3">
        <v>10764.1</v>
      </c>
      <c r="K314" s="3">
        <v>269.19799999999998</v>
      </c>
      <c r="P314" s="3">
        <v>332.33</v>
      </c>
      <c r="Q314" s="3"/>
      <c r="R314" s="3">
        <v>11072</v>
      </c>
      <c r="S314" s="3"/>
      <c r="T314" s="3">
        <v>10876.8</v>
      </c>
      <c r="U314" s="3">
        <v>10864.5</v>
      </c>
      <c r="V314" s="3">
        <v>10864.5</v>
      </c>
      <c r="W314" s="3">
        <v>10864.5</v>
      </c>
      <c r="X314" s="3">
        <v>10864.5</v>
      </c>
      <c r="Y314" s="3">
        <v>10876.8</v>
      </c>
      <c r="Z314" s="3">
        <v>195.26</v>
      </c>
      <c r="AE314" s="3">
        <v>332.28</v>
      </c>
      <c r="AF314" s="3"/>
      <c r="AG314" s="3">
        <v>10513.8</v>
      </c>
      <c r="AH314" s="3"/>
      <c r="AI314" s="3">
        <v>10383.9</v>
      </c>
      <c r="AJ314" s="3">
        <v>10370.700000000001</v>
      </c>
      <c r="AK314" s="3">
        <v>10370.700000000001</v>
      </c>
      <c r="AL314" s="3">
        <v>10370.700000000001</v>
      </c>
      <c r="AM314" s="3">
        <v>10370.700000000001</v>
      </c>
      <c r="AN314" s="3">
        <v>10383.9</v>
      </c>
      <c r="AO314" s="3">
        <v>129.93899999999999</v>
      </c>
    </row>
    <row r="315" spans="1:41">
      <c r="A315" s="3">
        <v>331.53</v>
      </c>
      <c r="B315" s="3"/>
      <c r="C315" s="3">
        <v>10770.1</v>
      </c>
      <c r="D315" s="3"/>
      <c r="E315" s="3">
        <v>10755</v>
      </c>
      <c r="F315" s="3">
        <v>10734.7</v>
      </c>
      <c r="G315" s="3">
        <v>10738.8</v>
      </c>
      <c r="H315" s="3">
        <v>10734.7</v>
      </c>
      <c r="I315" s="3">
        <v>10734.7</v>
      </c>
      <c r="J315" s="3">
        <v>10759</v>
      </c>
      <c r="K315" s="3">
        <v>11.088900000000001</v>
      </c>
      <c r="P315" s="3">
        <v>332.28</v>
      </c>
      <c r="Q315" s="3"/>
      <c r="R315" s="3">
        <v>11046.6</v>
      </c>
      <c r="S315" s="3"/>
      <c r="T315" s="3">
        <v>10874.2</v>
      </c>
      <c r="U315" s="3">
        <v>10864.2</v>
      </c>
      <c r="V315" s="3">
        <v>10864.2</v>
      </c>
      <c r="W315" s="3">
        <v>10864.2</v>
      </c>
      <c r="X315" s="3">
        <v>10864.2</v>
      </c>
      <c r="Y315" s="3">
        <v>10874.2</v>
      </c>
      <c r="Z315" s="3">
        <v>172.357</v>
      </c>
      <c r="AE315" s="3">
        <v>332.23</v>
      </c>
      <c r="AF315" s="3"/>
      <c r="AG315" s="3">
        <v>10635.7</v>
      </c>
      <c r="AH315" s="3"/>
      <c r="AI315" s="3">
        <v>10381.299999999999</v>
      </c>
      <c r="AJ315" s="3">
        <v>10370.4</v>
      </c>
      <c r="AK315" s="3">
        <v>10370.4</v>
      </c>
      <c r="AL315" s="3">
        <v>10370.4</v>
      </c>
      <c r="AM315" s="3">
        <v>10370.4</v>
      </c>
      <c r="AN315" s="3">
        <v>10381.299999999999</v>
      </c>
      <c r="AO315" s="3">
        <v>254.34299999999999</v>
      </c>
    </row>
    <row r="316" spans="1:41">
      <c r="A316" s="3">
        <v>331.48</v>
      </c>
      <c r="B316" s="3"/>
      <c r="C316" s="3">
        <v>10846.2</v>
      </c>
      <c r="D316" s="3"/>
      <c r="E316" s="3">
        <v>10751.3</v>
      </c>
      <c r="F316" s="3">
        <v>10734.5</v>
      </c>
      <c r="G316" s="3">
        <v>10738</v>
      </c>
      <c r="H316" s="3">
        <v>10734.5</v>
      </c>
      <c r="I316" s="3">
        <v>10734.5</v>
      </c>
      <c r="J316" s="3">
        <v>10754.8</v>
      </c>
      <c r="K316" s="3">
        <v>91.411799999999999</v>
      </c>
      <c r="P316" s="3">
        <v>332.23</v>
      </c>
      <c r="Q316" s="3"/>
      <c r="R316" s="3">
        <v>10919.6</v>
      </c>
      <c r="S316" s="3"/>
      <c r="T316" s="3">
        <v>10872</v>
      </c>
      <c r="U316" s="3">
        <v>10863.9</v>
      </c>
      <c r="V316" s="3">
        <v>10863.9</v>
      </c>
      <c r="W316" s="3">
        <v>10863.9</v>
      </c>
      <c r="X316" s="3">
        <v>10863.9</v>
      </c>
      <c r="Y316" s="3">
        <v>10872</v>
      </c>
      <c r="Z316" s="3">
        <v>47.600999999999999</v>
      </c>
      <c r="AE316" s="3">
        <v>332.18</v>
      </c>
      <c r="AF316" s="3"/>
      <c r="AG316" s="3">
        <v>10479.799999999999</v>
      </c>
      <c r="AH316" s="3"/>
      <c r="AI316" s="3">
        <v>10379.200000000001</v>
      </c>
      <c r="AJ316" s="3">
        <v>10370.200000000001</v>
      </c>
      <c r="AK316" s="3">
        <v>10370.200000000001</v>
      </c>
      <c r="AL316" s="3">
        <v>10370.200000000001</v>
      </c>
      <c r="AM316" s="3">
        <v>10370.200000000001</v>
      </c>
      <c r="AN316" s="3">
        <v>10379.200000000001</v>
      </c>
      <c r="AO316" s="3">
        <v>100.613</v>
      </c>
    </row>
    <row r="317" spans="1:41">
      <c r="A317" s="3">
        <v>331.43</v>
      </c>
      <c r="B317" s="3"/>
      <c r="C317" s="3">
        <v>11169.3</v>
      </c>
      <c r="D317" s="3"/>
      <c r="E317" s="3">
        <v>10748.2</v>
      </c>
      <c r="F317" s="3">
        <v>10734.3</v>
      </c>
      <c r="G317" s="3">
        <v>10737.3</v>
      </c>
      <c r="H317" s="3">
        <v>10734.3</v>
      </c>
      <c r="I317" s="3">
        <v>10734.3</v>
      </c>
      <c r="J317" s="3">
        <v>10751.2</v>
      </c>
      <c r="K317" s="3">
        <v>418.12299999999999</v>
      </c>
      <c r="P317" s="3">
        <v>332.18</v>
      </c>
      <c r="Q317" s="3"/>
      <c r="R317" s="3">
        <v>11084.2</v>
      </c>
      <c r="S317" s="3"/>
      <c r="T317" s="3">
        <v>10870.2</v>
      </c>
      <c r="U317" s="3">
        <v>10863.5</v>
      </c>
      <c r="V317" s="3">
        <v>10863.5</v>
      </c>
      <c r="W317" s="3">
        <v>10863.5</v>
      </c>
      <c r="X317" s="3">
        <v>10863.5</v>
      </c>
      <c r="Y317" s="3">
        <v>10870.2</v>
      </c>
      <c r="Z317" s="3">
        <v>214.024</v>
      </c>
      <c r="AE317" s="3">
        <v>332.13</v>
      </c>
      <c r="AF317" s="3"/>
      <c r="AG317" s="3">
        <v>10508.8</v>
      </c>
      <c r="AH317" s="3"/>
      <c r="AI317" s="3">
        <v>10377.299999999999</v>
      </c>
      <c r="AJ317" s="3">
        <v>10369.9</v>
      </c>
      <c r="AK317" s="3">
        <v>10369.9</v>
      </c>
      <c r="AL317" s="3">
        <v>10369.9</v>
      </c>
      <c r="AM317" s="3">
        <v>10369.9</v>
      </c>
      <c r="AN317" s="3">
        <v>10377.4</v>
      </c>
      <c r="AO317" s="3">
        <v>131.471</v>
      </c>
    </row>
    <row r="318" spans="1:41">
      <c r="A318" s="3">
        <v>331.38</v>
      </c>
      <c r="B318" s="3"/>
      <c r="C318" s="3">
        <v>10730.9</v>
      </c>
      <c r="D318" s="3"/>
      <c r="E318" s="3">
        <v>10745.5</v>
      </c>
      <c r="F318" s="3">
        <v>10734.1</v>
      </c>
      <c r="G318" s="3">
        <v>10736.7</v>
      </c>
      <c r="H318" s="3">
        <v>10734.1</v>
      </c>
      <c r="I318" s="3">
        <v>10734.1</v>
      </c>
      <c r="J318" s="3">
        <v>10748.1</v>
      </c>
      <c r="K318" s="3">
        <v>-17.1783</v>
      </c>
      <c r="P318" s="3">
        <v>332.13</v>
      </c>
      <c r="Q318" s="3"/>
      <c r="R318" s="3">
        <v>11009.9</v>
      </c>
      <c r="S318" s="3"/>
      <c r="T318" s="3">
        <v>10868.6</v>
      </c>
      <c r="U318" s="3">
        <v>10863.2</v>
      </c>
      <c r="V318" s="3">
        <v>10863.2</v>
      </c>
      <c r="W318" s="3">
        <v>10863.2</v>
      </c>
      <c r="X318" s="3">
        <v>10863.2</v>
      </c>
      <c r="Y318" s="3">
        <v>10868.6</v>
      </c>
      <c r="Z318" s="3">
        <v>141.31800000000001</v>
      </c>
      <c r="AE318" s="3">
        <v>332.08</v>
      </c>
      <c r="AF318" s="3"/>
      <c r="AG318" s="3">
        <v>10551.4</v>
      </c>
      <c r="AH318" s="3"/>
      <c r="AI318" s="3">
        <v>10375.799999999999</v>
      </c>
      <c r="AJ318" s="3">
        <v>10369.700000000001</v>
      </c>
      <c r="AK318" s="3">
        <v>10369.700000000001</v>
      </c>
      <c r="AL318" s="3">
        <v>10369.700000000001</v>
      </c>
      <c r="AM318" s="3">
        <v>10369.700000000001</v>
      </c>
      <c r="AN318" s="3">
        <v>10375.799999999999</v>
      </c>
      <c r="AO318" s="3">
        <v>175.578</v>
      </c>
    </row>
    <row r="319" spans="1:41">
      <c r="A319" s="3">
        <v>331.33</v>
      </c>
      <c r="B319" s="3"/>
      <c r="C319" s="3">
        <v>10456</v>
      </c>
      <c r="D319" s="3"/>
      <c r="E319" s="3">
        <v>10743.3</v>
      </c>
      <c r="F319" s="3">
        <v>10734</v>
      </c>
      <c r="G319" s="3">
        <v>10736.2</v>
      </c>
      <c r="H319" s="3">
        <v>10734</v>
      </c>
      <c r="I319" s="3">
        <v>10734</v>
      </c>
      <c r="J319" s="3">
        <v>10745.5</v>
      </c>
      <c r="K319" s="3">
        <v>-289.55399999999997</v>
      </c>
      <c r="P319" s="3">
        <v>332.08</v>
      </c>
      <c r="Q319" s="3"/>
      <c r="R319" s="3">
        <v>10927</v>
      </c>
      <c r="S319" s="3"/>
      <c r="T319" s="3">
        <v>10867.2</v>
      </c>
      <c r="U319" s="3">
        <v>10862.8</v>
      </c>
      <c r="V319" s="3">
        <v>10862.8</v>
      </c>
      <c r="W319" s="3">
        <v>10862.8</v>
      </c>
      <c r="X319" s="3">
        <v>10862.8</v>
      </c>
      <c r="Y319" s="3">
        <v>10867.2</v>
      </c>
      <c r="Z319" s="3">
        <v>59.752600000000001</v>
      </c>
      <c r="AE319" s="3">
        <v>332.03</v>
      </c>
      <c r="AF319" s="3"/>
      <c r="AG319" s="3">
        <v>10571.4</v>
      </c>
      <c r="AH319" s="3"/>
      <c r="AI319" s="3">
        <v>10374.5</v>
      </c>
      <c r="AJ319" s="3">
        <v>10369.5</v>
      </c>
      <c r="AK319" s="3">
        <v>10369.5</v>
      </c>
      <c r="AL319" s="3">
        <v>10369.5</v>
      </c>
      <c r="AM319" s="3">
        <v>10369.5</v>
      </c>
      <c r="AN319" s="3">
        <v>10374.5</v>
      </c>
      <c r="AO319" s="3">
        <v>196.899</v>
      </c>
    </row>
    <row r="320" spans="1:41">
      <c r="A320" s="3">
        <v>331.28</v>
      </c>
      <c r="B320" s="3"/>
      <c r="C320" s="3">
        <v>10746.5</v>
      </c>
      <c r="D320" s="3"/>
      <c r="E320" s="3">
        <v>10741.5</v>
      </c>
      <c r="F320" s="3">
        <v>10733.8</v>
      </c>
      <c r="G320" s="3">
        <v>10735.7</v>
      </c>
      <c r="H320" s="3">
        <v>10733.8</v>
      </c>
      <c r="I320" s="3">
        <v>10733.8</v>
      </c>
      <c r="J320" s="3">
        <v>10743.4</v>
      </c>
      <c r="K320" s="3">
        <v>3.0953900000000001</v>
      </c>
      <c r="P320" s="3">
        <v>332.03</v>
      </c>
      <c r="Q320" s="3"/>
      <c r="R320" s="3">
        <v>10895.7</v>
      </c>
      <c r="S320" s="3"/>
      <c r="T320" s="3">
        <v>10866.1</v>
      </c>
      <c r="U320" s="3">
        <v>10862.5</v>
      </c>
      <c r="V320" s="3">
        <v>10862.5</v>
      </c>
      <c r="W320" s="3">
        <v>10862.5</v>
      </c>
      <c r="X320" s="3">
        <v>10862.5</v>
      </c>
      <c r="Y320" s="3">
        <v>10866.1</v>
      </c>
      <c r="Z320" s="3">
        <v>29.596900000000002</v>
      </c>
      <c r="AE320" s="3">
        <v>331.98</v>
      </c>
      <c r="AF320" s="3"/>
      <c r="AG320" s="3">
        <v>10438.799999999999</v>
      </c>
      <c r="AH320" s="3"/>
      <c r="AI320" s="3">
        <v>10373.4</v>
      </c>
      <c r="AJ320" s="3">
        <v>10369.299999999999</v>
      </c>
      <c r="AK320" s="3">
        <v>10369.299999999999</v>
      </c>
      <c r="AL320" s="3">
        <v>10369.299999999999</v>
      </c>
      <c r="AM320" s="3">
        <v>10369.299999999999</v>
      </c>
      <c r="AN320" s="3">
        <v>10373.4</v>
      </c>
      <c r="AO320" s="3">
        <v>65.423599999999993</v>
      </c>
    </row>
    <row r="321" spans="1:41">
      <c r="A321" s="3">
        <v>331.23</v>
      </c>
      <c r="B321" s="3"/>
      <c r="C321" s="3">
        <v>10499.1</v>
      </c>
      <c r="D321" s="3"/>
      <c r="E321" s="3">
        <v>10739.9</v>
      </c>
      <c r="F321" s="3">
        <v>10733.6</v>
      </c>
      <c r="G321" s="3">
        <v>10735.2</v>
      </c>
      <c r="H321" s="3">
        <v>10733.6</v>
      </c>
      <c r="I321" s="3">
        <v>10733.6</v>
      </c>
      <c r="J321" s="3">
        <v>10741.5</v>
      </c>
      <c r="K321" s="3">
        <v>-242.381</v>
      </c>
      <c r="P321" s="3">
        <v>331.98</v>
      </c>
      <c r="Q321" s="3"/>
      <c r="R321" s="3">
        <v>10889.5</v>
      </c>
      <c r="S321" s="3"/>
      <c r="T321" s="3">
        <v>10865.1</v>
      </c>
      <c r="U321" s="3">
        <v>10862.2</v>
      </c>
      <c r="V321" s="3">
        <v>10862.2</v>
      </c>
      <c r="W321" s="3">
        <v>10862.2</v>
      </c>
      <c r="X321" s="3">
        <v>10862.2</v>
      </c>
      <c r="Y321" s="3">
        <v>10865.1</v>
      </c>
      <c r="Z321" s="3">
        <v>24.377500000000001</v>
      </c>
      <c r="AE321" s="3">
        <v>331.93</v>
      </c>
      <c r="AF321" s="3"/>
      <c r="AG321" s="3">
        <v>10581.7</v>
      </c>
      <c r="AH321" s="3"/>
      <c r="AI321" s="3">
        <v>10372.4</v>
      </c>
      <c r="AJ321" s="3">
        <v>10369.1</v>
      </c>
      <c r="AK321" s="3">
        <v>10369.1</v>
      </c>
      <c r="AL321" s="3">
        <v>10369.1</v>
      </c>
      <c r="AM321" s="3">
        <v>10369.1</v>
      </c>
      <c r="AN321" s="3">
        <v>10372.4</v>
      </c>
      <c r="AO321" s="3">
        <v>209.256</v>
      </c>
    </row>
    <row r="322" spans="1:41">
      <c r="A322" s="3">
        <v>331.18</v>
      </c>
      <c r="B322" s="3"/>
      <c r="C322" s="3">
        <v>10831.2</v>
      </c>
      <c r="D322" s="3"/>
      <c r="E322" s="3">
        <v>10738.5</v>
      </c>
      <c r="F322" s="3">
        <v>10733.4</v>
      </c>
      <c r="G322" s="3">
        <v>10734.8</v>
      </c>
      <c r="H322" s="3">
        <v>10733.4</v>
      </c>
      <c r="I322" s="3">
        <v>10733.4</v>
      </c>
      <c r="J322" s="3">
        <v>10739.9</v>
      </c>
      <c r="K322" s="3">
        <v>91.283199999999994</v>
      </c>
      <c r="P322" s="3">
        <v>331.93</v>
      </c>
      <c r="Q322" s="3"/>
      <c r="R322" s="3">
        <v>11230.8</v>
      </c>
      <c r="S322" s="3"/>
      <c r="T322" s="3">
        <v>10864.3</v>
      </c>
      <c r="U322" s="3">
        <v>10862</v>
      </c>
      <c r="V322" s="3">
        <v>10862</v>
      </c>
      <c r="W322" s="3">
        <v>10862</v>
      </c>
      <c r="X322" s="3">
        <v>10862</v>
      </c>
      <c r="Y322" s="3">
        <v>10864.3</v>
      </c>
      <c r="Z322" s="3">
        <v>366.50700000000001</v>
      </c>
      <c r="AE322" s="3">
        <v>331.88</v>
      </c>
      <c r="AF322" s="3"/>
      <c r="AG322" s="3">
        <v>10535.6</v>
      </c>
      <c r="AH322" s="3"/>
      <c r="AI322" s="3">
        <v>10371.6</v>
      </c>
      <c r="AJ322" s="3">
        <v>10368.9</v>
      </c>
      <c r="AK322" s="3">
        <v>10368.9</v>
      </c>
      <c r="AL322" s="3">
        <v>10368.9</v>
      </c>
      <c r="AM322" s="3">
        <v>10368.9</v>
      </c>
      <c r="AN322" s="3">
        <v>10371.6</v>
      </c>
      <c r="AO322" s="3">
        <v>164.03</v>
      </c>
    </row>
    <row r="323" spans="1:41">
      <c r="A323" s="3">
        <v>331.13</v>
      </c>
      <c r="B323" s="3"/>
      <c r="C323" s="3">
        <v>10690.8</v>
      </c>
      <c r="D323" s="3"/>
      <c r="E323" s="3">
        <v>10737.4</v>
      </c>
      <c r="F323" s="3">
        <v>10733.3</v>
      </c>
      <c r="G323" s="3">
        <v>10734.4</v>
      </c>
      <c r="H323" s="3">
        <v>10733.3</v>
      </c>
      <c r="I323" s="3">
        <v>10733.3</v>
      </c>
      <c r="J323" s="3">
        <v>10738.6</v>
      </c>
      <c r="K323" s="3">
        <v>-47.814500000000002</v>
      </c>
      <c r="P323" s="3">
        <v>331.88</v>
      </c>
      <c r="Q323" s="3"/>
      <c r="R323" s="3">
        <v>11101.9</v>
      </c>
      <c r="S323" s="3"/>
      <c r="T323" s="3">
        <v>10863.6</v>
      </c>
      <c r="U323" s="3">
        <v>10861.8</v>
      </c>
      <c r="V323" s="3">
        <v>10861.8</v>
      </c>
      <c r="W323" s="3">
        <v>10861.8</v>
      </c>
      <c r="X323" s="3">
        <v>10861.8</v>
      </c>
      <c r="Y323" s="3">
        <v>10863.6</v>
      </c>
      <c r="Z323" s="3">
        <v>238.33</v>
      </c>
      <c r="AE323" s="3">
        <v>331.83</v>
      </c>
      <c r="AF323" s="3"/>
      <c r="AG323" s="3">
        <v>10263.299999999999</v>
      </c>
      <c r="AH323" s="3"/>
      <c r="AI323" s="3">
        <v>10370.9</v>
      </c>
      <c r="AJ323" s="3">
        <v>10368.700000000001</v>
      </c>
      <c r="AK323" s="3">
        <v>10368.700000000001</v>
      </c>
      <c r="AL323" s="3">
        <v>10368.700000000001</v>
      </c>
      <c r="AM323" s="3">
        <v>10368.700000000001</v>
      </c>
      <c r="AN323" s="3">
        <v>10370.9</v>
      </c>
      <c r="AO323" s="3">
        <v>-107.57599999999999</v>
      </c>
    </row>
    <row r="324" spans="1:41">
      <c r="A324" s="3">
        <v>331.08</v>
      </c>
      <c r="B324" s="3"/>
      <c r="C324" s="3">
        <v>10763.9</v>
      </c>
      <c r="D324" s="3"/>
      <c r="E324" s="3">
        <v>10736.5</v>
      </c>
      <c r="F324" s="3">
        <v>10733.1</v>
      </c>
      <c r="G324" s="3">
        <v>10734.1</v>
      </c>
      <c r="H324" s="3">
        <v>10733.1</v>
      </c>
      <c r="I324" s="3">
        <v>10733.1</v>
      </c>
      <c r="J324" s="3">
        <v>10737.5</v>
      </c>
      <c r="K324" s="3">
        <v>26.4678</v>
      </c>
      <c r="P324" s="3">
        <v>331.83</v>
      </c>
      <c r="Q324" s="3"/>
      <c r="R324" s="3">
        <v>11016.9</v>
      </c>
      <c r="S324" s="3"/>
      <c r="T324" s="3">
        <v>10863</v>
      </c>
      <c r="U324" s="3">
        <v>10861.5</v>
      </c>
      <c r="V324" s="3">
        <v>10861.5</v>
      </c>
      <c r="W324" s="3">
        <v>10861.5</v>
      </c>
      <c r="X324" s="3">
        <v>10861.5</v>
      </c>
      <c r="Y324" s="3">
        <v>10863</v>
      </c>
      <c r="Z324" s="3">
        <v>153.886</v>
      </c>
      <c r="AE324" s="3">
        <v>331.78</v>
      </c>
      <c r="AF324" s="3"/>
      <c r="AG324" s="3">
        <v>10404.5</v>
      </c>
      <c r="AH324" s="3"/>
      <c r="AI324" s="3">
        <v>10370.200000000001</v>
      </c>
      <c r="AJ324" s="3">
        <v>10368.4</v>
      </c>
      <c r="AK324" s="3">
        <v>10368.4</v>
      </c>
      <c r="AL324" s="3">
        <v>10368.4</v>
      </c>
      <c r="AM324" s="3">
        <v>10368.4</v>
      </c>
      <c r="AN324" s="3">
        <v>10370.200000000001</v>
      </c>
      <c r="AO324" s="3">
        <v>34.2928</v>
      </c>
    </row>
    <row r="325" spans="1:41">
      <c r="A325" s="3">
        <v>331.03</v>
      </c>
      <c r="B325" s="3"/>
      <c r="C325" s="3">
        <v>10872.7</v>
      </c>
      <c r="D325" s="3"/>
      <c r="E325" s="3">
        <v>10735.7</v>
      </c>
      <c r="F325" s="3">
        <v>10732.9</v>
      </c>
      <c r="G325" s="3">
        <v>10733.8</v>
      </c>
      <c r="H325" s="3">
        <v>10732.9</v>
      </c>
      <c r="I325" s="3">
        <v>10732.9</v>
      </c>
      <c r="J325" s="3">
        <v>10736.5</v>
      </c>
      <c r="K325" s="3">
        <v>136.21100000000001</v>
      </c>
      <c r="P325" s="3">
        <v>331.78</v>
      </c>
      <c r="Q325" s="3"/>
      <c r="R325" s="3">
        <v>10915.5</v>
      </c>
      <c r="S325" s="3"/>
      <c r="T325" s="3">
        <v>10862.4</v>
      </c>
      <c r="U325" s="3">
        <v>10861.3</v>
      </c>
      <c r="V325" s="3">
        <v>10861.3</v>
      </c>
      <c r="W325" s="3">
        <v>10861.3</v>
      </c>
      <c r="X325" s="3">
        <v>10861.3</v>
      </c>
      <c r="Y325" s="3">
        <v>10862.4</v>
      </c>
      <c r="Z325" s="3">
        <v>53.063400000000001</v>
      </c>
      <c r="AE325" s="3">
        <v>331.73</v>
      </c>
      <c r="AF325" s="3"/>
      <c r="AG325" s="3">
        <v>10495.3</v>
      </c>
      <c r="AH325" s="3"/>
      <c r="AI325" s="3">
        <v>10369.700000000001</v>
      </c>
      <c r="AJ325" s="3">
        <v>10368.200000000001</v>
      </c>
      <c r="AK325" s="3">
        <v>10368.200000000001</v>
      </c>
      <c r="AL325" s="3">
        <v>10368.200000000001</v>
      </c>
      <c r="AM325" s="3">
        <v>10368.200000000001</v>
      </c>
      <c r="AN325" s="3">
        <v>10369.700000000001</v>
      </c>
      <c r="AO325" s="3">
        <v>125.64100000000001</v>
      </c>
    </row>
    <row r="326" spans="1:41">
      <c r="A326" s="3">
        <v>330.98</v>
      </c>
      <c r="B326" s="3"/>
      <c r="C326" s="3">
        <v>10768.6</v>
      </c>
      <c r="D326" s="3"/>
      <c r="E326" s="3">
        <v>10735</v>
      </c>
      <c r="F326" s="3">
        <v>10732.8</v>
      </c>
      <c r="G326" s="3">
        <v>10733.5</v>
      </c>
      <c r="H326" s="3">
        <v>10732.8</v>
      </c>
      <c r="I326" s="3">
        <v>10732.8</v>
      </c>
      <c r="J326" s="3">
        <v>10735.7</v>
      </c>
      <c r="K326" s="3">
        <v>32.922699999999999</v>
      </c>
      <c r="P326" s="3">
        <v>331.73</v>
      </c>
      <c r="Q326" s="3"/>
      <c r="R326" s="3">
        <v>10856.8</v>
      </c>
      <c r="S326" s="3"/>
      <c r="T326" s="3">
        <v>10861.9</v>
      </c>
      <c r="U326" s="3">
        <v>10861</v>
      </c>
      <c r="V326" s="3">
        <v>10861</v>
      </c>
      <c r="W326" s="3">
        <v>10861</v>
      </c>
      <c r="X326" s="3">
        <v>10861</v>
      </c>
      <c r="Y326" s="3">
        <v>10861.9</v>
      </c>
      <c r="Z326" s="3">
        <v>-5.0981899999999998</v>
      </c>
      <c r="AE326" s="3">
        <v>331.68</v>
      </c>
      <c r="AF326" s="3"/>
      <c r="AG326" s="3">
        <v>10320</v>
      </c>
      <c r="AH326" s="3"/>
      <c r="AI326" s="3">
        <v>10369.1</v>
      </c>
      <c r="AJ326" s="3">
        <v>10368</v>
      </c>
      <c r="AK326" s="3">
        <v>10368</v>
      </c>
      <c r="AL326" s="3">
        <v>10368</v>
      </c>
      <c r="AM326" s="3">
        <v>10368</v>
      </c>
      <c r="AN326" s="3">
        <v>10369.1</v>
      </c>
      <c r="AO326" s="3">
        <v>-49.112000000000002</v>
      </c>
    </row>
    <row r="327" spans="1:41">
      <c r="A327" s="3">
        <v>330.93</v>
      </c>
      <c r="B327" s="3"/>
      <c r="C327" s="3">
        <v>10860.7</v>
      </c>
      <c r="D327" s="3"/>
      <c r="E327" s="3">
        <v>10734.4</v>
      </c>
      <c r="F327" s="3">
        <v>10732.6</v>
      </c>
      <c r="G327" s="3">
        <v>10733.2</v>
      </c>
      <c r="H327" s="3">
        <v>10732.6</v>
      </c>
      <c r="I327" s="3">
        <v>10732.6</v>
      </c>
      <c r="J327" s="3">
        <v>10735</v>
      </c>
      <c r="K327" s="3">
        <v>125.76</v>
      </c>
      <c r="P327" s="3">
        <v>331.68</v>
      </c>
      <c r="Q327" s="3"/>
      <c r="R327" s="3">
        <v>10916.1</v>
      </c>
      <c r="S327" s="3"/>
      <c r="T327" s="3">
        <v>10861.5</v>
      </c>
      <c r="U327" s="3">
        <v>10860.8</v>
      </c>
      <c r="V327" s="3">
        <v>10860.8</v>
      </c>
      <c r="W327" s="3">
        <v>10860.8</v>
      </c>
      <c r="X327" s="3">
        <v>10860.8</v>
      </c>
      <c r="Y327" s="3">
        <v>10861.5</v>
      </c>
      <c r="Z327" s="3">
        <v>54.6462</v>
      </c>
      <c r="AE327" s="3">
        <v>331.63</v>
      </c>
      <c r="AF327" s="3"/>
      <c r="AG327" s="3">
        <v>10364.299999999999</v>
      </c>
      <c r="AH327" s="3"/>
      <c r="AI327" s="3">
        <v>10368.700000000001</v>
      </c>
      <c r="AJ327" s="3">
        <v>10367.799999999999</v>
      </c>
      <c r="AK327" s="3">
        <v>10367.799999999999</v>
      </c>
      <c r="AL327" s="3">
        <v>10367.799999999999</v>
      </c>
      <c r="AM327" s="3">
        <v>10367.799999999999</v>
      </c>
      <c r="AN327" s="3">
        <v>10368.700000000001</v>
      </c>
      <c r="AO327" s="3">
        <v>-4.40707</v>
      </c>
    </row>
    <row r="328" spans="1:41">
      <c r="A328" s="3">
        <v>330.88</v>
      </c>
      <c r="B328" s="3"/>
      <c r="C328" s="3">
        <v>10792.5</v>
      </c>
      <c r="D328" s="3"/>
      <c r="E328" s="3">
        <v>10733.9</v>
      </c>
      <c r="F328" s="3">
        <v>10732.5</v>
      </c>
      <c r="G328" s="3">
        <v>10733</v>
      </c>
      <c r="H328" s="3">
        <v>10732.5</v>
      </c>
      <c r="I328" s="3">
        <v>10732.5</v>
      </c>
      <c r="J328" s="3">
        <v>10734.4</v>
      </c>
      <c r="K328" s="3">
        <v>58.124600000000001</v>
      </c>
      <c r="P328" s="3">
        <v>331.63</v>
      </c>
      <c r="Q328" s="3"/>
      <c r="R328" s="3">
        <v>11123.6</v>
      </c>
      <c r="S328" s="3"/>
      <c r="T328" s="3">
        <v>10861.1</v>
      </c>
      <c r="U328" s="3">
        <v>10860.5</v>
      </c>
      <c r="V328" s="3">
        <v>10860.5</v>
      </c>
      <c r="W328" s="3">
        <v>10860.5</v>
      </c>
      <c r="X328" s="3">
        <v>10860.5</v>
      </c>
      <c r="Y328" s="3">
        <v>10861.1</v>
      </c>
      <c r="Z328" s="3">
        <v>262.51499999999999</v>
      </c>
      <c r="AE328" s="3">
        <v>331.58</v>
      </c>
      <c r="AF328" s="3"/>
      <c r="AG328" s="3">
        <v>10536.8</v>
      </c>
      <c r="AH328" s="3"/>
      <c r="AI328" s="3">
        <v>10368.4</v>
      </c>
      <c r="AJ328" s="3">
        <v>10367.6</v>
      </c>
      <c r="AK328" s="3">
        <v>10367.6</v>
      </c>
      <c r="AL328" s="3">
        <v>10367.6</v>
      </c>
      <c r="AM328" s="3">
        <v>10367.6</v>
      </c>
      <c r="AN328" s="3">
        <v>10368.4</v>
      </c>
      <c r="AO328" s="3">
        <v>168.49299999999999</v>
      </c>
    </row>
    <row r="329" spans="1:41">
      <c r="A329" s="3">
        <v>330.83</v>
      </c>
      <c r="B329" s="3"/>
      <c r="C329" s="3">
        <v>10833.2</v>
      </c>
      <c r="D329" s="3"/>
      <c r="E329" s="3">
        <v>10733.5</v>
      </c>
      <c r="F329" s="3">
        <v>10732.4</v>
      </c>
      <c r="G329" s="3">
        <v>10732.8</v>
      </c>
      <c r="H329" s="3">
        <v>10732.4</v>
      </c>
      <c r="I329" s="3">
        <v>10732.4</v>
      </c>
      <c r="J329" s="3">
        <v>10733.9</v>
      </c>
      <c r="K329" s="3">
        <v>99.231999999999999</v>
      </c>
      <c r="P329" s="3">
        <v>331.58</v>
      </c>
      <c r="Q329" s="3"/>
      <c r="R329" s="3">
        <v>10765.8</v>
      </c>
      <c r="S329" s="3"/>
      <c r="T329" s="3">
        <v>10860.8</v>
      </c>
      <c r="U329" s="3">
        <v>10860.3</v>
      </c>
      <c r="V329" s="3">
        <v>10860.3</v>
      </c>
      <c r="W329" s="3">
        <v>10860.3</v>
      </c>
      <c r="X329" s="3">
        <v>10860.3</v>
      </c>
      <c r="Y329" s="3">
        <v>10860.8</v>
      </c>
      <c r="Z329" s="3">
        <v>-95.012600000000006</v>
      </c>
      <c r="AE329" s="3">
        <v>331.53</v>
      </c>
      <c r="AF329" s="3"/>
      <c r="AG329" s="3">
        <v>10231.4</v>
      </c>
      <c r="AH329" s="3"/>
      <c r="AI329" s="3">
        <v>10368</v>
      </c>
      <c r="AJ329" s="3">
        <v>10367.4</v>
      </c>
      <c r="AK329" s="3">
        <v>10367.4</v>
      </c>
      <c r="AL329" s="3">
        <v>10367.4</v>
      </c>
      <c r="AM329" s="3">
        <v>10367.4</v>
      </c>
      <c r="AN329" s="3">
        <v>10368</v>
      </c>
      <c r="AO329" s="3">
        <v>-136.61000000000001</v>
      </c>
    </row>
    <row r="330" spans="1:41">
      <c r="A330" s="3">
        <v>330.78</v>
      </c>
      <c r="B330" s="3"/>
      <c r="C330" s="3">
        <v>10934.8</v>
      </c>
      <c r="D330" s="3"/>
      <c r="E330" s="3">
        <v>10733.2</v>
      </c>
      <c r="F330" s="3">
        <v>10732.3</v>
      </c>
      <c r="G330" s="3">
        <v>10732.6</v>
      </c>
      <c r="H330" s="3">
        <v>10732.3</v>
      </c>
      <c r="I330" s="3">
        <v>10732.3</v>
      </c>
      <c r="J330" s="3">
        <v>10733.5</v>
      </c>
      <c r="K330" s="3">
        <v>201.21600000000001</v>
      </c>
      <c r="P330" s="3">
        <v>331.53</v>
      </c>
      <c r="Q330" s="3"/>
      <c r="R330" s="3">
        <v>10733.8</v>
      </c>
      <c r="S330" s="3"/>
      <c r="T330" s="3">
        <v>10860.5</v>
      </c>
      <c r="U330" s="3">
        <v>10860.1</v>
      </c>
      <c r="V330" s="3">
        <v>10860.1</v>
      </c>
      <c r="W330" s="3">
        <v>10860.1</v>
      </c>
      <c r="X330" s="3">
        <v>10860.1</v>
      </c>
      <c r="Y330" s="3">
        <v>10860.5</v>
      </c>
      <c r="Z330" s="3">
        <v>-126.64100000000001</v>
      </c>
      <c r="AE330" s="3">
        <v>331.48</v>
      </c>
      <c r="AF330" s="3"/>
      <c r="AG330" s="3">
        <v>10374.6</v>
      </c>
      <c r="AH330" s="3"/>
      <c r="AI330" s="3">
        <v>10367.700000000001</v>
      </c>
      <c r="AJ330" s="3">
        <v>10367.299999999999</v>
      </c>
      <c r="AK330" s="3">
        <v>10367.299999999999</v>
      </c>
      <c r="AL330" s="3">
        <v>10367.299999999999</v>
      </c>
      <c r="AM330" s="3">
        <v>10367.299999999999</v>
      </c>
      <c r="AN330" s="3">
        <v>10367.700000000001</v>
      </c>
      <c r="AO330" s="3">
        <v>6.8112899999999996</v>
      </c>
    </row>
    <row r="331" spans="1:41">
      <c r="A331" s="3">
        <v>330.73</v>
      </c>
      <c r="B331" s="3"/>
      <c r="C331" s="3">
        <v>10800.5</v>
      </c>
      <c r="D331" s="3"/>
      <c r="E331" s="3">
        <v>10732.9</v>
      </c>
      <c r="F331" s="3">
        <v>10732.1</v>
      </c>
      <c r="G331" s="3">
        <v>10732.5</v>
      </c>
      <c r="H331" s="3">
        <v>10732.1</v>
      </c>
      <c r="I331" s="3">
        <v>10732.1</v>
      </c>
      <c r="J331" s="3">
        <v>10733.2</v>
      </c>
      <c r="K331" s="3">
        <v>67.372100000000003</v>
      </c>
      <c r="P331" s="3">
        <v>331.48</v>
      </c>
      <c r="Q331" s="3"/>
      <c r="R331" s="3">
        <v>10730.1</v>
      </c>
      <c r="S331" s="3"/>
      <c r="T331" s="3">
        <v>10860.2</v>
      </c>
      <c r="U331" s="3">
        <v>10859.9</v>
      </c>
      <c r="V331" s="3">
        <v>10859.9</v>
      </c>
      <c r="W331" s="3">
        <v>10859.9</v>
      </c>
      <c r="X331" s="3">
        <v>10859.9</v>
      </c>
      <c r="Y331" s="3">
        <v>10860.2</v>
      </c>
      <c r="Z331" s="3">
        <v>-130.06100000000001</v>
      </c>
      <c r="AE331" s="3">
        <v>331.43</v>
      </c>
      <c r="AF331" s="3"/>
      <c r="AG331" s="3">
        <v>10466.299999999999</v>
      </c>
      <c r="AH331" s="3"/>
      <c r="AI331" s="3">
        <v>10367.5</v>
      </c>
      <c r="AJ331" s="3">
        <v>10367.1</v>
      </c>
      <c r="AK331" s="3">
        <v>10367.1</v>
      </c>
      <c r="AL331" s="3">
        <v>10367.1</v>
      </c>
      <c r="AM331" s="3">
        <v>10367.1</v>
      </c>
      <c r="AN331" s="3">
        <v>10367.5</v>
      </c>
      <c r="AO331" s="3">
        <v>98.805999999999997</v>
      </c>
    </row>
    <row r="332" spans="1:41">
      <c r="A332" s="3">
        <v>330.68</v>
      </c>
      <c r="B332" s="3"/>
      <c r="C332" s="3">
        <v>10741</v>
      </c>
      <c r="D332" s="3"/>
      <c r="E332" s="3">
        <v>10732.6</v>
      </c>
      <c r="F332" s="3">
        <v>10732</v>
      </c>
      <c r="G332" s="3">
        <v>10732.3</v>
      </c>
      <c r="H332" s="3">
        <v>10732</v>
      </c>
      <c r="I332" s="3">
        <v>10732</v>
      </c>
      <c r="J332" s="3">
        <v>10732.8</v>
      </c>
      <c r="K332" s="3">
        <v>8.1627700000000001</v>
      </c>
      <c r="P332" s="3">
        <v>331.43</v>
      </c>
      <c r="Q332" s="3"/>
      <c r="R332" s="3">
        <v>10907.8</v>
      </c>
      <c r="S332" s="3"/>
      <c r="T332" s="3">
        <v>10860</v>
      </c>
      <c r="U332" s="3">
        <v>10859.7</v>
      </c>
      <c r="V332" s="3">
        <v>10859.7</v>
      </c>
      <c r="W332" s="3">
        <v>10859.7</v>
      </c>
      <c r="X332" s="3">
        <v>10859.7</v>
      </c>
      <c r="Y332" s="3">
        <v>10860</v>
      </c>
      <c r="Z332" s="3">
        <v>47.832000000000001</v>
      </c>
      <c r="AE332" s="3">
        <v>331.38</v>
      </c>
      <c r="AF332" s="3"/>
      <c r="AG332" s="3">
        <v>10714.5</v>
      </c>
      <c r="AH332" s="3"/>
      <c r="AI332" s="3">
        <v>10367.299999999999</v>
      </c>
      <c r="AJ332" s="3">
        <v>10367</v>
      </c>
      <c r="AK332" s="3">
        <v>10367</v>
      </c>
      <c r="AL332" s="3">
        <v>10367</v>
      </c>
      <c r="AM332" s="3">
        <v>10367</v>
      </c>
      <c r="AN332" s="3">
        <v>10367.299999999999</v>
      </c>
      <c r="AO332" s="3">
        <v>347.26499999999999</v>
      </c>
    </row>
    <row r="333" spans="1:41">
      <c r="A333" s="3">
        <v>330.63</v>
      </c>
      <c r="B333" s="3"/>
      <c r="C333" s="3">
        <v>10737.2</v>
      </c>
      <c r="D333" s="3"/>
      <c r="E333" s="3">
        <v>10732.3</v>
      </c>
      <c r="F333" s="3">
        <v>10731.9</v>
      </c>
      <c r="G333" s="3">
        <v>10732.1</v>
      </c>
      <c r="H333" s="3">
        <v>10731.9</v>
      </c>
      <c r="I333" s="3">
        <v>10731.9</v>
      </c>
      <c r="J333" s="3">
        <v>10732.5</v>
      </c>
      <c r="K333" s="3">
        <v>4.6452799999999996</v>
      </c>
      <c r="P333" s="3">
        <v>331.38</v>
      </c>
      <c r="Q333" s="3"/>
      <c r="R333" s="3">
        <v>10950.8</v>
      </c>
      <c r="S333" s="3"/>
      <c r="T333" s="3">
        <v>10859.7</v>
      </c>
      <c r="U333" s="3">
        <v>10859.5</v>
      </c>
      <c r="V333" s="3">
        <v>10859.5</v>
      </c>
      <c r="W333" s="3">
        <v>10859.5</v>
      </c>
      <c r="X333" s="3">
        <v>10859.5</v>
      </c>
      <c r="Y333" s="3">
        <v>10859.7</v>
      </c>
      <c r="Z333" s="3">
        <v>91.058599999999998</v>
      </c>
      <c r="AE333" s="3">
        <v>331.33</v>
      </c>
      <c r="AF333" s="3"/>
      <c r="AG333" s="3">
        <v>10368.799999999999</v>
      </c>
      <c r="AH333" s="3"/>
      <c r="AI333" s="3">
        <v>10367.1</v>
      </c>
      <c r="AJ333" s="3">
        <v>10366.9</v>
      </c>
      <c r="AK333" s="3">
        <v>10366.9</v>
      </c>
      <c r="AL333" s="3">
        <v>10366.9</v>
      </c>
      <c r="AM333" s="3">
        <v>10366.9</v>
      </c>
      <c r="AN333" s="3">
        <v>10367.1</v>
      </c>
      <c r="AO333" s="3">
        <v>1.7462500000000001</v>
      </c>
    </row>
    <row r="334" spans="1:41">
      <c r="A334" s="3">
        <v>330.58</v>
      </c>
      <c r="B334" s="3"/>
      <c r="C334" s="3">
        <v>10774.5</v>
      </c>
      <c r="D334" s="3"/>
      <c r="E334" s="3">
        <v>10732</v>
      </c>
      <c r="F334" s="3">
        <v>10731.7</v>
      </c>
      <c r="G334" s="3">
        <v>10731.9</v>
      </c>
      <c r="H334" s="3">
        <v>10731.7</v>
      </c>
      <c r="I334" s="3">
        <v>10731.7</v>
      </c>
      <c r="J334" s="3">
        <v>10732.2</v>
      </c>
      <c r="K334" s="3">
        <v>42.323399999999999</v>
      </c>
      <c r="P334" s="3">
        <v>331.33</v>
      </c>
      <c r="Q334" s="3"/>
      <c r="R334" s="3">
        <v>10876</v>
      </c>
      <c r="S334" s="3"/>
      <c r="T334" s="3">
        <v>10859.5</v>
      </c>
      <c r="U334" s="3">
        <v>10859.4</v>
      </c>
      <c r="V334" s="3">
        <v>10859.4</v>
      </c>
      <c r="W334" s="3">
        <v>10859.4</v>
      </c>
      <c r="X334" s="3">
        <v>10859.4</v>
      </c>
      <c r="Y334" s="3">
        <v>10859.5</v>
      </c>
      <c r="Z334" s="3">
        <v>16.4788</v>
      </c>
      <c r="AE334" s="3">
        <v>331.28</v>
      </c>
      <c r="AF334" s="3"/>
      <c r="AG334" s="3">
        <v>10424.200000000001</v>
      </c>
      <c r="AH334" s="3"/>
      <c r="AI334" s="3">
        <v>10367</v>
      </c>
      <c r="AJ334" s="3">
        <v>10366.799999999999</v>
      </c>
      <c r="AK334" s="3">
        <v>10366.799999999999</v>
      </c>
      <c r="AL334" s="3">
        <v>10366.799999999999</v>
      </c>
      <c r="AM334" s="3">
        <v>10366.799999999999</v>
      </c>
      <c r="AN334" s="3">
        <v>10367</v>
      </c>
      <c r="AO334" s="3">
        <v>57.257399999999997</v>
      </c>
    </row>
    <row r="335" spans="1:41">
      <c r="A335" s="3">
        <v>330.53</v>
      </c>
      <c r="B335" s="3"/>
      <c r="C335" s="3">
        <v>11061</v>
      </c>
      <c r="D335" s="3"/>
      <c r="E335" s="3">
        <v>10731.8</v>
      </c>
      <c r="F335" s="3">
        <v>10731.5</v>
      </c>
      <c r="G335" s="3">
        <v>10731.7</v>
      </c>
      <c r="H335" s="3">
        <v>10731.5</v>
      </c>
      <c r="I335" s="3">
        <v>10731.5</v>
      </c>
      <c r="J335" s="3">
        <v>10732</v>
      </c>
      <c r="K335" s="3">
        <v>329.04399999999998</v>
      </c>
      <c r="P335" s="3">
        <v>331.28</v>
      </c>
      <c r="Q335" s="3"/>
      <c r="R335" s="3">
        <v>11234.9</v>
      </c>
      <c r="S335" s="3"/>
      <c r="T335" s="3">
        <v>10859.4</v>
      </c>
      <c r="U335" s="3">
        <v>10859.3</v>
      </c>
      <c r="V335" s="3">
        <v>10859.3</v>
      </c>
      <c r="W335" s="3">
        <v>10859.3</v>
      </c>
      <c r="X335" s="3">
        <v>10859.3</v>
      </c>
      <c r="Y335" s="3">
        <v>10859.4</v>
      </c>
      <c r="Z335" s="3">
        <v>375.541</v>
      </c>
      <c r="AE335" s="3">
        <v>331.23</v>
      </c>
      <c r="AF335" s="3"/>
      <c r="AG335" s="3">
        <v>10461.200000000001</v>
      </c>
      <c r="AH335" s="3"/>
      <c r="AI335" s="3">
        <v>10366.799999999999</v>
      </c>
      <c r="AJ335" s="3">
        <v>10366.700000000001</v>
      </c>
      <c r="AK335" s="3">
        <v>10366.700000000001</v>
      </c>
      <c r="AL335" s="3">
        <v>10366.700000000001</v>
      </c>
      <c r="AM335" s="3">
        <v>10366.700000000001</v>
      </c>
      <c r="AN335" s="3">
        <v>10366.799999999999</v>
      </c>
      <c r="AO335" s="3">
        <v>94.421400000000006</v>
      </c>
    </row>
    <row r="336" spans="1:41">
      <c r="A336" s="3">
        <v>330.48</v>
      </c>
      <c r="B336" s="3"/>
      <c r="C336" s="3">
        <v>10843.7</v>
      </c>
      <c r="D336" s="3"/>
      <c r="E336" s="3">
        <v>10731.6</v>
      </c>
      <c r="F336" s="3">
        <v>10731.3</v>
      </c>
      <c r="G336" s="3">
        <v>10731.5</v>
      </c>
      <c r="H336" s="3">
        <v>10731.3</v>
      </c>
      <c r="I336" s="3">
        <v>10731.3</v>
      </c>
      <c r="J336" s="3">
        <v>10731.7</v>
      </c>
      <c r="K336" s="3">
        <v>112.01300000000001</v>
      </c>
      <c r="P336" s="3">
        <v>331.23</v>
      </c>
      <c r="Q336" s="3"/>
      <c r="R336" s="3">
        <v>10989.8</v>
      </c>
      <c r="S336" s="3"/>
      <c r="T336" s="3">
        <v>10859.3</v>
      </c>
      <c r="U336" s="3">
        <v>10859.2</v>
      </c>
      <c r="V336" s="3">
        <v>10859.2</v>
      </c>
      <c r="W336" s="3">
        <v>10859.2</v>
      </c>
      <c r="X336" s="3">
        <v>10859.2</v>
      </c>
      <c r="Y336" s="3">
        <v>10859.3</v>
      </c>
      <c r="Z336" s="3">
        <v>130.499</v>
      </c>
      <c r="AE336" s="3">
        <v>331.18</v>
      </c>
      <c r="AF336" s="3"/>
      <c r="AG336" s="3">
        <v>10387</v>
      </c>
      <c r="AH336" s="3"/>
      <c r="AI336" s="3">
        <v>10366.700000000001</v>
      </c>
      <c r="AJ336" s="3">
        <v>10366.6</v>
      </c>
      <c r="AK336" s="3">
        <v>10366.6</v>
      </c>
      <c r="AL336" s="3">
        <v>10366.6</v>
      </c>
      <c r="AM336" s="3">
        <v>10366.6</v>
      </c>
      <c r="AN336" s="3">
        <v>10366.700000000001</v>
      </c>
      <c r="AO336" s="3">
        <v>20.376000000000001</v>
      </c>
    </row>
    <row r="337" spans="1:41">
      <c r="A337" s="3">
        <v>330.43</v>
      </c>
      <c r="B337" s="3"/>
      <c r="C337" s="3">
        <v>10742</v>
      </c>
      <c r="D337" s="3"/>
      <c r="E337" s="3">
        <v>10731.3</v>
      </c>
      <c r="F337" s="3">
        <v>10731.2</v>
      </c>
      <c r="G337" s="3">
        <v>10731.3</v>
      </c>
      <c r="H337" s="3">
        <v>10731.2</v>
      </c>
      <c r="I337" s="3">
        <v>10731.2</v>
      </c>
      <c r="J337" s="3">
        <v>10731.4</v>
      </c>
      <c r="K337" s="3">
        <v>10.555</v>
      </c>
      <c r="P337" s="3">
        <v>331.18</v>
      </c>
      <c r="Q337" s="3"/>
      <c r="R337" s="3">
        <v>10771.5</v>
      </c>
      <c r="S337" s="3"/>
      <c r="T337" s="3">
        <v>10859.3</v>
      </c>
      <c r="U337" s="3">
        <v>10859.2</v>
      </c>
      <c r="V337" s="3">
        <v>10859.2</v>
      </c>
      <c r="W337" s="3">
        <v>10859.2</v>
      </c>
      <c r="X337" s="3">
        <v>10859.2</v>
      </c>
      <c r="Y337" s="3">
        <v>10859.3</v>
      </c>
      <c r="Z337" s="3">
        <v>-87.771799999999999</v>
      </c>
      <c r="AE337" s="3">
        <v>331.13</v>
      </c>
      <c r="AF337" s="3"/>
      <c r="AG337" s="3">
        <v>10398.6</v>
      </c>
      <c r="AH337" s="3"/>
      <c r="AI337" s="3">
        <v>10366.5</v>
      </c>
      <c r="AJ337" s="3">
        <v>10366.5</v>
      </c>
      <c r="AK337" s="3">
        <v>10366.5</v>
      </c>
      <c r="AL337" s="3">
        <v>10366.5</v>
      </c>
      <c r="AM337" s="3">
        <v>10366.5</v>
      </c>
      <c r="AN337" s="3">
        <v>10366.5</v>
      </c>
      <c r="AO337" s="3">
        <v>32.043100000000003</v>
      </c>
    </row>
    <row r="338" spans="1:41">
      <c r="A338" s="3">
        <v>330.38</v>
      </c>
      <c r="B338" s="3"/>
      <c r="C338" s="3">
        <v>10645.8</v>
      </c>
      <c r="D338" s="3"/>
      <c r="E338" s="3">
        <v>10731.1</v>
      </c>
      <c r="F338" s="3">
        <v>10731</v>
      </c>
      <c r="G338" s="3">
        <v>10731.1</v>
      </c>
      <c r="H338" s="3">
        <v>10731</v>
      </c>
      <c r="I338" s="3">
        <v>10731</v>
      </c>
      <c r="J338" s="3">
        <v>10731.2</v>
      </c>
      <c r="K338" s="3">
        <v>-85.442800000000005</v>
      </c>
      <c r="P338" s="3">
        <v>331.13</v>
      </c>
      <c r="Q338" s="3"/>
      <c r="R338" s="3">
        <v>10846.5</v>
      </c>
      <c r="S338" s="3"/>
      <c r="T338" s="3">
        <v>10859.2</v>
      </c>
      <c r="U338" s="3">
        <v>10859.1</v>
      </c>
      <c r="V338" s="3">
        <v>10859.1</v>
      </c>
      <c r="W338" s="3">
        <v>10859.1</v>
      </c>
      <c r="X338" s="3">
        <v>10859.1</v>
      </c>
      <c r="Y338" s="3">
        <v>10859.2</v>
      </c>
      <c r="Z338" s="3">
        <v>-12.735900000000001</v>
      </c>
      <c r="AE338" s="3">
        <v>331.08</v>
      </c>
      <c r="AF338" s="3"/>
      <c r="AG338" s="3">
        <v>10436.700000000001</v>
      </c>
      <c r="AH338" s="3"/>
      <c r="AI338" s="3">
        <v>10366.4</v>
      </c>
      <c r="AJ338" s="3">
        <v>10366.4</v>
      </c>
      <c r="AK338" s="3">
        <v>10366.4</v>
      </c>
      <c r="AL338" s="3">
        <v>10366.4</v>
      </c>
      <c r="AM338" s="3">
        <v>10366.4</v>
      </c>
      <c r="AN338" s="3">
        <v>10366.4</v>
      </c>
      <c r="AO338" s="3">
        <v>70.229900000000001</v>
      </c>
    </row>
    <row r="339" spans="1:41">
      <c r="A339" s="3">
        <v>330.33</v>
      </c>
      <c r="B339" s="3"/>
      <c r="C339" s="3">
        <v>10667.2</v>
      </c>
      <c r="D339" s="3"/>
      <c r="E339" s="3">
        <v>10730.9</v>
      </c>
      <c r="F339" s="3">
        <v>10730.8</v>
      </c>
      <c r="G339" s="3">
        <v>10730.9</v>
      </c>
      <c r="H339" s="3">
        <v>10730.8</v>
      </c>
      <c r="I339" s="3">
        <v>10730.8</v>
      </c>
      <c r="J339" s="3">
        <v>10731</v>
      </c>
      <c r="K339" s="3">
        <v>-63.747399999999999</v>
      </c>
      <c r="P339" s="3">
        <v>331.08</v>
      </c>
      <c r="Q339" s="3"/>
      <c r="R339" s="3">
        <v>10964</v>
      </c>
      <c r="S339" s="3"/>
      <c r="T339" s="3">
        <v>10859.1</v>
      </c>
      <c r="U339" s="3">
        <v>10859.1</v>
      </c>
      <c r="V339" s="3">
        <v>10859.1</v>
      </c>
      <c r="W339" s="3">
        <v>10859.1</v>
      </c>
      <c r="X339" s="3">
        <v>10859.1</v>
      </c>
      <c r="Y339" s="3">
        <v>10859.1</v>
      </c>
      <c r="Z339" s="3">
        <v>104.91</v>
      </c>
      <c r="AE339" s="3">
        <v>331.03</v>
      </c>
      <c r="AF339" s="3"/>
      <c r="AG339" s="3">
        <v>10412.5</v>
      </c>
      <c r="AH339" s="3"/>
      <c r="AI339" s="3">
        <v>10366.299999999999</v>
      </c>
      <c r="AJ339" s="3">
        <v>10366.200000000001</v>
      </c>
      <c r="AK339" s="3">
        <v>10366.200000000001</v>
      </c>
      <c r="AL339" s="3">
        <v>10366.200000000001</v>
      </c>
      <c r="AM339" s="3">
        <v>10366.200000000001</v>
      </c>
      <c r="AN339" s="3">
        <v>10366.299999999999</v>
      </c>
      <c r="AO339" s="3">
        <v>46.204900000000002</v>
      </c>
    </row>
    <row r="340" spans="1:41">
      <c r="A340" s="3">
        <v>330.28</v>
      </c>
      <c r="B340" s="3"/>
      <c r="C340" s="3">
        <v>10752.6</v>
      </c>
      <c r="D340" s="3"/>
      <c r="E340" s="3">
        <v>10730.7</v>
      </c>
      <c r="F340" s="3">
        <v>10730.6</v>
      </c>
      <c r="G340" s="3">
        <v>10730.7</v>
      </c>
      <c r="H340" s="3">
        <v>10730.6</v>
      </c>
      <c r="I340" s="3">
        <v>10730.6</v>
      </c>
      <c r="J340" s="3">
        <v>10730.8</v>
      </c>
      <c r="K340" s="3">
        <v>21.829000000000001</v>
      </c>
      <c r="P340" s="3">
        <v>331.03</v>
      </c>
      <c r="Q340" s="3"/>
      <c r="R340" s="3">
        <v>10869.9</v>
      </c>
      <c r="S340" s="3"/>
      <c r="T340" s="3">
        <v>10861.6</v>
      </c>
      <c r="U340" s="3">
        <v>10861.6</v>
      </c>
      <c r="V340" s="3">
        <v>10861.6</v>
      </c>
      <c r="W340" s="3">
        <v>10861.6</v>
      </c>
      <c r="X340" s="3">
        <v>10861.6</v>
      </c>
      <c r="Y340" s="3">
        <v>10861.6</v>
      </c>
      <c r="Z340" s="3">
        <v>8.3349200000000003</v>
      </c>
      <c r="AE340" s="3">
        <v>330.98</v>
      </c>
      <c r="AF340" s="3"/>
      <c r="AG340" s="3">
        <v>10562.2</v>
      </c>
      <c r="AH340" s="3"/>
      <c r="AI340" s="3">
        <v>10366.1</v>
      </c>
      <c r="AJ340" s="3">
        <v>10366.1</v>
      </c>
      <c r="AK340" s="3">
        <v>10366.1</v>
      </c>
      <c r="AL340" s="3">
        <v>10366.1</v>
      </c>
      <c r="AM340" s="3">
        <v>10366.1</v>
      </c>
      <c r="AN340" s="3">
        <v>10366.1</v>
      </c>
      <c r="AO340" s="3">
        <v>196.084</v>
      </c>
    </row>
    <row r="341" spans="1:41">
      <c r="A341" s="3">
        <v>330.23</v>
      </c>
      <c r="B341" s="3"/>
      <c r="C341" s="3">
        <v>10770.1</v>
      </c>
      <c r="D341" s="3"/>
      <c r="E341" s="3">
        <v>10730.6</v>
      </c>
      <c r="F341" s="3">
        <v>10730.5</v>
      </c>
      <c r="G341" s="3">
        <v>10730.5</v>
      </c>
      <c r="H341" s="3">
        <v>10730.5</v>
      </c>
      <c r="I341" s="3">
        <v>10730.5</v>
      </c>
      <c r="J341" s="3">
        <v>10730.6</v>
      </c>
      <c r="K341" s="3">
        <v>39.479700000000001</v>
      </c>
      <c r="P341" s="3">
        <v>330.98</v>
      </c>
      <c r="Q341" s="3"/>
      <c r="R341" s="3">
        <v>10892.9</v>
      </c>
      <c r="S341" s="3"/>
      <c r="T341" s="3">
        <v>10864.1</v>
      </c>
      <c r="U341" s="3">
        <v>10864.1</v>
      </c>
      <c r="V341" s="3">
        <v>10864.1</v>
      </c>
      <c r="W341" s="3">
        <v>10864.1</v>
      </c>
      <c r="X341" s="3">
        <v>10864.1</v>
      </c>
      <c r="Y341" s="3">
        <v>10864.1</v>
      </c>
      <c r="Z341" s="3">
        <v>28.751899999999999</v>
      </c>
      <c r="AE341" s="3">
        <v>330.93</v>
      </c>
      <c r="AF341" s="3"/>
      <c r="AG341" s="3">
        <v>10240.4</v>
      </c>
      <c r="AH341" s="3"/>
      <c r="AI341" s="3">
        <v>10366</v>
      </c>
      <c r="AJ341" s="3">
        <v>10366</v>
      </c>
      <c r="AK341" s="3">
        <v>10366</v>
      </c>
      <c r="AL341" s="3">
        <v>10366</v>
      </c>
      <c r="AM341" s="3">
        <v>10366</v>
      </c>
      <c r="AN341" s="3">
        <v>10366</v>
      </c>
      <c r="AO341" s="3">
        <v>-125.54900000000001</v>
      </c>
    </row>
    <row r="342" spans="1:41">
      <c r="A342" s="3">
        <v>330.18</v>
      </c>
      <c r="B342" s="3"/>
      <c r="C342" s="3">
        <v>10807</v>
      </c>
      <c r="D342" s="3"/>
      <c r="E342" s="3">
        <v>10730.4</v>
      </c>
      <c r="F342" s="3">
        <v>10730.4</v>
      </c>
      <c r="G342" s="3">
        <v>10730.4</v>
      </c>
      <c r="H342" s="3">
        <v>10730.4</v>
      </c>
      <c r="I342" s="3">
        <v>10730.4</v>
      </c>
      <c r="J342" s="3">
        <v>10730.5</v>
      </c>
      <c r="K342" s="3">
        <v>76.521699999999996</v>
      </c>
      <c r="P342" s="3">
        <v>330.93</v>
      </c>
      <c r="Q342" s="3"/>
      <c r="R342" s="3">
        <v>11021.3</v>
      </c>
      <c r="S342" s="3"/>
      <c r="T342" s="3">
        <v>10866.6</v>
      </c>
      <c r="U342" s="3">
        <v>10866.6</v>
      </c>
      <c r="V342" s="3">
        <v>10866.6</v>
      </c>
      <c r="W342" s="3">
        <v>10866.6</v>
      </c>
      <c r="X342" s="3">
        <v>10866.6</v>
      </c>
      <c r="Y342" s="3">
        <v>10866.6</v>
      </c>
      <c r="Z342" s="3">
        <v>154.71</v>
      </c>
      <c r="AE342" s="3">
        <v>330.88</v>
      </c>
      <c r="AF342" s="3"/>
      <c r="AG342" s="3">
        <v>10270.700000000001</v>
      </c>
      <c r="AH342" s="3"/>
      <c r="AI342" s="3">
        <v>10365.799999999999</v>
      </c>
      <c r="AJ342" s="3">
        <v>10365.799999999999</v>
      </c>
      <c r="AK342" s="3">
        <v>10365.799999999999</v>
      </c>
      <c r="AL342" s="3">
        <v>10365.799999999999</v>
      </c>
      <c r="AM342" s="3">
        <v>10365.799999999999</v>
      </c>
      <c r="AN342" s="3">
        <v>10365.799999999999</v>
      </c>
      <c r="AO342" s="3">
        <v>-95.126099999999994</v>
      </c>
    </row>
    <row r="343" spans="1:41">
      <c r="A343" s="3">
        <v>330.13</v>
      </c>
      <c r="B343" s="3"/>
      <c r="C343" s="3">
        <v>10821</v>
      </c>
      <c r="D343" s="3"/>
      <c r="E343" s="3">
        <v>10730.3</v>
      </c>
      <c r="F343" s="3">
        <v>10730.3</v>
      </c>
      <c r="G343" s="3">
        <v>10730.3</v>
      </c>
      <c r="H343" s="3">
        <v>10730.3</v>
      </c>
      <c r="I343" s="3">
        <v>10730.3</v>
      </c>
      <c r="J343" s="3">
        <v>10730.3</v>
      </c>
      <c r="K343" s="3">
        <v>90.639799999999994</v>
      </c>
      <c r="P343" s="3">
        <v>330.88</v>
      </c>
      <c r="Q343" s="3"/>
      <c r="R343" s="3">
        <v>10685.8</v>
      </c>
      <c r="S343" s="3"/>
      <c r="T343" s="3">
        <v>10869.1</v>
      </c>
      <c r="U343" s="3">
        <v>10869.1</v>
      </c>
      <c r="V343" s="3">
        <v>10869.1</v>
      </c>
      <c r="W343" s="3">
        <v>10869.1</v>
      </c>
      <c r="X343" s="3">
        <v>10869.1</v>
      </c>
      <c r="Y343" s="3">
        <v>10869.1</v>
      </c>
      <c r="Z343" s="3">
        <v>-183.30600000000001</v>
      </c>
      <c r="AE343" s="3">
        <v>330.83</v>
      </c>
      <c r="AF343" s="3"/>
      <c r="AG343" s="3">
        <v>10302.6</v>
      </c>
      <c r="AH343" s="3"/>
      <c r="AI343" s="3">
        <v>10365.700000000001</v>
      </c>
      <c r="AJ343" s="3">
        <v>10365.6</v>
      </c>
      <c r="AK343" s="3">
        <v>10365.6</v>
      </c>
      <c r="AL343" s="3">
        <v>10365.6</v>
      </c>
      <c r="AM343" s="3">
        <v>10365.6</v>
      </c>
      <c r="AN343" s="3">
        <v>10365.700000000001</v>
      </c>
      <c r="AO343" s="3">
        <v>-63.089100000000002</v>
      </c>
    </row>
    <row r="344" spans="1:41">
      <c r="A344" s="3">
        <v>330.08</v>
      </c>
      <c r="B344" s="3"/>
      <c r="C344" s="3">
        <v>10697.5</v>
      </c>
      <c r="D344" s="3"/>
      <c r="E344" s="3">
        <v>10730.2</v>
      </c>
      <c r="F344" s="3">
        <v>10730.2</v>
      </c>
      <c r="G344" s="3">
        <v>10730.2</v>
      </c>
      <c r="H344" s="3">
        <v>10730.2</v>
      </c>
      <c r="I344" s="3">
        <v>10730.2</v>
      </c>
      <c r="J344" s="3">
        <v>10730.2</v>
      </c>
      <c r="K344" s="3">
        <v>-32.775500000000001</v>
      </c>
      <c r="P344" s="3">
        <v>330.83</v>
      </c>
      <c r="Q344" s="3"/>
      <c r="R344" s="3">
        <v>10761</v>
      </c>
      <c r="S344" s="3"/>
      <c r="T344" s="3">
        <v>10871.6</v>
      </c>
      <c r="U344" s="3">
        <v>10871.6</v>
      </c>
      <c r="V344" s="3">
        <v>10871.6</v>
      </c>
      <c r="W344" s="3">
        <v>10871.6</v>
      </c>
      <c r="X344" s="3">
        <v>10871.6</v>
      </c>
      <c r="Y344" s="3">
        <v>10871.6</v>
      </c>
      <c r="Z344" s="3">
        <v>-110.59699999999999</v>
      </c>
      <c r="AE344" s="3">
        <v>330.78</v>
      </c>
      <c r="AF344" s="3"/>
      <c r="AG344" s="3">
        <v>10376.700000000001</v>
      </c>
      <c r="AH344" s="3"/>
      <c r="AI344" s="3">
        <v>10365.6</v>
      </c>
      <c r="AJ344" s="3">
        <v>10365.5</v>
      </c>
      <c r="AK344" s="3">
        <v>10365.5</v>
      </c>
      <c r="AL344" s="3">
        <v>10365.5</v>
      </c>
      <c r="AM344" s="3">
        <v>10365.5</v>
      </c>
      <c r="AN344" s="3">
        <v>10365.6</v>
      </c>
      <c r="AO344" s="3">
        <v>11.1381</v>
      </c>
    </row>
    <row r="345" spans="1:41">
      <c r="A345" s="3">
        <v>330.03</v>
      </c>
      <c r="B345" s="3"/>
      <c r="C345" s="3">
        <v>10917.7</v>
      </c>
      <c r="D345" s="3"/>
      <c r="E345" s="3">
        <v>10730.1</v>
      </c>
      <c r="F345" s="3">
        <v>10730.1</v>
      </c>
      <c r="G345" s="3">
        <v>10730.1</v>
      </c>
      <c r="H345" s="3">
        <v>10730.1</v>
      </c>
      <c r="I345" s="3">
        <v>10730.1</v>
      </c>
      <c r="J345" s="3">
        <v>10730.2</v>
      </c>
      <c r="K345" s="3">
        <v>187.57599999999999</v>
      </c>
      <c r="P345" s="3">
        <v>330.78</v>
      </c>
      <c r="Q345" s="3"/>
      <c r="R345" s="3">
        <v>10549.8</v>
      </c>
      <c r="S345" s="3"/>
      <c r="T345" s="3">
        <v>10874.1</v>
      </c>
      <c r="U345" s="3">
        <v>10874.1</v>
      </c>
      <c r="V345" s="3">
        <v>10874.1</v>
      </c>
      <c r="W345" s="3">
        <v>10874.1</v>
      </c>
      <c r="X345" s="3">
        <v>10874.1</v>
      </c>
      <c r="Y345" s="3">
        <v>10874.1</v>
      </c>
      <c r="Z345" s="3">
        <v>-324.226</v>
      </c>
      <c r="AE345" s="3">
        <v>330.73</v>
      </c>
      <c r="AF345" s="3"/>
      <c r="AG345" s="3">
        <v>10598.8</v>
      </c>
      <c r="AH345" s="3"/>
      <c r="AI345" s="3">
        <v>10365.4</v>
      </c>
      <c r="AJ345" s="3">
        <v>10365.4</v>
      </c>
      <c r="AK345" s="3">
        <v>10365.4</v>
      </c>
      <c r="AL345" s="3">
        <v>10365.4</v>
      </c>
      <c r="AM345" s="3">
        <v>10365.4</v>
      </c>
      <c r="AN345" s="3">
        <v>10365.4</v>
      </c>
      <c r="AO345" s="3">
        <v>233.376</v>
      </c>
    </row>
    <row r="346" spans="1:41">
      <c r="A346" s="3">
        <v>329.98</v>
      </c>
      <c r="B346" s="3"/>
      <c r="C346" s="3">
        <v>10851</v>
      </c>
      <c r="D346" s="3"/>
      <c r="E346" s="3">
        <v>10730.1</v>
      </c>
      <c r="F346" s="3">
        <v>10730.1</v>
      </c>
      <c r="G346" s="3">
        <v>10730.1</v>
      </c>
      <c r="H346" s="3">
        <v>10730.1</v>
      </c>
      <c r="I346" s="3">
        <v>10730.1</v>
      </c>
      <c r="J346" s="3">
        <v>10730.1</v>
      </c>
      <c r="K346" s="3">
        <v>120.935</v>
      </c>
      <c r="P346" s="3">
        <v>330.73</v>
      </c>
      <c r="Q346" s="3"/>
      <c r="R346" s="3">
        <v>10910</v>
      </c>
      <c r="S346" s="3"/>
      <c r="T346" s="3">
        <v>10876.6</v>
      </c>
      <c r="U346" s="3">
        <v>10876.6</v>
      </c>
      <c r="V346" s="3">
        <v>10876.6</v>
      </c>
      <c r="W346" s="3">
        <v>10876.6</v>
      </c>
      <c r="X346" s="3">
        <v>10876.6</v>
      </c>
      <c r="Y346" s="3">
        <v>10876.6</v>
      </c>
      <c r="Z346" s="3">
        <v>33.464500000000001</v>
      </c>
      <c r="AE346" s="3">
        <v>330.68</v>
      </c>
      <c r="AF346" s="3"/>
      <c r="AG346" s="3">
        <v>10338</v>
      </c>
      <c r="AH346" s="3"/>
      <c r="AI346" s="3">
        <v>10365.299999999999</v>
      </c>
      <c r="AJ346" s="3">
        <v>10365.299999999999</v>
      </c>
      <c r="AK346" s="3">
        <v>10365.299999999999</v>
      </c>
      <c r="AL346" s="3">
        <v>10365.299999999999</v>
      </c>
      <c r="AM346" s="3">
        <v>10365.299999999999</v>
      </c>
      <c r="AN346" s="3">
        <v>10365.299999999999</v>
      </c>
      <c r="AO346" s="3">
        <v>-27.289000000000001</v>
      </c>
    </row>
    <row r="347" spans="1:41">
      <c r="A347" s="3">
        <v>329.93</v>
      </c>
      <c r="B347" s="3"/>
      <c r="C347" s="3">
        <v>10721.4</v>
      </c>
      <c r="D347" s="3"/>
      <c r="E347" s="3">
        <v>10730.1</v>
      </c>
      <c r="F347" s="3">
        <v>10730</v>
      </c>
      <c r="G347" s="3">
        <v>10730.1</v>
      </c>
      <c r="H347" s="3">
        <v>10730</v>
      </c>
      <c r="I347" s="3">
        <v>10730</v>
      </c>
      <c r="J347" s="3">
        <v>10730.1</v>
      </c>
      <c r="K347" s="3">
        <v>-8.6800999999999995</v>
      </c>
      <c r="P347" s="3">
        <v>330.68</v>
      </c>
      <c r="Q347" s="3"/>
      <c r="R347" s="3">
        <v>11015.1</v>
      </c>
      <c r="S347" s="3"/>
      <c r="T347" s="3">
        <v>10879.1</v>
      </c>
      <c r="U347" s="3">
        <v>10879.1</v>
      </c>
      <c r="V347" s="3">
        <v>10879.1</v>
      </c>
      <c r="W347" s="3">
        <v>10879.1</v>
      </c>
      <c r="X347" s="3">
        <v>10879.1</v>
      </c>
      <c r="Y347" s="3">
        <v>10879.1</v>
      </c>
      <c r="Z347" s="3">
        <v>136.00899999999999</v>
      </c>
      <c r="AE347" s="3">
        <v>330.63</v>
      </c>
      <c r="AF347" s="3"/>
      <c r="AG347" s="3">
        <v>10358.700000000001</v>
      </c>
      <c r="AH347" s="3"/>
      <c r="AI347" s="3">
        <v>10365.200000000001</v>
      </c>
      <c r="AJ347" s="3">
        <v>10365.200000000001</v>
      </c>
      <c r="AK347" s="3">
        <v>10365.200000000001</v>
      </c>
      <c r="AL347" s="3">
        <v>10365.200000000001</v>
      </c>
      <c r="AM347" s="3">
        <v>10365.200000000001</v>
      </c>
      <c r="AN347" s="3">
        <v>10365.200000000001</v>
      </c>
      <c r="AO347" s="3">
        <v>-6.4763200000000003</v>
      </c>
    </row>
    <row r="348" spans="1:41">
      <c r="A348" s="3">
        <v>329.88</v>
      </c>
      <c r="B348" s="3"/>
      <c r="C348" s="3">
        <v>10878.2</v>
      </c>
      <c r="D348" s="3"/>
      <c r="E348" s="3">
        <v>10730</v>
      </c>
      <c r="F348" s="3">
        <v>10730</v>
      </c>
      <c r="G348" s="3">
        <v>10730</v>
      </c>
      <c r="H348" s="3">
        <v>10730</v>
      </c>
      <c r="I348" s="3">
        <v>10730</v>
      </c>
      <c r="J348" s="3">
        <v>10730</v>
      </c>
      <c r="K348" s="3">
        <v>148.17699999999999</v>
      </c>
      <c r="P348" s="3">
        <v>330.63</v>
      </c>
      <c r="Q348" s="3"/>
      <c r="R348" s="3">
        <v>10865.4</v>
      </c>
      <c r="S348" s="3"/>
      <c r="T348" s="3">
        <v>10881.6</v>
      </c>
      <c r="U348" s="3">
        <v>10881.6</v>
      </c>
      <c r="V348" s="3">
        <v>10881.6</v>
      </c>
      <c r="W348" s="3">
        <v>10881.6</v>
      </c>
      <c r="X348" s="3">
        <v>10881.6</v>
      </c>
      <c r="Y348" s="3">
        <v>10881.6</v>
      </c>
      <c r="Z348" s="3">
        <v>-16.1693</v>
      </c>
      <c r="AE348" s="3">
        <v>330.58</v>
      </c>
      <c r="AF348" s="3"/>
      <c r="AG348" s="3">
        <v>10575.6</v>
      </c>
      <c r="AH348" s="3"/>
      <c r="AI348" s="3">
        <v>10365</v>
      </c>
      <c r="AJ348" s="3">
        <v>10365</v>
      </c>
      <c r="AK348" s="3">
        <v>10365</v>
      </c>
      <c r="AL348" s="3">
        <v>10365</v>
      </c>
      <c r="AM348" s="3">
        <v>10365</v>
      </c>
      <c r="AN348" s="3">
        <v>10365</v>
      </c>
      <c r="AO348" s="3">
        <v>210.54499999999999</v>
      </c>
    </row>
    <row r="349" spans="1:41">
      <c r="A349" s="3">
        <v>329.83</v>
      </c>
      <c r="B349" s="3"/>
      <c r="C349" s="3">
        <v>10621</v>
      </c>
      <c r="D349" s="3"/>
      <c r="E349" s="3">
        <v>10730</v>
      </c>
      <c r="F349" s="3">
        <v>10730</v>
      </c>
      <c r="G349" s="3">
        <v>10730</v>
      </c>
      <c r="H349" s="3">
        <v>10730</v>
      </c>
      <c r="I349" s="3">
        <v>10730</v>
      </c>
      <c r="J349" s="3">
        <v>10730</v>
      </c>
      <c r="K349" s="3">
        <v>-108.98</v>
      </c>
      <c r="P349" s="3">
        <v>330.58</v>
      </c>
      <c r="Q349" s="3"/>
      <c r="R349" s="3">
        <v>10698.7</v>
      </c>
      <c r="S349" s="3"/>
      <c r="T349" s="3">
        <v>10884.1</v>
      </c>
      <c r="U349" s="3">
        <v>10884.1</v>
      </c>
      <c r="V349" s="3">
        <v>10884.1</v>
      </c>
      <c r="W349" s="3">
        <v>10884.1</v>
      </c>
      <c r="X349" s="3">
        <v>10884.1</v>
      </c>
      <c r="Y349" s="3">
        <v>10884.1</v>
      </c>
      <c r="Z349" s="3">
        <v>-185.39099999999999</v>
      </c>
      <c r="AE349" s="3">
        <v>330.53</v>
      </c>
      <c r="AF349" s="3"/>
      <c r="AG349" s="3">
        <v>10474.6</v>
      </c>
      <c r="AH349" s="3"/>
      <c r="AI349" s="3">
        <v>10364.9</v>
      </c>
      <c r="AJ349" s="3">
        <v>10364.9</v>
      </c>
      <c r="AK349" s="3">
        <v>10364.9</v>
      </c>
      <c r="AL349" s="3">
        <v>10364.9</v>
      </c>
      <c r="AM349" s="3">
        <v>10364.9</v>
      </c>
      <c r="AN349" s="3">
        <v>10364.9</v>
      </c>
      <c r="AO349" s="3">
        <v>109.696</v>
      </c>
    </row>
    <row r="350" spans="1:41">
      <c r="A350" s="3">
        <v>329.78</v>
      </c>
      <c r="B350" s="3"/>
      <c r="C350" s="3">
        <v>10669.6</v>
      </c>
      <c r="D350" s="3"/>
      <c r="E350" s="3">
        <v>10729.9</v>
      </c>
      <c r="F350" s="3">
        <v>10729.9</v>
      </c>
      <c r="G350" s="3">
        <v>10729.9</v>
      </c>
      <c r="H350" s="3">
        <v>10729.9</v>
      </c>
      <c r="I350" s="3">
        <v>10729.9</v>
      </c>
      <c r="J350" s="3">
        <v>10729.9</v>
      </c>
      <c r="K350" s="3">
        <v>-60.285200000000003</v>
      </c>
      <c r="P350" s="3">
        <v>330.53</v>
      </c>
      <c r="Q350" s="3"/>
      <c r="R350" s="3">
        <v>11066.6</v>
      </c>
      <c r="S350" s="3"/>
      <c r="T350" s="3">
        <v>10886.5</v>
      </c>
      <c r="U350" s="3">
        <v>10886.5</v>
      </c>
      <c r="V350" s="3">
        <v>10886.5</v>
      </c>
      <c r="W350" s="3">
        <v>10886.5</v>
      </c>
      <c r="X350" s="3">
        <v>10886.5</v>
      </c>
      <c r="Y350" s="3">
        <v>10886.5</v>
      </c>
      <c r="Z350" s="3">
        <v>180.06899999999999</v>
      </c>
      <c r="AE350" s="3">
        <v>330.48</v>
      </c>
      <c r="AF350" s="3"/>
      <c r="AG350" s="3">
        <v>10531.1</v>
      </c>
      <c r="AH350" s="3"/>
      <c r="AI350" s="3">
        <v>10364.799999999999</v>
      </c>
      <c r="AJ350" s="3">
        <v>10364.799999999999</v>
      </c>
      <c r="AK350" s="3">
        <v>10364.799999999999</v>
      </c>
      <c r="AL350" s="3">
        <v>10364.799999999999</v>
      </c>
      <c r="AM350" s="3">
        <v>10364.799999999999</v>
      </c>
      <c r="AN350" s="3">
        <v>10364.799999999999</v>
      </c>
      <c r="AO350" s="3">
        <v>166.304</v>
      </c>
    </row>
    <row r="351" spans="1:41">
      <c r="A351" s="3">
        <v>329.73</v>
      </c>
      <c r="B351" s="3"/>
      <c r="C351" s="3">
        <v>10778.4</v>
      </c>
      <c r="D351" s="3"/>
      <c r="E351" s="3">
        <v>10729.8</v>
      </c>
      <c r="F351" s="3">
        <v>10729.8</v>
      </c>
      <c r="G351" s="3">
        <v>10729.8</v>
      </c>
      <c r="H351" s="3">
        <v>10729.8</v>
      </c>
      <c r="I351" s="3">
        <v>10729.8</v>
      </c>
      <c r="J351" s="3">
        <v>10729.8</v>
      </c>
      <c r="K351" s="3">
        <v>48.528700000000001</v>
      </c>
      <c r="P351" s="3">
        <v>330.48</v>
      </c>
      <c r="Q351" s="3"/>
      <c r="R351" s="3">
        <v>11105.4</v>
      </c>
      <c r="S351" s="3"/>
      <c r="T351" s="3">
        <v>10889</v>
      </c>
      <c r="U351" s="3">
        <v>10889</v>
      </c>
      <c r="V351" s="3">
        <v>10889</v>
      </c>
      <c r="W351" s="3">
        <v>10889</v>
      </c>
      <c r="X351" s="3">
        <v>10889</v>
      </c>
      <c r="Y351" s="3">
        <v>10889</v>
      </c>
      <c r="Z351" s="3">
        <v>216.36199999999999</v>
      </c>
      <c r="AE351" s="3">
        <v>330.43</v>
      </c>
      <c r="AF351" s="3"/>
      <c r="AG351" s="3">
        <v>10455.6</v>
      </c>
      <c r="AH351" s="3"/>
      <c r="AI351" s="3">
        <v>10364.700000000001</v>
      </c>
      <c r="AJ351" s="3">
        <v>10364.700000000001</v>
      </c>
      <c r="AK351" s="3">
        <v>10364.700000000001</v>
      </c>
      <c r="AL351" s="3">
        <v>10364.700000000001</v>
      </c>
      <c r="AM351" s="3">
        <v>10364.700000000001</v>
      </c>
      <c r="AN351" s="3">
        <v>10364.700000000001</v>
      </c>
      <c r="AO351" s="3">
        <v>90.912999999999997</v>
      </c>
    </row>
    <row r="352" spans="1:41">
      <c r="A352" s="3">
        <v>329.68</v>
      </c>
      <c r="B352" s="3"/>
      <c r="C352" s="3">
        <v>10643.3</v>
      </c>
      <c r="D352" s="3"/>
      <c r="E352" s="3">
        <v>10729.7</v>
      </c>
      <c r="F352" s="3">
        <v>10729.7</v>
      </c>
      <c r="G352" s="3">
        <v>10729.7</v>
      </c>
      <c r="H352" s="3">
        <v>10729.7</v>
      </c>
      <c r="I352" s="3">
        <v>10729.7</v>
      </c>
      <c r="J352" s="3">
        <v>10729.7</v>
      </c>
      <c r="K352" s="3">
        <v>-86.438800000000001</v>
      </c>
      <c r="P352" s="3">
        <v>330.43</v>
      </c>
      <c r="Q352" s="3"/>
      <c r="R352" s="3">
        <v>10921.7</v>
      </c>
      <c r="S352" s="3"/>
      <c r="T352" s="3">
        <v>10891.5</v>
      </c>
      <c r="U352" s="3">
        <v>10891.5</v>
      </c>
      <c r="V352" s="3">
        <v>10891.5</v>
      </c>
      <c r="W352" s="3">
        <v>10891.5</v>
      </c>
      <c r="X352" s="3">
        <v>10891.5</v>
      </c>
      <c r="Y352" s="3">
        <v>10891.5</v>
      </c>
      <c r="Z352" s="3">
        <v>30.1981</v>
      </c>
      <c r="AE352" s="3">
        <v>330.38</v>
      </c>
      <c r="AF352" s="3"/>
      <c r="AG352" s="3">
        <v>10250</v>
      </c>
      <c r="AH352" s="3"/>
      <c r="AI352" s="3">
        <v>10364.5</v>
      </c>
      <c r="AJ352" s="3">
        <v>10364.5</v>
      </c>
      <c r="AK352" s="3">
        <v>10364.5</v>
      </c>
      <c r="AL352" s="3">
        <v>10364.5</v>
      </c>
      <c r="AM352" s="3">
        <v>10364.5</v>
      </c>
      <c r="AN352" s="3">
        <v>10364.5</v>
      </c>
      <c r="AO352" s="3">
        <v>-114.524</v>
      </c>
    </row>
    <row r="353" spans="1:41">
      <c r="A353" s="3">
        <v>329.63</v>
      </c>
      <c r="B353" s="3"/>
      <c r="C353" s="3">
        <v>10602.2</v>
      </c>
      <c r="D353" s="3"/>
      <c r="E353" s="3">
        <v>10729.7</v>
      </c>
      <c r="F353" s="3">
        <v>10729.7</v>
      </c>
      <c r="G353" s="3">
        <v>10729.7</v>
      </c>
      <c r="H353" s="3">
        <v>10729.7</v>
      </c>
      <c r="I353" s="3">
        <v>10729.7</v>
      </c>
      <c r="J353" s="3">
        <v>10729.7</v>
      </c>
      <c r="K353" s="3">
        <v>-127.491</v>
      </c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E353" s="3">
        <v>330.33</v>
      </c>
      <c r="AF353" s="3"/>
      <c r="AG353" s="3">
        <v>10410.6</v>
      </c>
      <c r="AH353" s="3"/>
      <c r="AI353" s="3">
        <v>10364.4</v>
      </c>
      <c r="AJ353" s="3">
        <v>10364.4</v>
      </c>
      <c r="AK353" s="3">
        <v>10364.4</v>
      </c>
      <c r="AL353" s="3">
        <v>10364.4</v>
      </c>
      <c r="AM353" s="3">
        <v>10364.4</v>
      </c>
      <c r="AN353" s="3">
        <v>10364.4</v>
      </c>
      <c r="AO353" s="3">
        <v>46.188800000000001</v>
      </c>
    </row>
    <row r="354" spans="1:41">
      <c r="A354" s="3">
        <v>329.58</v>
      </c>
      <c r="B354" s="3"/>
      <c r="C354" s="3">
        <v>10631.6</v>
      </c>
      <c r="D354" s="3"/>
      <c r="E354" s="3">
        <v>10729.6</v>
      </c>
      <c r="F354" s="3">
        <v>10729.6</v>
      </c>
      <c r="G354" s="3">
        <v>10729.6</v>
      </c>
      <c r="H354" s="3">
        <v>10729.6</v>
      </c>
      <c r="I354" s="3">
        <v>10729.6</v>
      </c>
      <c r="J354" s="3">
        <v>10729.6</v>
      </c>
      <c r="K354" s="3">
        <v>-98.0334</v>
      </c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E354" s="3">
        <v>330.28</v>
      </c>
      <c r="AF354" s="3"/>
      <c r="AG354" s="3">
        <v>10492.4</v>
      </c>
      <c r="AH354" s="3"/>
      <c r="AI354" s="3">
        <v>10364.299999999999</v>
      </c>
      <c r="AJ354" s="3">
        <v>10364.299999999999</v>
      </c>
      <c r="AK354" s="3">
        <v>10364.299999999999</v>
      </c>
      <c r="AL354" s="3">
        <v>10364.299999999999</v>
      </c>
      <c r="AM354" s="3">
        <v>10364.299999999999</v>
      </c>
      <c r="AN354" s="3">
        <v>10364.299999999999</v>
      </c>
      <c r="AO354" s="3">
        <v>128.042</v>
      </c>
    </row>
    <row r="355" spans="1:41">
      <c r="A355" s="3">
        <v>329.53</v>
      </c>
      <c r="B355" s="3"/>
      <c r="C355" s="3">
        <v>10691.3</v>
      </c>
      <c r="D355" s="3"/>
      <c r="E355" s="3">
        <v>10729.5</v>
      </c>
      <c r="F355" s="3">
        <v>10729.5</v>
      </c>
      <c r="G355" s="3">
        <v>10729.5</v>
      </c>
      <c r="H355" s="3">
        <v>10729.5</v>
      </c>
      <c r="I355" s="3">
        <v>10729.5</v>
      </c>
      <c r="J355" s="3">
        <v>10729.5</v>
      </c>
      <c r="K355" s="3">
        <v>-38.239400000000003</v>
      </c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E355" s="3">
        <v>330.23</v>
      </c>
      <c r="AF355" s="3"/>
      <c r="AG355" s="3">
        <v>10511.6</v>
      </c>
      <c r="AH355" s="3"/>
      <c r="AI355" s="3">
        <v>10364.200000000001</v>
      </c>
      <c r="AJ355" s="3">
        <v>10364.200000000001</v>
      </c>
      <c r="AK355" s="3">
        <v>10364.200000000001</v>
      </c>
      <c r="AL355" s="3">
        <v>10364.200000000001</v>
      </c>
      <c r="AM355" s="3">
        <v>10364.200000000001</v>
      </c>
      <c r="AN355" s="3">
        <v>10364.200000000001</v>
      </c>
      <c r="AO355" s="3">
        <v>147.44900000000001</v>
      </c>
    </row>
    <row r="356" spans="1:41">
      <c r="A356" s="3">
        <v>329.48</v>
      </c>
      <c r="B356" s="3"/>
      <c r="C356" s="3">
        <v>10743.1</v>
      </c>
      <c r="D356" s="3"/>
      <c r="E356" s="3">
        <v>10729.5</v>
      </c>
      <c r="F356" s="3">
        <v>10729.5</v>
      </c>
      <c r="G356" s="3">
        <v>10729.5</v>
      </c>
      <c r="H356" s="3">
        <v>10729.5</v>
      </c>
      <c r="I356" s="3">
        <v>10729.5</v>
      </c>
      <c r="J356" s="3">
        <v>10729.5</v>
      </c>
      <c r="K356" s="3">
        <v>13.6037</v>
      </c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E356" s="3">
        <v>330.18</v>
      </c>
      <c r="AF356" s="3"/>
      <c r="AG356" s="3">
        <v>10509.7</v>
      </c>
      <c r="AH356" s="3"/>
      <c r="AI356" s="3">
        <v>10364</v>
      </c>
      <c r="AJ356" s="3">
        <v>10364</v>
      </c>
      <c r="AK356" s="3">
        <v>10364</v>
      </c>
      <c r="AL356" s="3">
        <v>10364</v>
      </c>
      <c r="AM356" s="3">
        <v>10364</v>
      </c>
      <c r="AN356" s="3">
        <v>10364</v>
      </c>
      <c r="AO356" s="3">
        <v>145.63999999999999</v>
      </c>
    </row>
    <row r="357" spans="1:41">
      <c r="A357" s="3">
        <v>329.43</v>
      </c>
      <c r="B357" s="3"/>
      <c r="C357" s="3">
        <v>10899.7</v>
      </c>
      <c r="D357" s="3"/>
      <c r="E357" s="3">
        <v>10729.4</v>
      </c>
      <c r="F357" s="3">
        <v>10729.4</v>
      </c>
      <c r="G357" s="3">
        <v>10729.4</v>
      </c>
      <c r="H357" s="3">
        <v>10729.4</v>
      </c>
      <c r="I357" s="3">
        <v>10729.4</v>
      </c>
      <c r="J357" s="3">
        <v>10729.4</v>
      </c>
      <c r="K357" s="3">
        <v>170.30600000000001</v>
      </c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E357" s="3">
        <v>330.13</v>
      </c>
      <c r="AF357" s="3"/>
      <c r="AG357" s="3">
        <v>10182.200000000001</v>
      </c>
      <c r="AH357" s="3"/>
      <c r="AI357" s="3">
        <v>10363.9</v>
      </c>
      <c r="AJ357" s="3">
        <v>10363.9</v>
      </c>
      <c r="AK357" s="3">
        <v>10363.9</v>
      </c>
      <c r="AL357" s="3">
        <v>10363.9</v>
      </c>
      <c r="AM357" s="3">
        <v>10363.9</v>
      </c>
      <c r="AN357" s="3">
        <v>10363.9</v>
      </c>
      <c r="AO357" s="3">
        <v>-181.73500000000001</v>
      </c>
    </row>
    <row r="358" spans="1:41">
      <c r="A358" s="3">
        <v>329.38</v>
      </c>
      <c r="B358" s="3"/>
      <c r="C358" s="3">
        <v>10877.9</v>
      </c>
      <c r="D358" s="3"/>
      <c r="E358" s="3">
        <v>10729.4</v>
      </c>
      <c r="F358" s="3">
        <v>10729.4</v>
      </c>
      <c r="G358" s="3">
        <v>10729.4</v>
      </c>
      <c r="H358" s="3">
        <v>10729.4</v>
      </c>
      <c r="I358" s="3">
        <v>10729.4</v>
      </c>
      <c r="J358" s="3">
        <v>10729.4</v>
      </c>
      <c r="K358" s="3">
        <v>148.49700000000001</v>
      </c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E358" s="3">
        <v>330.08</v>
      </c>
      <c r="AF358" s="3"/>
      <c r="AG358" s="3">
        <v>10454.4</v>
      </c>
      <c r="AH358" s="3"/>
      <c r="AI358" s="3">
        <v>10363.799999999999</v>
      </c>
      <c r="AJ358" s="3">
        <v>10363.799999999999</v>
      </c>
      <c r="AK358" s="3">
        <v>10363.799999999999</v>
      </c>
      <c r="AL358" s="3">
        <v>10363.799999999999</v>
      </c>
      <c r="AM358" s="3">
        <v>10363.799999999999</v>
      </c>
      <c r="AN358" s="3">
        <v>10363.799999999999</v>
      </c>
      <c r="AO358" s="3">
        <v>90.639899999999997</v>
      </c>
    </row>
    <row r="359" spans="1:41">
      <c r="A359" s="3">
        <v>329.33</v>
      </c>
      <c r="B359" s="3"/>
      <c r="C359" s="3">
        <v>10770.5</v>
      </c>
      <c r="D359" s="3"/>
      <c r="E359" s="3">
        <v>10729.4</v>
      </c>
      <c r="F359" s="3">
        <v>10729.4</v>
      </c>
      <c r="G359" s="3">
        <v>10729.4</v>
      </c>
      <c r="H359" s="3">
        <v>10729.4</v>
      </c>
      <c r="I359" s="3">
        <v>10729.4</v>
      </c>
      <c r="J359" s="3">
        <v>10729.4</v>
      </c>
      <c r="K359" s="3">
        <v>41.077100000000002</v>
      </c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E359" s="3">
        <v>330.03</v>
      </c>
      <c r="AF359" s="3"/>
      <c r="AG359" s="3">
        <v>10484.5</v>
      </c>
      <c r="AH359" s="3"/>
      <c r="AI359" s="3">
        <v>10363.6</v>
      </c>
      <c r="AJ359" s="3">
        <v>10363.6</v>
      </c>
      <c r="AK359" s="3">
        <v>10363.6</v>
      </c>
      <c r="AL359" s="3">
        <v>10363.6</v>
      </c>
      <c r="AM359" s="3">
        <v>10363.6</v>
      </c>
      <c r="AN359" s="3">
        <v>10363.6</v>
      </c>
      <c r="AO359" s="3">
        <v>120.907</v>
      </c>
    </row>
    <row r="360" spans="1:41">
      <c r="A360" s="3">
        <v>329.28</v>
      </c>
      <c r="B360" s="3"/>
      <c r="C360" s="3">
        <v>10911.1</v>
      </c>
      <c r="D360" s="3"/>
      <c r="E360" s="3">
        <v>10732.5</v>
      </c>
      <c r="F360" s="3">
        <v>10732.5</v>
      </c>
      <c r="G360" s="3">
        <v>10732.5</v>
      </c>
      <c r="H360" s="3">
        <v>10732.5</v>
      </c>
      <c r="I360" s="3">
        <v>10732.5</v>
      </c>
      <c r="J360" s="3">
        <v>10732.5</v>
      </c>
      <c r="K360" s="3">
        <v>178.52799999999999</v>
      </c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E360" s="3">
        <v>329.98</v>
      </c>
      <c r="AF360" s="3"/>
      <c r="AG360" s="3">
        <v>10465.200000000001</v>
      </c>
      <c r="AH360" s="3"/>
      <c r="AI360" s="3">
        <v>10363.5</v>
      </c>
      <c r="AJ360" s="3">
        <v>10363.5</v>
      </c>
      <c r="AK360" s="3">
        <v>10363.5</v>
      </c>
      <c r="AL360" s="3">
        <v>10363.5</v>
      </c>
      <c r="AM360" s="3">
        <v>10363.5</v>
      </c>
      <c r="AN360" s="3">
        <v>10363.5</v>
      </c>
      <c r="AO360" s="3">
        <v>101.71599999999999</v>
      </c>
    </row>
    <row r="361" spans="1:41">
      <c r="A361" s="3">
        <v>329.23</v>
      </c>
      <c r="B361" s="3"/>
      <c r="C361" s="3">
        <v>10659.1</v>
      </c>
      <c r="D361" s="3"/>
      <c r="E361" s="3">
        <v>10735.7</v>
      </c>
      <c r="F361" s="3">
        <v>10735.7</v>
      </c>
      <c r="G361" s="3">
        <v>10735.7</v>
      </c>
      <c r="H361" s="3">
        <v>10735.7</v>
      </c>
      <c r="I361" s="3">
        <v>10735.7</v>
      </c>
      <c r="J361" s="3">
        <v>10735.7</v>
      </c>
      <c r="K361" s="3">
        <v>-76.627399999999994</v>
      </c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E361" s="3">
        <v>329.93</v>
      </c>
      <c r="AF361" s="3"/>
      <c r="AG361" s="3">
        <v>10392.9</v>
      </c>
      <c r="AH361" s="3"/>
      <c r="AI361" s="3">
        <v>10363.4</v>
      </c>
      <c r="AJ361" s="3">
        <v>10363.4</v>
      </c>
      <c r="AK361" s="3">
        <v>10363.4</v>
      </c>
      <c r="AL361" s="3">
        <v>10363.4</v>
      </c>
      <c r="AM361" s="3">
        <v>10363.4</v>
      </c>
      <c r="AN361" s="3">
        <v>10363.4</v>
      </c>
      <c r="AO361" s="3">
        <v>29.499400000000001</v>
      </c>
    </row>
    <row r="362" spans="1:41">
      <c r="A362" s="3">
        <v>329.18</v>
      </c>
      <c r="B362" s="3"/>
      <c r="C362" s="3">
        <v>10712.7</v>
      </c>
      <c r="D362" s="3"/>
      <c r="E362" s="3">
        <v>10738.8</v>
      </c>
      <c r="F362" s="3">
        <v>10738.8</v>
      </c>
      <c r="G362" s="3">
        <v>10738.8</v>
      </c>
      <c r="H362" s="3">
        <v>10738.8</v>
      </c>
      <c r="I362" s="3">
        <v>10738.8</v>
      </c>
      <c r="J362" s="3">
        <v>10738.8</v>
      </c>
      <c r="K362" s="3">
        <v>-26.122900000000001</v>
      </c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E362" s="3">
        <v>329.88</v>
      </c>
      <c r="AF362" s="3"/>
      <c r="AG362" s="3">
        <v>10191</v>
      </c>
      <c r="AH362" s="3"/>
      <c r="AI362" s="3">
        <v>10363.299999999999</v>
      </c>
      <c r="AJ362" s="3">
        <v>10363.299999999999</v>
      </c>
      <c r="AK362" s="3">
        <v>10363.299999999999</v>
      </c>
      <c r="AL362" s="3">
        <v>10363.299999999999</v>
      </c>
      <c r="AM362" s="3">
        <v>10363.299999999999</v>
      </c>
      <c r="AN362" s="3">
        <v>10363.299999999999</v>
      </c>
      <c r="AO362" s="3">
        <v>-172.345</v>
      </c>
    </row>
    <row r="363" spans="1:41">
      <c r="A363" s="3">
        <v>329.13</v>
      </c>
      <c r="B363" s="3"/>
      <c r="C363" s="3">
        <v>10690.4</v>
      </c>
      <c r="D363" s="3"/>
      <c r="E363" s="3">
        <v>10742</v>
      </c>
      <c r="F363" s="3">
        <v>10742</v>
      </c>
      <c r="G363" s="3">
        <v>10742</v>
      </c>
      <c r="H363" s="3">
        <v>10742</v>
      </c>
      <c r="I363" s="3">
        <v>10742</v>
      </c>
      <c r="J363" s="3">
        <v>10742</v>
      </c>
      <c r="K363" s="3">
        <v>-51.608699999999999</v>
      </c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E363" s="3">
        <v>329.83</v>
      </c>
      <c r="AF363" s="3"/>
      <c r="AG363" s="3">
        <v>10254.799999999999</v>
      </c>
      <c r="AH363" s="3"/>
      <c r="AI363" s="3">
        <v>10363.200000000001</v>
      </c>
      <c r="AJ363" s="3">
        <v>10363.200000000001</v>
      </c>
      <c r="AK363" s="3">
        <v>10363.200000000001</v>
      </c>
      <c r="AL363" s="3">
        <v>10363.200000000001</v>
      </c>
      <c r="AM363" s="3">
        <v>10363.200000000001</v>
      </c>
      <c r="AN363" s="3">
        <v>10363.200000000001</v>
      </c>
      <c r="AO363" s="3">
        <v>-108.389</v>
      </c>
    </row>
    <row r="364" spans="1:41">
      <c r="A364" s="3">
        <v>329.08</v>
      </c>
      <c r="B364" s="3"/>
      <c r="C364" s="3">
        <v>10572.3</v>
      </c>
      <c r="D364" s="3"/>
      <c r="E364" s="3">
        <v>0</v>
      </c>
      <c r="F364" s="3">
        <v>0</v>
      </c>
      <c r="G364" s="3">
        <v>0</v>
      </c>
      <c r="H364" s="3">
        <v>0</v>
      </c>
      <c r="I364" s="3">
        <v>0</v>
      </c>
      <c r="J364" s="3">
        <v>10572.3</v>
      </c>
      <c r="K364" s="3">
        <v>-5.7088600000000005E-4</v>
      </c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4"/>
      <c r="AE364" s="3">
        <v>329.78</v>
      </c>
      <c r="AF364" s="3"/>
      <c r="AG364" s="3">
        <v>10299.799999999999</v>
      </c>
      <c r="AH364" s="3"/>
      <c r="AI364" s="3">
        <v>0</v>
      </c>
      <c r="AJ364" s="3">
        <v>0</v>
      </c>
      <c r="AK364" s="3">
        <v>0</v>
      </c>
      <c r="AL364" s="3">
        <v>0</v>
      </c>
      <c r="AM364" s="3">
        <v>0</v>
      </c>
      <c r="AN364" s="3">
        <v>10299.799999999999</v>
      </c>
      <c r="AO364" s="4">
        <v>-4.4049699999999999E-5</v>
      </c>
    </row>
  </sheetData>
  <phoneticPr fontId="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D1039-2026-481C-AD8C-B793EF9B3187}">
  <dimension ref="A1:E2502"/>
  <sheetViews>
    <sheetView workbookViewId="0">
      <selection activeCell="L36" sqref="L36"/>
    </sheetView>
  </sheetViews>
  <sheetFormatPr defaultColWidth="8.796875" defaultRowHeight="13.9"/>
  <cols>
    <col min="1" max="1" width="8.796875" style="3"/>
    <col min="2" max="2" width="19.1328125" style="3" customWidth="1"/>
    <col min="3" max="4" width="8.796875" style="3"/>
    <col min="5" max="5" width="19.46484375" style="3" customWidth="1"/>
  </cols>
  <sheetData>
    <row r="1" spans="1:5">
      <c r="A1" s="3" t="s">
        <v>39</v>
      </c>
      <c r="B1" s="3" t="s">
        <v>41</v>
      </c>
      <c r="D1" s="3" t="s">
        <v>39</v>
      </c>
      <c r="E1" s="3" t="s">
        <v>40</v>
      </c>
    </row>
    <row r="2" spans="1:5">
      <c r="A2" s="3">
        <v>10</v>
      </c>
      <c r="B2" s="3">
        <v>76570</v>
      </c>
      <c r="D2" s="3">
        <v>10</v>
      </c>
      <c r="E2" s="3">
        <v>86010</v>
      </c>
    </row>
    <row r="3" spans="1:5">
      <c r="A3" s="3">
        <v>10.02</v>
      </c>
      <c r="B3" s="3">
        <v>75256.7</v>
      </c>
      <c r="D3" s="3">
        <v>10.02</v>
      </c>
      <c r="E3" s="3">
        <v>84753.3</v>
      </c>
    </row>
    <row r="4" spans="1:5">
      <c r="A4" s="3">
        <v>10.039999999999999</v>
      </c>
      <c r="B4" s="3">
        <v>76090</v>
      </c>
      <c r="D4" s="3">
        <v>10.039999999999999</v>
      </c>
      <c r="E4" s="3">
        <v>85443.3</v>
      </c>
    </row>
    <row r="5" spans="1:5">
      <c r="A5" s="3">
        <v>10.06</v>
      </c>
      <c r="B5" s="3">
        <v>75403.3</v>
      </c>
      <c r="D5" s="3">
        <v>10.06</v>
      </c>
      <c r="E5" s="3">
        <v>84813.3</v>
      </c>
    </row>
    <row r="6" spans="1:5">
      <c r="A6" s="3">
        <v>10.08</v>
      </c>
      <c r="B6" s="3">
        <v>75076.7</v>
      </c>
      <c r="D6" s="3">
        <v>10.08</v>
      </c>
      <c r="E6" s="3">
        <v>84486.7</v>
      </c>
    </row>
    <row r="7" spans="1:5">
      <c r="A7" s="3">
        <v>10.1</v>
      </c>
      <c r="B7" s="3">
        <v>76026.7</v>
      </c>
      <c r="D7" s="3">
        <v>10.1</v>
      </c>
      <c r="E7" s="3">
        <v>85010</v>
      </c>
    </row>
    <row r="8" spans="1:5">
      <c r="A8" s="3">
        <v>10.119999999999999</v>
      </c>
      <c r="B8" s="3">
        <v>74756.7</v>
      </c>
      <c r="D8" s="3">
        <v>10.119999999999999</v>
      </c>
      <c r="E8" s="3">
        <v>84660</v>
      </c>
    </row>
    <row r="9" spans="1:5">
      <c r="A9" s="3">
        <v>10.14</v>
      </c>
      <c r="B9" s="3">
        <v>74676.7</v>
      </c>
      <c r="D9" s="3">
        <v>10.14</v>
      </c>
      <c r="E9" s="3">
        <v>84296.7</v>
      </c>
    </row>
    <row r="10" spans="1:5">
      <c r="A10" s="3">
        <v>10.16</v>
      </c>
      <c r="B10" s="3">
        <v>75213.3</v>
      </c>
      <c r="D10" s="3">
        <v>10.16</v>
      </c>
      <c r="E10" s="3">
        <v>83906.7</v>
      </c>
    </row>
    <row r="11" spans="1:5">
      <c r="A11" s="3">
        <v>10.18</v>
      </c>
      <c r="B11" s="3">
        <v>75036.7</v>
      </c>
      <c r="D11" s="3">
        <v>10.18</v>
      </c>
      <c r="E11" s="3">
        <v>83386.7</v>
      </c>
    </row>
    <row r="12" spans="1:5">
      <c r="A12" s="3">
        <v>10.199999999999999</v>
      </c>
      <c r="B12" s="3">
        <v>74376.7</v>
      </c>
      <c r="D12" s="3">
        <v>10.199999999999999</v>
      </c>
      <c r="E12" s="3">
        <v>84006.7</v>
      </c>
    </row>
    <row r="13" spans="1:5">
      <c r="A13" s="3">
        <v>10.220000000000001</v>
      </c>
      <c r="B13" s="3">
        <v>73793.3</v>
      </c>
      <c r="D13" s="3">
        <v>10.220000000000001</v>
      </c>
      <c r="E13" s="3">
        <v>83266.7</v>
      </c>
    </row>
    <row r="14" spans="1:5">
      <c r="A14" s="3">
        <v>10.24</v>
      </c>
      <c r="B14" s="3">
        <v>73720</v>
      </c>
      <c r="D14" s="3">
        <v>10.24</v>
      </c>
      <c r="E14" s="3">
        <v>83173.3</v>
      </c>
    </row>
    <row r="15" spans="1:5">
      <c r="A15" s="3">
        <v>10.26</v>
      </c>
      <c r="B15" s="3">
        <v>73776.7</v>
      </c>
      <c r="D15" s="3">
        <v>10.26</v>
      </c>
      <c r="E15" s="3">
        <v>82990</v>
      </c>
    </row>
    <row r="16" spans="1:5">
      <c r="A16" s="3">
        <v>10.28</v>
      </c>
      <c r="B16" s="3">
        <v>72686.7</v>
      </c>
      <c r="D16" s="3">
        <v>10.28</v>
      </c>
      <c r="E16" s="3">
        <v>83003.3</v>
      </c>
    </row>
    <row r="17" spans="1:5">
      <c r="A17" s="3">
        <v>10.3</v>
      </c>
      <c r="B17" s="3">
        <v>73456.7</v>
      </c>
      <c r="D17" s="3">
        <v>10.3</v>
      </c>
      <c r="E17" s="3">
        <v>82090</v>
      </c>
    </row>
    <row r="18" spans="1:5">
      <c r="A18" s="3">
        <v>10.32</v>
      </c>
      <c r="B18" s="3">
        <v>73340</v>
      </c>
      <c r="D18" s="3">
        <v>10.32</v>
      </c>
      <c r="E18" s="3">
        <v>83113.3</v>
      </c>
    </row>
    <row r="19" spans="1:5">
      <c r="A19" s="3">
        <v>10.34</v>
      </c>
      <c r="B19" s="3">
        <v>72736.7</v>
      </c>
      <c r="D19" s="3">
        <v>10.34</v>
      </c>
      <c r="E19" s="3">
        <v>83820</v>
      </c>
    </row>
    <row r="20" spans="1:5">
      <c r="A20" s="3">
        <v>10.36</v>
      </c>
      <c r="B20" s="3">
        <v>72183.3</v>
      </c>
      <c r="D20" s="3">
        <v>10.36</v>
      </c>
      <c r="E20" s="3">
        <v>82473.3</v>
      </c>
    </row>
    <row r="21" spans="1:5">
      <c r="A21" s="3">
        <v>10.38</v>
      </c>
      <c r="B21" s="3">
        <v>72613.3</v>
      </c>
      <c r="D21" s="3">
        <v>10.38</v>
      </c>
      <c r="E21" s="3">
        <v>82570</v>
      </c>
    </row>
    <row r="22" spans="1:5">
      <c r="A22" s="3">
        <v>10.4</v>
      </c>
      <c r="B22" s="3">
        <v>71386.7</v>
      </c>
      <c r="D22" s="3">
        <v>10.4</v>
      </c>
      <c r="E22" s="3">
        <v>82390</v>
      </c>
    </row>
    <row r="23" spans="1:5">
      <c r="A23" s="3">
        <v>10.42</v>
      </c>
      <c r="B23" s="3">
        <v>71186.7</v>
      </c>
      <c r="D23" s="3">
        <v>10.42</v>
      </c>
      <c r="E23" s="3">
        <v>81450</v>
      </c>
    </row>
    <row r="24" spans="1:5">
      <c r="A24" s="3">
        <v>10.44</v>
      </c>
      <c r="B24" s="3">
        <v>71713.3</v>
      </c>
      <c r="D24" s="3">
        <v>10.44</v>
      </c>
      <c r="E24" s="3">
        <v>81906.7</v>
      </c>
    </row>
    <row r="25" spans="1:5">
      <c r="A25" s="3">
        <v>10.46</v>
      </c>
      <c r="B25" s="3">
        <v>71233.3</v>
      </c>
      <c r="D25" s="3">
        <v>10.46</v>
      </c>
      <c r="E25" s="3">
        <v>81763.3</v>
      </c>
    </row>
    <row r="26" spans="1:5">
      <c r="A26" s="3">
        <v>10.48</v>
      </c>
      <c r="B26" s="3">
        <v>71466.7</v>
      </c>
      <c r="D26" s="3">
        <v>10.48</v>
      </c>
      <c r="E26" s="3">
        <v>81243.3</v>
      </c>
    </row>
    <row r="27" spans="1:5">
      <c r="A27" s="3">
        <v>10.5</v>
      </c>
      <c r="B27" s="3">
        <v>70876.7</v>
      </c>
      <c r="D27" s="3">
        <v>10.5</v>
      </c>
      <c r="E27" s="3">
        <v>81693.3</v>
      </c>
    </row>
    <row r="28" spans="1:5">
      <c r="A28" s="3">
        <v>10.52</v>
      </c>
      <c r="B28" s="3">
        <v>70453.3</v>
      </c>
      <c r="D28" s="3">
        <v>10.52</v>
      </c>
      <c r="E28" s="3">
        <v>81226.7</v>
      </c>
    </row>
    <row r="29" spans="1:5">
      <c r="A29" s="3">
        <v>10.54</v>
      </c>
      <c r="B29" s="3">
        <v>71303.3</v>
      </c>
      <c r="D29" s="3">
        <v>10.54</v>
      </c>
      <c r="E29" s="3">
        <v>81140</v>
      </c>
    </row>
    <row r="30" spans="1:5">
      <c r="A30" s="3">
        <v>10.56</v>
      </c>
      <c r="B30" s="3">
        <v>71173.3</v>
      </c>
      <c r="D30" s="3">
        <v>10.56</v>
      </c>
      <c r="E30" s="3">
        <v>81350</v>
      </c>
    </row>
    <row r="31" spans="1:5">
      <c r="A31" s="3">
        <v>10.58</v>
      </c>
      <c r="B31" s="3">
        <v>70313.3</v>
      </c>
      <c r="D31" s="3">
        <v>10.58</v>
      </c>
      <c r="E31" s="3">
        <v>80723.3</v>
      </c>
    </row>
    <row r="32" spans="1:5">
      <c r="A32" s="3">
        <v>10.6</v>
      </c>
      <c r="B32" s="3">
        <v>70873.3</v>
      </c>
      <c r="D32" s="3">
        <v>10.6</v>
      </c>
      <c r="E32" s="3">
        <v>80080</v>
      </c>
    </row>
    <row r="33" spans="1:5">
      <c r="A33" s="3">
        <v>10.62</v>
      </c>
      <c r="B33" s="3">
        <v>69613.3</v>
      </c>
      <c r="D33" s="3">
        <v>10.62</v>
      </c>
      <c r="E33" s="3">
        <v>80443.3</v>
      </c>
    </row>
    <row r="34" spans="1:5">
      <c r="A34" s="3">
        <v>10.64</v>
      </c>
      <c r="B34" s="3">
        <v>70633.3</v>
      </c>
      <c r="D34" s="3">
        <v>10.64</v>
      </c>
      <c r="E34" s="3">
        <v>80376.7</v>
      </c>
    </row>
    <row r="35" spans="1:5">
      <c r="A35" s="3">
        <v>10.66</v>
      </c>
      <c r="B35" s="3">
        <v>69896.7</v>
      </c>
      <c r="D35" s="3">
        <v>10.66</v>
      </c>
      <c r="E35" s="3">
        <v>80000</v>
      </c>
    </row>
    <row r="36" spans="1:5">
      <c r="A36" s="3">
        <v>10.68</v>
      </c>
      <c r="B36" s="3">
        <v>70256.7</v>
      </c>
      <c r="D36" s="3">
        <v>10.68</v>
      </c>
      <c r="E36" s="3">
        <v>80890</v>
      </c>
    </row>
    <row r="37" spans="1:5">
      <c r="A37" s="3">
        <v>10.7</v>
      </c>
      <c r="B37" s="3">
        <v>70560</v>
      </c>
      <c r="D37" s="3">
        <v>10.7</v>
      </c>
      <c r="E37" s="3">
        <v>80036.7</v>
      </c>
    </row>
    <row r="38" spans="1:5">
      <c r="A38" s="3">
        <v>10.72</v>
      </c>
      <c r="B38" s="3">
        <v>69476.7</v>
      </c>
      <c r="D38" s="3">
        <v>10.72</v>
      </c>
      <c r="E38" s="3">
        <v>79880</v>
      </c>
    </row>
    <row r="39" spans="1:5">
      <c r="A39" s="3">
        <v>10.74</v>
      </c>
      <c r="B39" s="3">
        <v>68986.7</v>
      </c>
      <c r="D39" s="3">
        <v>10.74</v>
      </c>
      <c r="E39" s="3">
        <v>79810</v>
      </c>
    </row>
    <row r="40" spans="1:5">
      <c r="A40" s="3">
        <v>10.76</v>
      </c>
      <c r="B40" s="3">
        <v>69896.7</v>
      </c>
      <c r="D40" s="3">
        <v>10.76</v>
      </c>
      <c r="E40" s="3">
        <v>80146.7</v>
      </c>
    </row>
    <row r="41" spans="1:5">
      <c r="A41" s="3">
        <v>10.78</v>
      </c>
      <c r="B41" s="3">
        <v>68796.7</v>
      </c>
      <c r="D41" s="3">
        <v>10.78</v>
      </c>
      <c r="E41" s="3">
        <v>79046.7</v>
      </c>
    </row>
    <row r="42" spans="1:5">
      <c r="A42" s="3">
        <v>10.8</v>
      </c>
      <c r="B42" s="3">
        <v>68853.3</v>
      </c>
      <c r="D42" s="3">
        <v>10.8</v>
      </c>
      <c r="E42" s="3">
        <v>79066.7</v>
      </c>
    </row>
    <row r="43" spans="1:5">
      <c r="A43" s="3">
        <v>10.82</v>
      </c>
      <c r="B43" s="3">
        <v>68063.3</v>
      </c>
      <c r="D43" s="3">
        <v>10.82</v>
      </c>
      <c r="E43" s="3">
        <v>79500</v>
      </c>
    </row>
    <row r="44" spans="1:5">
      <c r="A44" s="3">
        <v>10.84</v>
      </c>
      <c r="B44" s="3">
        <v>68890</v>
      </c>
      <c r="D44" s="3">
        <v>10.84</v>
      </c>
      <c r="E44" s="3">
        <v>79673.3</v>
      </c>
    </row>
    <row r="45" spans="1:5">
      <c r="A45" s="3">
        <v>10.86</v>
      </c>
      <c r="B45" s="3">
        <v>67170</v>
      </c>
      <c r="D45" s="3">
        <v>10.86</v>
      </c>
      <c r="E45" s="3">
        <v>79193.3</v>
      </c>
    </row>
    <row r="46" spans="1:5">
      <c r="A46" s="3">
        <v>10.88</v>
      </c>
      <c r="B46" s="3">
        <v>68513.3</v>
      </c>
      <c r="D46" s="3">
        <v>10.88</v>
      </c>
      <c r="E46" s="3">
        <v>78630</v>
      </c>
    </row>
    <row r="47" spans="1:5">
      <c r="A47" s="3">
        <v>10.9</v>
      </c>
      <c r="B47" s="3">
        <v>67560</v>
      </c>
      <c r="D47" s="3">
        <v>10.9</v>
      </c>
      <c r="E47" s="3">
        <v>77926.7</v>
      </c>
    </row>
    <row r="48" spans="1:5">
      <c r="A48" s="3">
        <v>10.92</v>
      </c>
      <c r="B48" s="3">
        <v>67463.3</v>
      </c>
      <c r="D48" s="3">
        <v>10.92</v>
      </c>
      <c r="E48" s="3">
        <v>78580</v>
      </c>
    </row>
    <row r="49" spans="1:5">
      <c r="A49" s="3">
        <v>10.94</v>
      </c>
      <c r="B49" s="3">
        <v>67353.3</v>
      </c>
      <c r="D49" s="3">
        <v>10.94</v>
      </c>
      <c r="E49" s="3">
        <v>79350</v>
      </c>
    </row>
    <row r="50" spans="1:5">
      <c r="A50" s="3">
        <v>10.96</v>
      </c>
      <c r="B50" s="3">
        <v>67150</v>
      </c>
      <c r="D50" s="3">
        <v>10.96</v>
      </c>
      <c r="E50" s="3">
        <v>78953.3</v>
      </c>
    </row>
    <row r="51" spans="1:5">
      <c r="A51" s="3">
        <v>10.98</v>
      </c>
      <c r="B51" s="3">
        <v>67083.3</v>
      </c>
      <c r="D51" s="3">
        <v>10.98</v>
      </c>
      <c r="E51" s="3">
        <v>78200</v>
      </c>
    </row>
    <row r="52" spans="1:5">
      <c r="A52" s="3">
        <v>11</v>
      </c>
      <c r="B52" s="3">
        <v>66700</v>
      </c>
      <c r="D52" s="3">
        <v>11</v>
      </c>
      <c r="E52" s="3">
        <v>78063.3</v>
      </c>
    </row>
    <row r="53" spans="1:5">
      <c r="A53" s="3">
        <v>11.02</v>
      </c>
      <c r="B53" s="3">
        <v>67076.7</v>
      </c>
      <c r="D53" s="3">
        <v>11.02</v>
      </c>
      <c r="E53" s="3">
        <v>77773.3</v>
      </c>
    </row>
    <row r="54" spans="1:5">
      <c r="A54" s="3">
        <v>11.04</v>
      </c>
      <c r="B54" s="3">
        <v>66493.3</v>
      </c>
      <c r="D54" s="3">
        <v>11.04</v>
      </c>
      <c r="E54" s="3">
        <v>78113.3</v>
      </c>
    </row>
    <row r="55" spans="1:5">
      <c r="A55" s="3">
        <v>11.06</v>
      </c>
      <c r="B55" s="3">
        <v>65790</v>
      </c>
      <c r="D55" s="3">
        <v>11.06</v>
      </c>
      <c r="E55" s="3">
        <v>77983.3</v>
      </c>
    </row>
    <row r="56" spans="1:5">
      <c r="A56" s="3">
        <v>11.08</v>
      </c>
      <c r="B56" s="3">
        <v>66196.7</v>
      </c>
      <c r="D56" s="3">
        <v>11.08</v>
      </c>
      <c r="E56" s="3">
        <v>77736.7</v>
      </c>
    </row>
    <row r="57" spans="1:5">
      <c r="A57" s="3">
        <v>11.1</v>
      </c>
      <c r="B57" s="3">
        <v>65913.3</v>
      </c>
      <c r="D57" s="3">
        <v>11.1</v>
      </c>
      <c r="E57" s="3">
        <v>78430</v>
      </c>
    </row>
    <row r="58" spans="1:5">
      <c r="A58" s="3">
        <v>11.12</v>
      </c>
      <c r="B58" s="3">
        <v>66076.7</v>
      </c>
      <c r="D58" s="3">
        <v>11.12</v>
      </c>
      <c r="E58" s="3">
        <v>77630</v>
      </c>
    </row>
    <row r="59" spans="1:5">
      <c r="A59" s="3">
        <v>11.14</v>
      </c>
      <c r="B59" s="3">
        <v>65986.7</v>
      </c>
      <c r="D59" s="3">
        <v>11.14</v>
      </c>
      <c r="E59" s="3">
        <v>76706.7</v>
      </c>
    </row>
    <row r="60" spans="1:5">
      <c r="A60" s="3">
        <v>11.16</v>
      </c>
      <c r="B60" s="3">
        <v>65846.7</v>
      </c>
      <c r="D60" s="3">
        <v>11.16</v>
      </c>
      <c r="E60" s="3">
        <v>77973.3</v>
      </c>
    </row>
    <row r="61" spans="1:5">
      <c r="A61" s="3">
        <v>11.18</v>
      </c>
      <c r="B61" s="3">
        <v>65200</v>
      </c>
      <c r="D61" s="3">
        <v>11.18</v>
      </c>
      <c r="E61" s="3">
        <v>77616.7</v>
      </c>
    </row>
    <row r="62" spans="1:5">
      <c r="A62" s="3">
        <v>11.2</v>
      </c>
      <c r="B62" s="3">
        <v>64990</v>
      </c>
      <c r="D62" s="3">
        <v>11.2</v>
      </c>
      <c r="E62" s="3">
        <v>77410</v>
      </c>
    </row>
    <row r="63" spans="1:5">
      <c r="A63" s="3">
        <v>11.22</v>
      </c>
      <c r="B63" s="3">
        <v>64956.7</v>
      </c>
      <c r="D63" s="3">
        <v>11.22</v>
      </c>
      <c r="E63" s="3">
        <v>76843.3</v>
      </c>
    </row>
    <row r="64" spans="1:5">
      <c r="A64" s="3">
        <v>11.24</v>
      </c>
      <c r="B64" s="3">
        <v>64810</v>
      </c>
      <c r="D64" s="3">
        <v>11.24</v>
      </c>
      <c r="E64" s="3">
        <v>77006.7</v>
      </c>
    </row>
    <row r="65" spans="1:5">
      <c r="A65" s="3">
        <v>11.26</v>
      </c>
      <c r="B65" s="3">
        <v>65303.3</v>
      </c>
      <c r="D65" s="3">
        <v>11.26</v>
      </c>
      <c r="E65" s="3">
        <v>77010</v>
      </c>
    </row>
    <row r="66" spans="1:5">
      <c r="A66" s="3">
        <v>11.28</v>
      </c>
      <c r="B66" s="3">
        <v>65153.3</v>
      </c>
      <c r="D66" s="3">
        <v>11.28</v>
      </c>
      <c r="E66" s="3">
        <v>76293.3</v>
      </c>
    </row>
    <row r="67" spans="1:5">
      <c r="A67" s="3">
        <v>11.3</v>
      </c>
      <c r="B67" s="3">
        <v>64813.3</v>
      </c>
      <c r="D67" s="3">
        <v>11.3</v>
      </c>
      <c r="E67" s="3">
        <v>76133.3</v>
      </c>
    </row>
    <row r="68" spans="1:5">
      <c r="A68" s="3">
        <v>11.32</v>
      </c>
      <c r="B68" s="3">
        <v>65153.3</v>
      </c>
      <c r="D68" s="3">
        <v>11.32</v>
      </c>
      <c r="E68" s="3">
        <v>75960</v>
      </c>
    </row>
    <row r="69" spans="1:5">
      <c r="A69" s="3">
        <v>11.34</v>
      </c>
      <c r="B69" s="3">
        <v>64223.3</v>
      </c>
      <c r="D69" s="3">
        <v>11.34</v>
      </c>
      <c r="E69" s="3">
        <v>77036.7</v>
      </c>
    </row>
    <row r="70" spans="1:5">
      <c r="A70" s="3">
        <v>11.36</v>
      </c>
      <c r="B70" s="3">
        <v>64093.3</v>
      </c>
      <c r="D70" s="3">
        <v>11.36</v>
      </c>
      <c r="E70" s="3">
        <v>76056.7</v>
      </c>
    </row>
    <row r="71" spans="1:5">
      <c r="A71" s="3">
        <v>11.38</v>
      </c>
      <c r="B71" s="3">
        <v>64700</v>
      </c>
      <c r="D71" s="3">
        <v>11.38</v>
      </c>
      <c r="E71" s="3">
        <v>75530</v>
      </c>
    </row>
    <row r="72" spans="1:5">
      <c r="A72" s="3">
        <v>11.4</v>
      </c>
      <c r="B72" s="3">
        <v>63893.3</v>
      </c>
      <c r="D72" s="3">
        <v>11.4</v>
      </c>
      <c r="E72" s="3">
        <v>76456.7</v>
      </c>
    </row>
    <row r="73" spans="1:5">
      <c r="A73" s="3">
        <v>11.42</v>
      </c>
      <c r="B73" s="3">
        <v>63383.3</v>
      </c>
      <c r="D73" s="3">
        <v>11.42</v>
      </c>
      <c r="E73" s="3">
        <v>76686.7</v>
      </c>
    </row>
    <row r="74" spans="1:5">
      <c r="A74" s="3">
        <v>11.44</v>
      </c>
      <c r="B74" s="3">
        <v>64120</v>
      </c>
      <c r="D74" s="3">
        <v>11.44</v>
      </c>
      <c r="E74" s="3">
        <v>75916.7</v>
      </c>
    </row>
    <row r="75" spans="1:5">
      <c r="A75" s="3">
        <v>11.46</v>
      </c>
      <c r="B75" s="3">
        <v>63356.7</v>
      </c>
      <c r="D75" s="3">
        <v>11.46</v>
      </c>
      <c r="E75" s="3">
        <v>75560</v>
      </c>
    </row>
    <row r="76" spans="1:5">
      <c r="A76" s="3">
        <v>11.48</v>
      </c>
      <c r="B76" s="3">
        <v>64026.7</v>
      </c>
      <c r="D76" s="3">
        <v>11.48</v>
      </c>
      <c r="E76" s="3">
        <v>75560</v>
      </c>
    </row>
    <row r="77" spans="1:5">
      <c r="A77" s="3">
        <v>11.5</v>
      </c>
      <c r="B77" s="3">
        <v>63306.7</v>
      </c>
      <c r="D77" s="3">
        <v>11.5</v>
      </c>
      <c r="E77" s="3">
        <v>75803.3</v>
      </c>
    </row>
    <row r="78" spans="1:5">
      <c r="A78" s="3">
        <v>11.52</v>
      </c>
      <c r="B78" s="3">
        <v>63386.7</v>
      </c>
      <c r="D78" s="3">
        <v>11.52</v>
      </c>
      <c r="E78" s="3">
        <v>75550</v>
      </c>
    </row>
    <row r="79" spans="1:5">
      <c r="A79" s="3">
        <v>11.54</v>
      </c>
      <c r="B79" s="3">
        <v>62633.3</v>
      </c>
      <c r="D79" s="3">
        <v>11.54</v>
      </c>
      <c r="E79" s="3">
        <v>75660</v>
      </c>
    </row>
    <row r="80" spans="1:5">
      <c r="A80" s="3">
        <v>11.56</v>
      </c>
      <c r="B80" s="3">
        <v>62840</v>
      </c>
      <c r="D80" s="3">
        <v>11.56</v>
      </c>
      <c r="E80" s="3">
        <v>75900</v>
      </c>
    </row>
    <row r="81" spans="1:5">
      <c r="A81" s="3">
        <v>11.58</v>
      </c>
      <c r="B81" s="3">
        <v>62676.7</v>
      </c>
      <c r="D81" s="3">
        <v>11.58</v>
      </c>
      <c r="E81" s="3">
        <v>76233.3</v>
      </c>
    </row>
    <row r="82" spans="1:5">
      <c r="A82" s="3">
        <v>11.6</v>
      </c>
      <c r="B82" s="3">
        <v>63626.7</v>
      </c>
      <c r="D82" s="3">
        <v>11.6</v>
      </c>
      <c r="E82" s="3">
        <v>75680</v>
      </c>
    </row>
    <row r="83" spans="1:5">
      <c r="A83" s="3">
        <v>11.62</v>
      </c>
      <c r="B83" s="3">
        <v>62723.3</v>
      </c>
      <c r="D83" s="3">
        <v>11.62</v>
      </c>
      <c r="E83" s="3">
        <v>75613.3</v>
      </c>
    </row>
    <row r="84" spans="1:5">
      <c r="A84" s="3">
        <v>11.64</v>
      </c>
      <c r="B84" s="3">
        <v>62656.7</v>
      </c>
      <c r="D84" s="3">
        <v>11.64</v>
      </c>
      <c r="E84" s="3">
        <v>75500</v>
      </c>
    </row>
    <row r="85" spans="1:5">
      <c r="A85" s="3">
        <v>11.66</v>
      </c>
      <c r="B85" s="3">
        <v>63000</v>
      </c>
      <c r="D85" s="3">
        <v>11.66</v>
      </c>
      <c r="E85" s="3">
        <v>75296.7</v>
      </c>
    </row>
    <row r="86" spans="1:5">
      <c r="A86" s="3">
        <v>11.68</v>
      </c>
      <c r="B86" s="3">
        <v>62423.3</v>
      </c>
      <c r="D86" s="3">
        <v>11.68</v>
      </c>
      <c r="E86" s="3">
        <v>75290</v>
      </c>
    </row>
    <row r="87" spans="1:5">
      <c r="A87" s="3">
        <v>11.7</v>
      </c>
      <c r="B87" s="3">
        <v>62026.7</v>
      </c>
      <c r="D87" s="3">
        <v>11.7</v>
      </c>
      <c r="E87" s="3">
        <v>74786.7</v>
      </c>
    </row>
    <row r="88" spans="1:5">
      <c r="A88" s="3">
        <v>11.72</v>
      </c>
      <c r="B88" s="3">
        <v>62946.7</v>
      </c>
      <c r="D88" s="3">
        <v>11.72</v>
      </c>
      <c r="E88" s="3">
        <v>75056.7</v>
      </c>
    </row>
    <row r="89" spans="1:5">
      <c r="A89" s="3">
        <v>11.74</v>
      </c>
      <c r="B89" s="3">
        <v>61600</v>
      </c>
      <c r="D89" s="3">
        <v>11.74</v>
      </c>
      <c r="E89" s="3">
        <v>74276.7</v>
      </c>
    </row>
    <row r="90" spans="1:5">
      <c r="A90" s="3">
        <v>11.76</v>
      </c>
      <c r="B90" s="3">
        <v>62400</v>
      </c>
      <c r="D90" s="3">
        <v>11.76</v>
      </c>
      <c r="E90" s="3">
        <v>74360</v>
      </c>
    </row>
    <row r="91" spans="1:5">
      <c r="A91" s="3">
        <v>11.78</v>
      </c>
      <c r="B91" s="3">
        <v>61013.3</v>
      </c>
      <c r="D91" s="3">
        <v>11.78</v>
      </c>
      <c r="E91" s="3">
        <v>74800</v>
      </c>
    </row>
    <row r="92" spans="1:5">
      <c r="A92" s="3">
        <v>11.8</v>
      </c>
      <c r="B92" s="3">
        <v>60956.7</v>
      </c>
      <c r="D92" s="3">
        <v>11.8</v>
      </c>
      <c r="E92" s="3">
        <v>73656.7</v>
      </c>
    </row>
    <row r="93" spans="1:5">
      <c r="A93" s="3">
        <v>11.82</v>
      </c>
      <c r="B93" s="3">
        <v>60986.7</v>
      </c>
      <c r="D93" s="3">
        <v>11.82</v>
      </c>
      <c r="E93" s="3">
        <v>74040</v>
      </c>
    </row>
    <row r="94" spans="1:5">
      <c r="A94" s="3">
        <v>11.84</v>
      </c>
      <c r="B94" s="3">
        <v>61536.7</v>
      </c>
      <c r="D94" s="3">
        <v>11.84</v>
      </c>
      <c r="E94" s="3">
        <v>74390</v>
      </c>
    </row>
    <row r="95" spans="1:5">
      <c r="A95" s="3">
        <v>11.86</v>
      </c>
      <c r="B95" s="3">
        <v>61660</v>
      </c>
      <c r="D95" s="3">
        <v>11.86</v>
      </c>
      <c r="E95" s="3">
        <v>73493.3</v>
      </c>
    </row>
    <row r="96" spans="1:5">
      <c r="A96" s="3">
        <v>11.88</v>
      </c>
      <c r="B96" s="3">
        <v>61030</v>
      </c>
      <c r="D96" s="3">
        <v>11.88</v>
      </c>
      <c r="E96" s="3">
        <v>74060</v>
      </c>
    </row>
    <row r="97" spans="1:5">
      <c r="A97" s="3">
        <v>11.9</v>
      </c>
      <c r="B97" s="3">
        <v>60086.7</v>
      </c>
      <c r="D97" s="3">
        <v>11.9</v>
      </c>
      <c r="E97" s="3">
        <v>74223.3</v>
      </c>
    </row>
    <row r="98" spans="1:5">
      <c r="A98" s="3">
        <v>11.92</v>
      </c>
      <c r="B98" s="3">
        <v>60706.7</v>
      </c>
      <c r="D98" s="3">
        <v>11.92</v>
      </c>
      <c r="E98" s="3">
        <v>73943.3</v>
      </c>
    </row>
    <row r="99" spans="1:5">
      <c r="A99" s="3">
        <v>11.94</v>
      </c>
      <c r="B99" s="3">
        <v>60283.3</v>
      </c>
      <c r="D99" s="3">
        <v>11.94</v>
      </c>
      <c r="E99" s="3">
        <v>73390</v>
      </c>
    </row>
    <row r="100" spans="1:5">
      <c r="A100" s="3">
        <v>11.96</v>
      </c>
      <c r="B100" s="3">
        <v>60406.7</v>
      </c>
      <c r="D100" s="3">
        <v>11.96</v>
      </c>
      <c r="E100" s="3">
        <v>73556.7</v>
      </c>
    </row>
    <row r="101" spans="1:5">
      <c r="A101" s="3">
        <v>11.98</v>
      </c>
      <c r="B101" s="3">
        <v>59936.7</v>
      </c>
      <c r="D101" s="3">
        <v>11.98</v>
      </c>
      <c r="E101" s="3">
        <v>73376.7</v>
      </c>
    </row>
    <row r="102" spans="1:5">
      <c r="A102" s="3">
        <v>12</v>
      </c>
      <c r="B102" s="3">
        <v>60183.3</v>
      </c>
      <c r="D102" s="3">
        <v>12</v>
      </c>
      <c r="E102" s="3">
        <v>73030</v>
      </c>
    </row>
    <row r="103" spans="1:5">
      <c r="A103" s="3">
        <v>12.02</v>
      </c>
      <c r="B103" s="3">
        <v>59446.7</v>
      </c>
      <c r="D103" s="3">
        <v>12.02</v>
      </c>
      <c r="E103" s="3">
        <v>72830</v>
      </c>
    </row>
    <row r="104" spans="1:5">
      <c r="A104" s="3">
        <v>12.04</v>
      </c>
      <c r="B104" s="3">
        <v>59513.3</v>
      </c>
      <c r="D104" s="3">
        <v>12.04</v>
      </c>
      <c r="E104" s="3">
        <v>73223.3</v>
      </c>
    </row>
    <row r="105" spans="1:5">
      <c r="A105" s="3">
        <v>12.06</v>
      </c>
      <c r="B105" s="3">
        <v>59483.3</v>
      </c>
      <c r="D105" s="3">
        <v>12.06</v>
      </c>
      <c r="E105" s="3">
        <v>73403.3</v>
      </c>
    </row>
    <row r="106" spans="1:5">
      <c r="A106" s="3">
        <v>12.08</v>
      </c>
      <c r="B106" s="3">
        <v>59313.3</v>
      </c>
      <c r="D106" s="3">
        <v>12.08</v>
      </c>
      <c r="E106" s="3">
        <v>72443.3</v>
      </c>
    </row>
    <row r="107" spans="1:5">
      <c r="A107" s="3">
        <v>12.1</v>
      </c>
      <c r="B107" s="3">
        <v>59200</v>
      </c>
      <c r="D107" s="3">
        <v>12.1</v>
      </c>
      <c r="E107" s="3">
        <v>72566.7</v>
      </c>
    </row>
    <row r="108" spans="1:5">
      <c r="A108" s="3">
        <v>12.12</v>
      </c>
      <c r="B108" s="3">
        <v>58740</v>
      </c>
      <c r="D108" s="3">
        <v>12.12</v>
      </c>
      <c r="E108" s="3">
        <v>72403.3</v>
      </c>
    </row>
    <row r="109" spans="1:5">
      <c r="A109" s="3">
        <v>12.14</v>
      </c>
      <c r="B109" s="3">
        <v>58726.7</v>
      </c>
      <c r="D109" s="3">
        <v>12.14</v>
      </c>
      <c r="E109" s="3">
        <v>72613.3</v>
      </c>
    </row>
    <row r="110" spans="1:5">
      <c r="A110" s="3">
        <v>12.16</v>
      </c>
      <c r="B110" s="3">
        <v>58733.3</v>
      </c>
      <c r="D110" s="3">
        <v>12.16</v>
      </c>
      <c r="E110" s="3">
        <v>72030</v>
      </c>
    </row>
    <row r="111" spans="1:5">
      <c r="A111" s="3">
        <v>12.18</v>
      </c>
      <c r="B111" s="3">
        <v>58653.3</v>
      </c>
      <c r="D111" s="3">
        <v>12.18</v>
      </c>
      <c r="E111" s="3">
        <v>71903.3</v>
      </c>
    </row>
    <row r="112" spans="1:5">
      <c r="A112" s="3">
        <v>12.2</v>
      </c>
      <c r="B112" s="3">
        <v>58356.7</v>
      </c>
      <c r="D112" s="3">
        <v>12.2</v>
      </c>
      <c r="E112" s="3">
        <v>71580</v>
      </c>
    </row>
    <row r="113" spans="1:5">
      <c r="A113" s="3">
        <v>12.22</v>
      </c>
      <c r="B113" s="3">
        <v>58500</v>
      </c>
      <c r="D113" s="3">
        <v>12.22</v>
      </c>
      <c r="E113" s="3">
        <v>71343.3</v>
      </c>
    </row>
    <row r="114" spans="1:5">
      <c r="A114" s="3">
        <v>12.24</v>
      </c>
      <c r="B114" s="3">
        <v>57750</v>
      </c>
      <c r="D114" s="3">
        <v>12.24</v>
      </c>
      <c r="E114" s="3">
        <v>72010</v>
      </c>
    </row>
    <row r="115" spans="1:5">
      <c r="A115" s="3">
        <v>12.26</v>
      </c>
      <c r="B115" s="3">
        <v>58183.3</v>
      </c>
      <c r="D115" s="3">
        <v>12.26</v>
      </c>
      <c r="E115" s="3">
        <v>72060</v>
      </c>
    </row>
    <row r="116" spans="1:5">
      <c r="A116" s="3">
        <v>12.28</v>
      </c>
      <c r="B116" s="3">
        <v>58306.7</v>
      </c>
      <c r="D116" s="3">
        <v>12.28</v>
      </c>
      <c r="E116" s="3">
        <v>71253.3</v>
      </c>
    </row>
    <row r="117" spans="1:5">
      <c r="A117" s="3">
        <v>12.3</v>
      </c>
      <c r="B117" s="3">
        <v>58136.7</v>
      </c>
      <c r="D117" s="3">
        <v>12.3</v>
      </c>
      <c r="E117" s="3">
        <v>70570</v>
      </c>
    </row>
    <row r="118" spans="1:5">
      <c r="A118" s="3">
        <v>12.32</v>
      </c>
      <c r="B118" s="3">
        <v>57746.7</v>
      </c>
      <c r="D118" s="3">
        <v>12.32</v>
      </c>
      <c r="E118" s="3">
        <v>71393.3</v>
      </c>
    </row>
    <row r="119" spans="1:5">
      <c r="A119" s="3">
        <v>12.34</v>
      </c>
      <c r="B119" s="3">
        <v>56800</v>
      </c>
      <c r="D119" s="3">
        <v>12.34</v>
      </c>
      <c r="E119" s="3">
        <v>71230</v>
      </c>
    </row>
    <row r="120" spans="1:5">
      <c r="A120" s="3">
        <v>12.36</v>
      </c>
      <c r="B120" s="3">
        <v>57143.3</v>
      </c>
      <c r="D120" s="3">
        <v>12.36</v>
      </c>
      <c r="E120" s="3">
        <v>71403.3</v>
      </c>
    </row>
    <row r="121" spans="1:5">
      <c r="A121" s="3">
        <v>12.38</v>
      </c>
      <c r="B121" s="3">
        <v>58026.7</v>
      </c>
      <c r="D121" s="3">
        <v>12.38</v>
      </c>
      <c r="E121" s="3">
        <v>71713.3</v>
      </c>
    </row>
    <row r="122" spans="1:5">
      <c r="A122" s="3">
        <v>12.4</v>
      </c>
      <c r="B122" s="3">
        <v>57163.3</v>
      </c>
      <c r="D122" s="3">
        <v>12.4</v>
      </c>
      <c r="E122" s="3">
        <v>70833.3</v>
      </c>
    </row>
    <row r="123" spans="1:5">
      <c r="A123" s="3">
        <v>12.42</v>
      </c>
      <c r="B123" s="3">
        <v>57090</v>
      </c>
      <c r="D123" s="3">
        <v>12.42</v>
      </c>
      <c r="E123" s="3">
        <v>70523.3</v>
      </c>
    </row>
    <row r="124" spans="1:5">
      <c r="A124" s="3">
        <v>12.44</v>
      </c>
      <c r="B124" s="3">
        <v>57053.3</v>
      </c>
      <c r="D124" s="3">
        <v>12.44</v>
      </c>
      <c r="E124" s="3">
        <v>70576.7</v>
      </c>
    </row>
    <row r="125" spans="1:5">
      <c r="A125" s="3">
        <v>12.46</v>
      </c>
      <c r="B125" s="3">
        <v>57420</v>
      </c>
      <c r="D125" s="3">
        <v>12.46</v>
      </c>
      <c r="E125" s="3">
        <v>70873.3</v>
      </c>
    </row>
    <row r="126" spans="1:5">
      <c r="A126" s="3">
        <v>12.48</v>
      </c>
      <c r="B126" s="3">
        <v>57413.3</v>
      </c>
      <c r="D126" s="3">
        <v>12.48</v>
      </c>
      <c r="E126" s="3">
        <v>70746.7</v>
      </c>
    </row>
    <row r="127" spans="1:5">
      <c r="A127" s="3">
        <v>12.5</v>
      </c>
      <c r="B127" s="3">
        <v>56513.3</v>
      </c>
      <c r="D127" s="3">
        <v>12.5</v>
      </c>
      <c r="E127" s="3">
        <v>70733.3</v>
      </c>
    </row>
    <row r="128" spans="1:5">
      <c r="A128" s="3">
        <v>12.52</v>
      </c>
      <c r="B128" s="3">
        <v>56243.3</v>
      </c>
      <c r="D128" s="3">
        <v>12.52</v>
      </c>
      <c r="E128" s="3">
        <v>70770</v>
      </c>
    </row>
    <row r="129" spans="1:5">
      <c r="A129" s="3">
        <v>12.54</v>
      </c>
      <c r="B129" s="3">
        <v>56053.3</v>
      </c>
      <c r="D129" s="3">
        <v>12.54</v>
      </c>
      <c r="E129" s="3">
        <v>70116.7</v>
      </c>
    </row>
    <row r="130" spans="1:5">
      <c r="A130" s="3">
        <v>12.56</v>
      </c>
      <c r="B130" s="3">
        <v>55876.7</v>
      </c>
      <c r="D130" s="3">
        <v>12.56</v>
      </c>
      <c r="E130" s="3">
        <v>70856.7</v>
      </c>
    </row>
    <row r="131" spans="1:5">
      <c r="A131" s="3">
        <v>12.58</v>
      </c>
      <c r="B131" s="3">
        <v>55533.3</v>
      </c>
      <c r="D131" s="3">
        <v>12.58</v>
      </c>
      <c r="E131" s="3">
        <v>70230</v>
      </c>
    </row>
    <row r="132" spans="1:5">
      <c r="A132" s="3">
        <v>12.6</v>
      </c>
      <c r="B132" s="3">
        <v>56313.3</v>
      </c>
      <c r="D132" s="3">
        <v>12.6</v>
      </c>
      <c r="E132" s="3">
        <v>69833.3</v>
      </c>
    </row>
    <row r="133" spans="1:5">
      <c r="A133" s="3">
        <v>12.62</v>
      </c>
      <c r="B133" s="3">
        <v>56146.7</v>
      </c>
      <c r="D133" s="3">
        <v>12.62</v>
      </c>
      <c r="E133" s="3">
        <v>70563.3</v>
      </c>
    </row>
    <row r="134" spans="1:5">
      <c r="A134" s="3">
        <v>12.64</v>
      </c>
      <c r="B134" s="3">
        <v>55840</v>
      </c>
      <c r="D134" s="3">
        <v>12.64</v>
      </c>
      <c r="E134" s="3">
        <v>70010</v>
      </c>
    </row>
    <row r="135" spans="1:5">
      <c r="A135" s="3">
        <v>12.66</v>
      </c>
      <c r="B135" s="3">
        <v>56083.3</v>
      </c>
      <c r="D135" s="3">
        <v>12.66</v>
      </c>
      <c r="E135" s="3">
        <v>69473.3</v>
      </c>
    </row>
    <row r="136" spans="1:5">
      <c r="A136" s="3">
        <v>12.68</v>
      </c>
      <c r="B136" s="3">
        <v>56246.7</v>
      </c>
      <c r="D136" s="3">
        <v>12.68</v>
      </c>
      <c r="E136" s="3">
        <v>70033.3</v>
      </c>
    </row>
    <row r="137" spans="1:5">
      <c r="A137" s="3">
        <v>12.7</v>
      </c>
      <c r="B137" s="3">
        <v>55456.7</v>
      </c>
      <c r="D137" s="3">
        <v>12.7</v>
      </c>
      <c r="E137" s="3">
        <v>69463.3</v>
      </c>
    </row>
    <row r="138" spans="1:5">
      <c r="A138" s="3">
        <v>12.72</v>
      </c>
      <c r="B138" s="3">
        <v>55670</v>
      </c>
      <c r="D138" s="3">
        <v>12.72</v>
      </c>
      <c r="E138" s="3">
        <v>69683.3</v>
      </c>
    </row>
    <row r="139" spans="1:5">
      <c r="A139" s="3">
        <v>12.74</v>
      </c>
      <c r="B139" s="3">
        <v>56050</v>
      </c>
      <c r="D139" s="3">
        <v>12.74</v>
      </c>
      <c r="E139" s="3">
        <v>69736.7</v>
      </c>
    </row>
    <row r="140" spans="1:5">
      <c r="A140" s="3">
        <v>12.76</v>
      </c>
      <c r="B140" s="3">
        <v>55006.7</v>
      </c>
      <c r="D140" s="3">
        <v>12.76</v>
      </c>
      <c r="E140" s="3">
        <v>69440</v>
      </c>
    </row>
    <row r="141" spans="1:5">
      <c r="A141" s="3">
        <v>12.78</v>
      </c>
      <c r="B141" s="3">
        <v>55110</v>
      </c>
      <c r="D141" s="3">
        <v>12.78</v>
      </c>
      <c r="E141" s="3">
        <v>69280</v>
      </c>
    </row>
    <row r="142" spans="1:5">
      <c r="A142" s="3">
        <v>12.8</v>
      </c>
      <c r="B142" s="3">
        <v>54940</v>
      </c>
      <c r="D142" s="3">
        <v>12.8</v>
      </c>
      <c r="E142" s="3">
        <v>69053.3</v>
      </c>
    </row>
    <row r="143" spans="1:5">
      <c r="A143" s="3">
        <v>12.82</v>
      </c>
      <c r="B143" s="3">
        <v>55496.7</v>
      </c>
      <c r="D143" s="3">
        <v>12.82</v>
      </c>
      <c r="E143" s="3">
        <v>69783.3</v>
      </c>
    </row>
    <row r="144" spans="1:5">
      <c r="A144" s="3">
        <v>12.84</v>
      </c>
      <c r="B144" s="3">
        <v>55013.3</v>
      </c>
      <c r="D144" s="3">
        <v>12.84</v>
      </c>
      <c r="E144" s="3">
        <v>69050</v>
      </c>
    </row>
    <row r="145" spans="1:5">
      <c r="A145" s="3">
        <v>12.86</v>
      </c>
      <c r="B145" s="3">
        <v>54766.7</v>
      </c>
      <c r="D145" s="3">
        <v>12.86</v>
      </c>
      <c r="E145" s="3">
        <v>68890</v>
      </c>
    </row>
    <row r="146" spans="1:5">
      <c r="A146" s="3">
        <v>12.88</v>
      </c>
      <c r="B146" s="3">
        <v>54663.3</v>
      </c>
      <c r="D146" s="3">
        <v>12.88</v>
      </c>
      <c r="E146" s="3">
        <v>69043.3</v>
      </c>
    </row>
    <row r="147" spans="1:5">
      <c r="A147" s="3">
        <v>12.9</v>
      </c>
      <c r="B147" s="3">
        <v>54560</v>
      </c>
      <c r="D147" s="3">
        <v>12.9</v>
      </c>
      <c r="E147" s="3">
        <v>68953.3</v>
      </c>
    </row>
    <row r="148" spans="1:5">
      <c r="A148" s="3">
        <v>12.92</v>
      </c>
      <c r="B148" s="3">
        <v>54780</v>
      </c>
      <c r="D148" s="3">
        <v>12.92</v>
      </c>
      <c r="E148" s="3">
        <v>69060</v>
      </c>
    </row>
    <row r="149" spans="1:5">
      <c r="A149" s="3">
        <v>12.94</v>
      </c>
      <c r="B149" s="3">
        <v>54370</v>
      </c>
      <c r="D149" s="3">
        <v>12.94</v>
      </c>
      <c r="E149" s="3">
        <v>68746.7</v>
      </c>
    </row>
    <row r="150" spans="1:5">
      <c r="A150" s="3">
        <v>12.96</v>
      </c>
      <c r="B150" s="3">
        <v>55076.7</v>
      </c>
      <c r="D150" s="3">
        <v>12.96</v>
      </c>
      <c r="E150" s="3">
        <v>68963.3</v>
      </c>
    </row>
    <row r="151" spans="1:5">
      <c r="A151" s="3">
        <v>12.98</v>
      </c>
      <c r="B151" s="3">
        <v>53806.7</v>
      </c>
      <c r="D151" s="3">
        <v>12.98</v>
      </c>
      <c r="E151" s="3">
        <v>68420</v>
      </c>
    </row>
    <row r="152" spans="1:5">
      <c r="A152" s="3">
        <v>13</v>
      </c>
      <c r="B152" s="3">
        <v>53726.7</v>
      </c>
      <c r="D152" s="3">
        <v>13</v>
      </c>
      <c r="E152" s="3">
        <v>67956.7</v>
      </c>
    </row>
    <row r="153" spans="1:5">
      <c r="A153" s="3">
        <v>13.02</v>
      </c>
      <c r="B153" s="3">
        <v>53590</v>
      </c>
      <c r="D153" s="3">
        <v>13.02</v>
      </c>
      <c r="E153" s="3">
        <v>68460</v>
      </c>
    </row>
    <row r="154" spans="1:5">
      <c r="A154" s="3">
        <v>13.04</v>
      </c>
      <c r="B154" s="3">
        <v>54113.3</v>
      </c>
      <c r="D154" s="3">
        <v>13.04</v>
      </c>
      <c r="E154" s="3">
        <v>68753.3</v>
      </c>
    </row>
    <row r="155" spans="1:5">
      <c r="A155" s="3">
        <v>13.06</v>
      </c>
      <c r="B155" s="3">
        <v>54556.7</v>
      </c>
      <c r="D155" s="3">
        <v>13.06</v>
      </c>
      <c r="E155" s="3">
        <v>67376.7</v>
      </c>
    </row>
    <row r="156" spans="1:5">
      <c r="A156" s="3">
        <v>13.08</v>
      </c>
      <c r="B156" s="3">
        <v>54270</v>
      </c>
      <c r="D156" s="3">
        <v>13.08</v>
      </c>
      <c r="E156" s="3">
        <v>68190</v>
      </c>
    </row>
    <row r="157" spans="1:5">
      <c r="A157" s="3">
        <v>13.1</v>
      </c>
      <c r="B157" s="3">
        <v>53680</v>
      </c>
      <c r="D157" s="3">
        <v>13.1</v>
      </c>
      <c r="E157" s="3">
        <v>68390</v>
      </c>
    </row>
    <row r="158" spans="1:5">
      <c r="A158" s="3">
        <v>13.12</v>
      </c>
      <c r="B158" s="3">
        <v>53820</v>
      </c>
      <c r="D158" s="3">
        <v>13.12</v>
      </c>
      <c r="E158" s="3">
        <v>67743.3</v>
      </c>
    </row>
    <row r="159" spans="1:5">
      <c r="A159" s="3">
        <v>13.14</v>
      </c>
      <c r="B159" s="3">
        <v>53553.3</v>
      </c>
      <c r="D159" s="3">
        <v>13.14</v>
      </c>
      <c r="E159" s="3">
        <v>67590</v>
      </c>
    </row>
    <row r="160" spans="1:5">
      <c r="A160" s="3">
        <v>13.16</v>
      </c>
      <c r="B160" s="3">
        <v>53650</v>
      </c>
      <c r="D160" s="3">
        <v>13.16</v>
      </c>
      <c r="E160" s="3">
        <v>67643.3</v>
      </c>
    </row>
    <row r="161" spans="1:5">
      <c r="A161" s="3">
        <v>13.18</v>
      </c>
      <c r="B161" s="3">
        <v>53453.3</v>
      </c>
      <c r="D161" s="3">
        <v>13.18</v>
      </c>
      <c r="E161" s="3">
        <v>67630</v>
      </c>
    </row>
    <row r="162" spans="1:5">
      <c r="A162" s="3">
        <v>13.2</v>
      </c>
      <c r="B162" s="3">
        <v>53240</v>
      </c>
      <c r="D162" s="3">
        <v>13.2</v>
      </c>
      <c r="E162" s="3">
        <v>67756.7</v>
      </c>
    </row>
    <row r="163" spans="1:5">
      <c r="A163" s="3">
        <v>13.22</v>
      </c>
      <c r="B163" s="3">
        <v>53310</v>
      </c>
      <c r="D163" s="3">
        <v>13.22</v>
      </c>
      <c r="E163" s="3">
        <v>68363.3</v>
      </c>
    </row>
    <row r="164" spans="1:5">
      <c r="A164" s="3">
        <v>13.24</v>
      </c>
      <c r="B164" s="3">
        <v>53813.3</v>
      </c>
      <c r="D164" s="3">
        <v>13.24</v>
      </c>
      <c r="E164" s="3">
        <v>67430</v>
      </c>
    </row>
    <row r="165" spans="1:5">
      <c r="A165" s="3">
        <v>13.26</v>
      </c>
      <c r="B165" s="3">
        <v>52180</v>
      </c>
      <c r="D165" s="3">
        <v>13.26</v>
      </c>
      <c r="E165" s="3">
        <v>67766.7</v>
      </c>
    </row>
    <row r="166" spans="1:5">
      <c r="A166" s="3">
        <v>13.28</v>
      </c>
      <c r="B166" s="3">
        <v>53216.7</v>
      </c>
      <c r="D166" s="3">
        <v>13.28</v>
      </c>
      <c r="E166" s="3">
        <v>67433.3</v>
      </c>
    </row>
    <row r="167" spans="1:5">
      <c r="A167" s="3">
        <v>13.3</v>
      </c>
      <c r="B167" s="3">
        <v>52970</v>
      </c>
      <c r="D167" s="3">
        <v>13.3</v>
      </c>
      <c r="E167" s="3">
        <v>68216.7</v>
      </c>
    </row>
    <row r="168" spans="1:5">
      <c r="A168" s="3">
        <v>13.32</v>
      </c>
      <c r="B168" s="3">
        <v>52010</v>
      </c>
      <c r="D168" s="3">
        <v>13.32</v>
      </c>
      <c r="E168" s="3">
        <v>67893.3</v>
      </c>
    </row>
    <row r="169" spans="1:5">
      <c r="A169" s="3">
        <v>13.34</v>
      </c>
      <c r="B169" s="3">
        <v>52913.3</v>
      </c>
      <c r="D169" s="3">
        <v>13.34</v>
      </c>
      <c r="E169" s="3">
        <v>67030</v>
      </c>
    </row>
    <row r="170" spans="1:5">
      <c r="A170" s="3">
        <v>13.36</v>
      </c>
      <c r="B170" s="3">
        <v>51620</v>
      </c>
      <c r="D170" s="3">
        <v>13.36</v>
      </c>
      <c r="E170" s="3">
        <v>67186.7</v>
      </c>
    </row>
    <row r="171" spans="1:5">
      <c r="A171" s="3">
        <v>13.38</v>
      </c>
      <c r="B171" s="3">
        <v>53046.7</v>
      </c>
      <c r="D171" s="3">
        <v>13.38</v>
      </c>
      <c r="E171" s="3">
        <v>67096.7</v>
      </c>
    </row>
    <row r="172" spans="1:5">
      <c r="A172" s="3">
        <v>13.4</v>
      </c>
      <c r="B172" s="3">
        <v>52993.3</v>
      </c>
      <c r="D172" s="3">
        <v>13.4</v>
      </c>
      <c r="E172" s="3">
        <v>66673.3</v>
      </c>
    </row>
    <row r="173" spans="1:5">
      <c r="A173" s="3">
        <v>13.42</v>
      </c>
      <c r="B173" s="3">
        <v>52646.7</v>
      </c>
      <c r="D173" s="3">
        <v>13.42</v>
      </c>
      <c r="E173" s="3">
        <v>66926.7</v>
      </c>
    </row>
    <row r="174" spans="1:5">
      <c r="A174" s="3">
        <v>13.44</v>
      </c>
      <c r="B174" s="3">
        <v>52033.3</v>
      </c>
      <c r="D174" s="3">
        <v>13.44</v>
      </c>
      <c r="E174" s="3">
        <v>66810</v>
      </c>
    </row>
    <row r="175" spans="1:5">
      <c r="A175" s="3">
        <v>13.46</v>
      </c>
      <c r="B175" s="3">
        <v>52410</v>
      </c>
      <c r="D175" s="3">
        <v>13.46</v>
      </c>
      <c r="E175" s="3">
        <v>67060</v>
      </c>
    </row>
    <row r="176" spans="1:5">
      <c r="A176" s="3">
        <v>13.48</v>
      </c>
      <c r="B176" s="3">
        <v>52043.3</v>
      </c>
      <c r="D176" s="3">
        <v>13.48</v>
      </c>
      <c r="E176" s="3">
        <v>66833.3</v>
      </c>
    </row>
    <row r="177" spans="1:5">
      <c r="A177" s="3">
        <v>13.5</v>
      </c>
      <c r="B177" s="3">
        <v>52530</v>
      </c>
      <c r="D177" s="3">
        <v>13.5</v>
      </c>
      <c r="E177" s="3">
        <v>66410</v>
      </c>
    </row>
    <row r="178" spans="1:5">
      <c r="A178" s="3">
        <v>13.52</v>
      </c>
      <c r="B178" s="3">
        <v>52133.3</v>
      </c>
      <c r="D178" s="3">
        <v>13.52</v>
      </c>
      <c r="E178" s="3">
        <v>66756.7</v>
      </c>
    </row>
    <row r="179" spans="1:5">
      <c r="A179" s="3">
        <v>13.54</v>
      </c>
      <c r="B179" s="3">
        <v>52020</v>
      </c>
      <c r="D179" s="3">
        <v>13.54</v>
      </c>
      <c r="E179" s="3">
        <v>66296.7</v>
      </c>
    </row>
    <row r="180" spans="1:5">
      <c r="A180" s="3">
        <v>13.56</v>
      </c>
      <c r="B180" s="3">
        <v>51990</v>
      </c>
      <c r="D180" s="3">
        <v>13.56</v>
      </c>
      <c r="E180" s="3">
        <v>66720</v>
      </c>
    </row>
    <row r="181" spans="1:5">
      <c r="A181" s="3">
        <v>13.58</v>
      </c>
      <c r="B181" s="3">
        <v>51830</v>
      </c>
      <c r="D181" s="3">
        <v>13.58</v>
      </c>
      <c r="E181" s="3">
        <v>66076.7</v>
      </c>
    </row>
    <row r="182" spans="1:5">
      <c r="A182" s="3">
        <v>13.6</v>
      </c>
      <c r="B182" s="3">
        <v>51676.7</v>
      </c>
      <c r="D182" s="3">
        <v>13.6</v>
      </c>
      <c r="E182" s="3">
        <v>66330</v>
      </c>
    </row>
    <row r="183" spans="1:5">
      <c r="A183" s="3">
        <v>13.62</v>
      </c>
      <c r="B183" s="3">
        <v>51413.3</v>
      </c>
      <c r="D183" s="3">
        <v>13.62</v>
      </c>
      <c r="E183" s="3">
        <v>67043.3</v>
      </c>
    </row>
    <row r="184" spans="1:5">
      <c r="A184" s="3">
        <v>13.64</v>
      </c>
      <c r="B184" s="3">
        <v>50963.3</v>
      </c>
      <c r="D184" s="3">
        <v>13.64</v>
      </c>
      <c r="E184" s="3">
        <v>65746.7</v>
      </c>
    </row>
    <row r="185" spans="1:5">
      <c r="A185" s="3">
        <v>13.66</v>
      </c>
      <c r="B185" s="3">
        <v>52030</v>
      </c>
      <c r="D185" s="3">
        <v>13.66</v>
      </c>
      <c r="E185" s="3">
        <v>66316.7</v>
      </c>
    </row>
    <row r="186" spans="1:5">
      <c r="A186" s="3">
        <v>13.68</v>
      </c>
      <c r="B186" s="3">
        <v>51530</v>
      </c>
      <c r="D186" s="3">
        <v>13.68</v>
      </c>
      <c r="E186" s="3">
        <v>65923.3</v>
      </c>
    </row>
    <row r="187" spans="1:5">
      <c r="A187" s="3">
        <v>13.7</v>
      </c>
      <c r="B187" s="3">
        <v>50703.3</v>
      </c>
      <c r="D187" s="3">
        <v>13.7</v>
      </c>
      <c r="E187" s="3">
        <v>65603.3</v>
      </c>
    </row>
    <row r="188" spans="1:5">
      <c r="A188" s="3">
        <v>13.72</v>
      </c>
      <c r="B188" s="3">
        <v>51703.3</v>
      </c>
      <c r="D188" s="3">
        <v>13.72</v>
      </c>
      <c r="E188" s="3">
        <v>65996.7</v>
      </c>
    </row>
    <row r="189" spans="1:5">
      <c r="A189" s="3">
        <v>13.74</v>
      </c>
      <c r="B189" s="3">
        <v>51083.3</v>
      </c>
      <c r="D189" s="3">
        <v>13.74</v>
      </c>
      <c r="E189" s="3">
        <v>66473.3</v>
      </c>
    </row>
    <row r="190" spans="1:5">
      <c r="A190" s="3">
        <v>13.76</v>
      </c>
      <c r="B190" s="3">
        <v>50813.3</v>
      </c>
      <c r="D190" s="3">
        <v>13.76</v>
      </c>
      <c r="E190" s="3">
        <v>65980</v>
      </c>
    </row>
    <row r="191" spans="1:5">
      <c r="A191" s="3">
        <v>13.78</v>
      </c>
      <c r="B191" s="3">
        <v>50533.3</v>
      </c>
      <c r="D191" s="3">
        <v>13.78</v>
      </c>
      <c r="E191" s="3">
        <v>65756.7</v>
      </c>
    </row>
    <row r="192" spans="1:5">
      <c r="A192" s="3">
        <v>13.8</v>
      </c>
      <c r="B192" s="3">
        <v>50823.3</v>
      </c>
      <c r="D192" s="3">
        <v>13.8</v>
      </c>
      <c r="E192" s="3">
        <v>66150</v>
      </c>
    </row>
    <row r="193" spans="1:5">
      <c r="A193" s="3">
        <v>13.82</v>
      </c>
      <c r="B193" s="3">
        <v>51046.7</v>
      </c>
      <c r="D193" s="3">
        <v>13.82</v>
      </c>
      <c r="E193" s="3">
        <v>65976.7</v>
      </c>
    </row>
    <row r="194" spans="1:5">
      <c r="A194" s="3">
        <v>13.84</v>
      </c>
      <c r="B194" s="3">
        <v>50720</v>
      </c>
      <c r="D194" s="3">
        <v>13.84</v>
      </c>
      <c r="E194" s="3">
        <v>66026.7</v>
      </c>
    </row>
    <row r="195" spans="1:5">
      <c r="A195" s="3">
        <v>13.86</v>
      </c>
      <c r="B195" s="3">
        <v>50780</v>
      </c>
      <c r="D195" s="3">
        <v>13.86</v>
      </c>
      <c r="E195" s="3">
        <v>65976.7</v>
      </c>
    </row>
    <row r="196" spans="1:5">
      <c r="A196" s="3">
        <v>13.88</v>
      </c>
      <c r="B196" s="3">
        <v>49976.7</v>
      </c>
      <c r="D196" s="3">
        <v>13.88</v>
      </c>
      <c r="E196" s="3">
        <v>65153.3</v>
      </c>
    </row>
    <row r="197" spans="1:5">
      <c r="A197" s="3">
        <v>13.9</v>
      </c>
      <c r="B197" s="3">
        <v>50556.7</v>
      </c>
      <c r="D197" s="3">
        <v>13.9</v>
      </c>
      <c r="E197" s="3">
        <v>65373.3</v>
      </c>
    </row>
    <row r="198" spans="1:5">
      <c r="A198" s="3">
        <v>13.92</v>
      </c>
      <c r="B198" s="3">
        <v>50213.3</v>
      </c>
      <c r="D198" s="3">
        <v>13.92</v>
      </c>
      <c r="E198" s="3">
        <v>65556.7</v>
      </c>
    </row>
    <row r="199" spans="1:5">
      <c r="A199" s="3">
        <v>13.94</v>
      </c>
      <c r="B199" s="3">
        <v>50720</v>
      </c>
      <c r="D199" s="3">
        <v>13.94</v>
      </c>
      <c r="E199" s="3">
        <v>65173.3</v>
      </c>
    </row>
    <row r="200" spans="1:5">
      <c r="A200" s="3">
        <v>13.96</v>
      </c>
      <c r="B200" s="3">
        <v>50716.7</v>
      </c>
      <c r="D200" s="3">
        <v>13.96</v>
      </c>
      <c r="E200" s="3">
        <v>66176.7</v>
      </c>
    </row>
    <row r="201" spans="1:5">
      <c r="A201" s="3">
        <v>13.98</v>
      </c>
      <c r="B201" s="3">
        <v>49640</v>
      </c>
      <c r="D201" s="3">
        <v>13.98</v>
      </c>
      <c r="E201" s="3">
        <v>65300</v>
      </c>
    </row>
    <row r="202" spans="1:5">
      <c r="A202" s="3">
        <v>14</v>
      </c>
      <c r="B202" s="3">
        <v>49543.3</v>
      </c>
      <c r="D202" s="3">
        <v>14</v>
      </c>
      <c r="E202" s="3">
        <v>65280</v>
      </c>
    </row>
    <row r="203" spans="1:5">
      <c r="A203" s="3">
        <v>14.02</v>
      </c>
      <c r="B203" s="3">
        <v>49636.7</v>
      </c>
      <c r="D203" s="3">
        <v>14.02</v>
      </c>
      <c r="E203" s="3">
        <v>65060</v>
      </c>
    </row>
    <row r="204" spans="1:5">
      <c r="A204" s="3">
        <v>14.04</v>
      </c>
      <c r="B204" s="3">
        <v>50760</v>
      </c>
      <c r="D204" s="3">
        <v>14.04</v>
      </c>
      <c r="E204" s="3">
        <v>65493.3</v>
      </c>
    </row>
    <row r="205" spans="1:5">
      <c r="A205" s="3">
        <v>14.06</v>
      </c>
      <c r="B205" s="3">
        <v>50270</v>
      </c>
      <c r="D205" s="3">
        <v>14.06</v>
      </c>
      <c r="E205" s="3">
        <v>65420</v>
      </c>
    </row>
    <row r="206" spans="1:5">
      <c r="A206" s="3">
        <v>14.08</v>
      </c>
      <c r="B206" s="3">
        <v>49283.3</v>
      </c>
      <c r="D206" s="3">
        <v>14.08</v>
      </c>
      <c r="E206" s="3">
        <v>65303.3</v>
      </c>
    </row>
    <row r="207" spans="1:5">
      <c r="A207" s="3">
        <v>14.1</v>
      </c>
      <c r="B207" s="3">
        <v>49476.7</v>
      </c>
      <c r="D207" s="3">
        <v>14.1</v>
      </c>
      <c r="E207" s="3">
        <v>65613.3</v>
      </c>
    </row>
    <row r="208" spans="1:5">
      <c r="A208" s="3">
        <v>14.12</v>
      </c>
      <c r="B208" s="3">
        <v>49343.3</v>
      </c>
      <c r="D208" s="3">
        <v>14.12</v>
      </c>
      <c r="E208" s="3">
        <v>64300</v>
      </c>
    </row>
    <row r="209" spans="1:5">
      <c r="A209" s="3">
        <v>14.14</v>
      </c>
      <c r="B209" s="3">
        <v>49693.3</v>
      </c>
      <c r="D209" s="3">
        <v>14.14</v>
      </c>
      <c r="E209" s="3">
        <v>65573.3</v>
      </c>
    </row>
    <row r="210" spans="1:5">
      <c r="A210" s="3">
        <v>14.16</v>
      </c>
      <c r="B210" s="3">
        <v>50520</v>
      </c>
      <c r="D210" s="3">
        <v>14.16</v>
      </c>
      <c r="E210" s="3">
        <v>64653.3</v>
      </c>
    </row>
    <row r="211" spans="1:5">
      <c r="A211" s="3">
        <v>14.18</v>
      </c>
      <c r="B211" s="3">
        <v>50073.3</v>
      </c>
      <c r="D211" s="3">
        <v>14.18</v>
      </c>
      <c r="E211" s="3">
        <v>64726.7</v>
      </c>
    </row>
    <row r="212" spans="1:5">
      <c r="A212" s="3">
        <v>14.2</v>
      </c>
      <c r="B212" s="3">
        <v>49403.3</v>
      </c>
      <c r="D212" s="3">
        <v>14.2</v>
      </c>
      <c r="E212" s="3">
        <v>64736.7</v>
      </c>
    </row>
    <row r="213" spans="1:5">
      <c r="A213" s="3">
        <v>14.22</v>
      </c>
      <c r="B213" s="3">
        <v>49433.3</v>
      </c>
      <c r="D213" s="3">
        <v>14.22</v>
      </c>
      <c r="E213" s="3">
        <v>64723.3</v>
      </c>
    </row>
    <row r="214" spans="1:5">
      <c r="A214" s="3">
        <v>14.24</v>
      </c>
      <c r="B214" s="3">
        <v>49286.7</v>
      </c>
      <c r="D214" s="3">
        <v>14.24</v>
      </c>
      <c r="E214" s="3">
        <v>64203.3</v>
      </c>
    </row>
    <row r="215" spans="1:5">
      <c r="A215" s="3">
        <v>14.26</v>
      </c>
      <c r="B215" s="3">
        <v>49040</v>
      </c>
      <c r="D215" s="3">
        <v>14.26</v>
      </c>
      <c r="E215" s="3">
        <v>64396.7</v>
      </c>
    </row>
    <row r="216" spans="1:5">
      <c r="A216" s="3">
        <v>14.28</v>
      </c>
      <c r="B216" s="3">
        <v>49650</v>
      </c>
      <c r="D216" s="3">
        <v>14.28</v>
      </c>
      <c r="E216" s="3">
        <v>64550</v>
      </c>
    </row>
    <row r="217" spans="1:5">
      <c r="A217" s="3">
        <v>14.3</v>
      </c>
      <c r="B217" s="3">
        <v>48936.7</v>
      </c>
      <c r="D217" s="3">
        <v>14.3</v>
      </c>
      <c r="E217" s="3">
        <v>64500</v>
      </c>
    </row>
    <row r="218" spans="1:5">
      <c r="A218" s="3">
        <v>14.32</v>
      </c>
      <c r="B218" s="3">
        <v>48923.3</v>
      </c>
      <c r="D218" s="3">
        <v>14.32</v>
      </c>
      <c r="E218" s="3">
        <v>64656.7</v>
      </c>
    </row>
    <row r="219" spans="1:5">
      <c r="A219" s="3">
        <v>14.34</v>
      </c>
      <c r="B219" s="3">
        <v>49413.3</v>
      </c>
      <c r="D219" s="3">
        <v>14.34</v>
      </c>
      <c r="E219" s="3">
        <v>64503.3</v>
      </c>
    </row>
    <row r="220" spans="1:5">
      <c r="A220" s="3">
        <v>14.36</v>
      </c>
      <c r="B220" s="3">
        <v>49200</v>
      </c>
      <c r="D220" s="3">
        <v>14.36</v>
      </c>
      <c r="E220" s="3">
        <v>64036.7</v>
      </c>
    </row>
    <row r="221" spans="1:5">
      <c r="A221" s="3">
        <v>14.38</v>
      </c>
      <c r="B221" s="3">
        <v>48633.3</v>
      </c>
      <c r="D221" s="3">
        <v>14.38</v>
      </c>
      <c r="E221" s="3">
        <v>64973.3</v>
      </c>
    </row>
    <row r="222" spans="1:5">
      <c r="A222" s="3">
        <v>14.4</v>
      </c>
      <c r="B222" s="3">
        <v>48823.3</v>
      </c>
      <c r="D222" s="3">
        <v>14.4</v>
      </c>
      <c r="E222" s="3">
        <v>64856.7</v>
      </c>
    </row>
    <row r="223" spans="1:5">
      <c r="A223" s="3">
        <v>14.42</v>
      </c>
      <c r="B223" s="3">
        <v>48536.7</v>
      </c>
      <c r="D223" s="3">
        <v>14.42</v>
      </c>
      <c r="E223" s="3">
        <v>64543.3</v>
      </c>
    </row>
    <row r="224" spans="1:5">
      <c r="A224" s="3">
        <v>14.44</v>
      </c>
      <c r="B224" s="3">
        <v>48510</v>
      </c>
      <c r="D224" s="3">
        <v>14.44</v>
      </c>
      <c r="E224" s="3">
        <v>64080</v>
      </c>
    </row>
    <row r="225" spans="1:5">
      <c r="A225" s="3">
        <v>14.46</v>
      </c>
      <c r="B225" s="3">
        <v>48060</v>
      </c>
      <c r="D225" s="3">
        <v>14.46</v>
      </c>
      <c r="E225" s="3">
        <v>64490</v>
      </c>
    </row>
    <row r="226" spans="1:5">
      <c r="A226" s="3">
        <v>14.48</v>
      </c>
      <c r="B226" s="3">
        <v>48510</v>
      </c>
      <c r="D226" s="3">
        <v>14.48</v>
      </c>
      <c r="E226" s="3">
        <v>64440</v>
      </c>
    </row>
    <row r="227" spans="1:5">
      <c r="A227" s="3">
        <v>14.5</v>
      </c>
      <c r="B227" s="3">
        <v>48653.3</v>
      </c>
      <c r="D227" s="3">
        <v>14.5</v>
      </c>
      <c r="E227" s="3">
        <v>63620</v>
      </c>
    </row>
    <row r="228" spans="1:5">
      <c r="A228" s="3">
        <v>14.52</v>
      </c>
      <c r="B228" s="3">
        <v>47950</v>
      </c>
      <c r="D228" s="3">
        <v>14.52</v>
      </c>
      <c r="E228" s="3">
        <v>64206.7</v>
      </c>
    </row>
    <row r="229" spans="1:5">
      <c r="A229" s="3">
        <v>14.54</v>
      </c>
      <c r="B229" s="3">
        <v>48303.3</v>
      </c>
      <c r="D229" s="3">
        <v>14.54</v>
      </c>
      <c r="E229" s="3">
        <v>64406.7</v>
      </c>
    </row>
    <row r="230" spans="1:5">
      <c r="A230" s="3">
        <v>14.56</v>
      </c>
      <c r="B230" s="3">
        <v>48330</v>
      </c>
      <c r="D230" s="3">
        <v>14.56</v>
      </c>
      <c r="E230" s="3">
        <v>63773.3</v>
      </c>
    </row>
    <row r="231" spans="1:5">
      <c r="A231" s="3">
        <v>14.58</v>
      </c>
      <c r="B231" s="3">
        <v>47706.7</v>
      </c>
      <c r="D231" s="3">
        <v>14.58</v>
      </c>
      <c r="E231" s="3">
        <v>63936.7</v>
      </c>
    </row>
    <row r="232" spans="1:5">
      <c r="A232" s="3">
        <v>14.6</v>
      </c>
      <c r="B232" s="3">
        <v>48113.3</v>
      </c>
      <c r="D232" s="3">
        <v>14.6</v>
      </c>
      <c r="E232" s="3">
        <v>63960</v>
      </c>
    </row>
    <row r="233" spans="1:5">
      <c r="A233" s="3">
        <v>14.62</v>
      </c>
      <c r="B233" s="3">
        <v>48226.7</v>
      </c>
      <c r="D233" s="3">
        <v>14.62</v>
      </c>
      <c r="E233" s="3">
        <v>63820</v>
      </c>
    </row>
    <row r="234" spans="1:5">
      <c r="A234" s="3">
        <v>14.64</v>
      </c>
      <c r="B234" s="3">
        <v>48673.3</v>
      </c>
      <c r="D234" s="3">
        <v>14.64</v>
      </c>
      <c r="E234" s="3">
        <v>63376.7</v>
      </c>
    </row>
    <row r="235" spans="1:5">
      <c r="A235" s="3">
        <v>14.66</v>
      </c>
      <c r="B235" s="3">
        <v>47993.3</v>
      </c>
      <c r="D235" s="3">
        <v>14.66</v>
      </c>
      <c r="E235" s="3">
        <v>63730</v>
      </c>
    </row>
    <row r="236" spans="1:5">
      <c r="A236" s="3">
        <v>14.68</v>
      </c>
      <c r="B236" s="3">
        <v>47300</v>
      </c>
      <c r="D236" s="3">
        <v>14.68</v>
      </c>
      <c r="E236" s="3">
        <v>63190</v>
      </c>
    </row>
    <row r="237" spans="1:5">
      <c r="A237" s="3">
        <v>14.7</v>
      </c>
      <c r="B237" s="3">
        <v>47053.3</v>
      </c>
      <c r="D237" s="3">
        <v>14.7</v>
      </c>
      <c r="E237" s="3">
        <v>63393.3</v>
      </c>
    </row>
    <row r="238" spans="1:5">
      <c r="A238" s="3">
        <v>14.72</v>
      </c>
      <c r="B238" s="3">
        <v>47736.7</v>
      </c>
      <c r="D238" s="3">
        <v>14.72</v>
      </c>
      <c r="E238" s="3">
        <v>63990</v>
      </c>
    </row>
    <row r="239" spans="1:5">
      <c r="A239" s="3">
        <v>14.74</v>
      </c>
      <c r="B239" s="3">
        <v>47223.3</v>
      </c>
      <c r="D239" s="3">
        <v>14.74</v>
      </c>
      <c r="E239" s="3">
        <v>63823.3</v>
      </c>
    </row>
    <row r="240" spans="1:5">
      <c r="A240" s="3">
        <v>14.76</v>
      </c>
      <c r="B240" s="3">
        <v>47710</v>
      </c>
      <c r="D240" s="3">
        <v>14.76</v>
      </c>
      <c r="E240" s="3">
        <v>63490</v>
      </c>
    </row>
    <row r="241" spans="1:5">
      <c r="A241" s="3">
        <v>14.78</v>
      </c>
      <c r="B241" s="3">
        <v>46916.7</v>
      </c>
      <c r="D241" s="3">
        <v>14.78</v>
      </c>
      <c r="E241" s="3">
        <v>63653.3</v>
      </c>
    </row>
    <row r="242" spans="1:5">
      <c r="A242" s="3">
        <v>14.8</v>
      </c>
      <c r="B242" s="3">
        <v>47830</v>
      </c>
      <c r="D242" s="3">
        <v>14.8</v>
      </c>
      <c r="E242" s="3">
        <v>63643.3</v>
      </c>
    </row>
    <row r="243" spans="1:5">
      <c r="A243" s="3">
        <v>14.82</v>
      </c>
      <c r="B243" s="3">
        <v>47506.7</v>
      </c>
      <c r="D243" s="3">
        <v>14.82</v>
      </c>
      <c r="E243" s="3">
        <v>63856.7</v>
      </c>
    </row>
    <row r="244" spans="1:5">
      <c r="A244" s="3">
        <v>14.84</v>
      </c>
      <c r="B244" s="3">
        <v>47236.7</v>
      </c>
      <c r="D244" s="3">
        <v>14.84</v>
      </c>
      <c r="E244" s="3">
        <v>63716.7</v>
      </c>
    </row>
    <row r="245" spans="1:5">
      <c r="A245" s="3">
        <v>14.86</v>
      </c>
      <c r="B245" s="3">
        <v>47560</v>
      </c>
      <c r="D245" s="3">
        <v>14.86</v>
      </c>
      <c r="E245" s="3">
        <v>63250</v>
      </c>
    </row>
    <row r="246" spans="1:5">
      <c r="A246" s="3">
        <v>14.88</v>
      </c>
      <c r="B246" s="3">
        <v>47580</v>
      </c>
      <c r="D246" s="3">
        <v>14.88</v>
      </c>
      <c r="E246" s="3">
        <v>63763.3</v>
      </c>
    </row>
    <row r="247" spans="1:5">
      <c r="A247" s="3">
        <v>14.9</v>
      </c>
      <c r="B247" s="3">
        <v>47973.3</v>
      </c>
      <c r="D247" s="3">
        <v>14.9</v>
      </c>
      <c r="E247" s="3">
        <v>63520</v>
      </c>
    </row>
    <row r="248" spans="1:5">
      <c r="A248" s="3">
        <v>14.92</v>
      </c>
      <c r="B248" s="3">
        <v>47090</v>
      </c>
      <c r="D248" s="3">
        <v>14.92</v>
      </c>
      <c r="E248" s="3">
        <v>62903.3</v>
      </c>
    </row>
    <row r="249" spans="1:5">
      <c r="A249" s="3">
        <v>14.94</v>
      </c>
      <c r="B249" s="3">
        <v>47366.7</v>
      </c>
      <c r="D249" s="3">
        <v>14.94</v>
      </c>
      <c r="E249" s="3">
        <v>62950</v>
      </c>
    </row>
    <row r="250" spans="1:5">
      <c r="A250" s="3">
        <v>14.96</v>
      </c>
      <c r="B250" s="3">
        <v>47443.3</v>
      </c>
      <c r="D250" s="3">
        <v>14.96</v>
      </c>
      <c r="E250" s="3">
        <v>62686.7</v>
      </c>
    </row>
    <row r="251" spans="1:5">
      <c r="A251" s="3">
        <v>14.98</v>
      </c>
      <c r="B251" s="3">
        <v>46590</v>
      </c>
      <c r="D251" s="3">
        <v>14.98</v>
      </c>
      <c r="E251" s="3">
        <v>63343.3</v>
      </c>
    </row>
    <row r="252" spans="1:5">
      <c r="A252" s="3">
        <v>15</v>
      </c>
      <c r="B252" s="3">
        <v>46973.3</v>
      </c>
      <c r="D252" s="3">
        <v>15</v>
      </c>
      <c r="E252" s="3">
        <v>62670</v>
      </c>
    </row>
    <row r="253" spans="1:5">
      <c r="A253" s="3">
        <v>15.02</v>
      </c>
      <c r="B253" s="3">
        <v>47036.7</v>
      </c>
      <c r="D253" s="3">
        <v>15.02</v>
      </c>
      <c r="E253" s="3">
        <v>62680</v>
      </c>
    </row>
    <row r="254" spans="1:5">
      <c r="A254" s="3">
        <v>15.04</v>
      </c>
      <c r="B254" s="3">
        <v>47156.7</v>
      </c>
      <c r="D254" s="3">
        <v>15.04</v>
      </c>
      <c r="E254" s="3">
        <v>63216.7</v>
      </c>
    </row>
    <row r="255" spans="1:5">
      <c r="A255" s="3">
        <v>15.06</v>
      </c>
      <c r="B255" s="3">
        <v>47450</v>
      </c>
      <c r="D255" s="3">
        <v>15.06</v>
      </c>
      <c r="E255" s="3">
        <v>62836.7</v>
      </c>
    </row>
    <row r="256" spans="1:5">
      <c r="A256" s="3">
        <v>15.08</v>
      </c>
      <c r="B256" s="3">
        <v>46903.3</v>
      </c>
      <c r="D256" s="3">
        <v>15.08</v>
      </c>
      <c r="E256" s="3">
        <v>63000</v>
      </c>
    </row>
    <row r="257" spans="1:5">
      <c r="A257" s="3">
        <v>15.1</v>
      </c>
      <c r="B257" s="3">
        <v>46996.7</v>
      </c>
      <c r="D257" s="3">
        <v>15.1</v>
      </c>
      <c r="E257" s="3">
        <v>62433.3</v>
      </c>
    </row>
    <row r="258" spans="1:5">
      <c r="A258" s="3">
        <v>15.12</v>
      </c>
      <c r="B258" s="3">
        <v>46616.7</v>
      </c>
      <c r="D258" s="3">
        <v>15.12</v>
      </c>
      <c r="E258" s="3">
        <v>62336.7</v>
      </c>
    </row>
    <row r="259" spans="1:5">
      <c r="A259" s="3">
        <v>15.14</v>
      </c>
      <c r="B259" s="3">
        <v>47393.3</v>
      </c>
      <c r="D259" s="3">
        <v>15.14</v>
      </c>
      <c r="E259" s="3">
        <v>63300</v>
      </c>
    </row>
    <row r="260" spans="1:5">
      <c r="A260" s="3">
        <v>15.16</v>
      </c>
      <c r="B260" s="3">
        <v>46453.3</v>
      </c>
      <c r="D260" s="3">
        <v>15.16</v>
      </c>
      <c r="E260" s="3">
        <v>63136.7</v>
      </c>
    </row>
    <row r="261" spans="1:5">
      <c r="A261" s="3">
        <v>15.18</v>
      </c>
      <c r="B261" s="3">
        <v>46580</v>
      </c>
      <c r="D261" s="3">
        <v>15.18</v>
      </c>
      <c r="E261" s="3">
        <v>62476.7</v>
      </c>
    </row>
    <row r="262" spans="1:5">
      <c r="A262" s="3">
        <v>15.2</v>
      </c>
      <c r="B262" s="3">
        <v>46206.7</v>
      </c>
      <c r="D262" s="3">
        <v>15.2</v>
      </c>
      <c r="E262" s="3">
        <v>63303.3</v>
      </c>
    </row>
    <row r="263" spans="1:5">
      <c r="A263" s="3">
        <v>15.22</v>
      </c>
      <c r="B263" s="3">
        <v>46670</v>
      </c>
      <c r="D263" s="3">
        <v>15.22</v>
      </c>
      <c r="E263" s="3">
        <v>62790</v>
      </c>
    </row>
    <row r="264" spans="1:5">
      <c r="A264" s="3">
        <v>15.24</v>
      </c>
      <c r="B264" s="3">
        <v>46863.3</v>
      </c>
      <c r="D264" s="3">
        <v>15.24</v>
      </c>
      <c r="E264" s="3">
        <v>62226.7</v>
      </c>
    </row>
    <row r="265" spans="1:5">
      <c r="A265" s="3">
        <v>15.26</v>
      </c>
      <c r="B265" s="3">
        <v>47200</v>
      </c>
      <c r="D265" s="3">
        <v>15.26</v>
      </c>
      <c r="E265" s="3">
        <v>62646.7</v>
      </c>
    </row>
    <row r="266" spans="1:5">
      <c r="A266" s="3">
        <v>15.28</v>
      </c>
      <c r="B266" s="3">
        <v>46170</v>
      </c>
      <c r="D266" s="3">
        <v>15.28</v>
      </c>
      <c r="E266" s="3">
        <v>62560</v>
      </c>
    </row>
    <row r="267" spans="1:5">
      <c r="A267" s="3">
        <v>15.3</v>
      </c>
      <c r="B267" s="3">
        <v>46380</v>
      </c>
      <c r="D267" s="3">
        <v>15.3</v>
      </c>
      <c r="E267" s="3">
        <v>62556.7</v>
      </c>
    </row>
    <row r="268" spans="1:5">
      <c r="A268" s="3">
        <v>15.32</v>
      </c>
      <c r="B268" s="3">
        <v>46166.7</v>
      </c>
      <c r="D268" s="3">
        <v>15.32</v>
      </c>
      <c r="E268" s="3">
        <v>63386.7</v>
      </c>
    </row>
    <row r="269" spans="1:5">
      <c r="A269" s="3">
        <v>15.34</v>
      </c>
      <c r="B269" s="3">
        <v>45606.7</v>
      </c>
      <c r="D269" s="3">
        <v>15.34</v>
      </c>
      <c r="E269" s="3">
        <v>62620</v>
      </c>
    </row>
    <row r="270" spans="1:5">
      <c r="A270" s="3">
        <v>15.36</v>
      </c>
      <c r="B270" s="3">
        <v>46260</v>
      </c>
      <c r="D270" s="3">
        <v>15.36</v>
      </c>
      <c r="E270" s="3">
        <v>62460</v>
      </c>
    </row>
    <row r="271" spans="1:5">
      <c r="A271" s="3">
        <v>15.38</v>
      </c>
      <c r="B271" s="3">
        <v>46040</v>
      </c>
      <c r="D271" s="3">
        <v>15.38</v>
      </c>
      <c r="E271" s="3">
        <v>61986.7</v>
      </c>
    </row>
    <row r="272" spans="1:5">
      <c r="A272" s="3">
        <v>15.4</v>
      </c>
      <c r="B272" s="3">
        <v>46000</v>
      </c>
      <c r="D272" s="3">
        <v>15.4</v>
      </c>
      <c r="E272" s="3">
        <v>62130</v>
      </c>
    </row>
    <row r="273" spans="1:5">
      <c r="A273" s="3">
        <v>15.42</v>
      </c>
      <c r="B273" s="3">
        <v>46343.3</v>
      </c>
      <c r="D273" s="3">
        <v>15.42</v>
      </c>
      <c r="E273" s="3">
        <v>62020</v>
      </c>
    </row>
    <row r="274" spans="1:5">
      <c r="A274" s="3">
        <v>15.44</v>
      </c>
      <c r="B274" s="3">
        <v>46590</v>
      </c>
      <c r="D274" s="3">
        <v>15.44</v>
      </c>
      <c r="E274" s="3">
        <v>61800</v>
      </c>
    </row>
    <row r="275" spans="1:5">
      <c r="A275" s="3">
        <v>15.46</v>
      </c>
      <c r="B275" s="3">
        <v>45680</v>
      </c>
      <c r="D275" s="3">
        <v>15.46</v>
      </c>
      <c r="E275" s="3">
        <v>62410</v>
      </c>
    </row>
    <row r="276" spans="1:5">
      <c r="A276" s="3">
        <v>15.48</v>
      </c>
      <c r="B276" s="3">
        <v>45923.3</v>
      </c>
      <c r="D276" s="3">
        <v>15.48</v>
      </c>
      <c r="E276" s="3">
        <v>62510</v>
      </c>
    </row>
    <row r="277" spans="1:5">
      <c r="A277" s="3">
        <v>15.5</v>
      </c>
      <c r="B277" s="3">
        <v>46843.3</v>
      </c>
      <c r="D277" s="3">
        <v>15.5</v>
      </c>
      <c r="E277" s="3">
        <v>61753.3</v>
      </c>
    </row>
    <row r="278" spans="1:5">
      <c r="A278" s="3">
        <v>15.52</v>
      </c>
      <c r="B278" s="3">
        <v>45816.7</v>
      </c>
      <c r="D278" s="3">
        <v>15.52</v>
      </c>
      <c r="E278" s="3">
        <v>62350</v>
      </c>
    </row>
    <row r="279" spans="1:5">
      <c r="A279" s="3">
        <v>15.54</v>
      </c>
      <c r="B279" s="3">
        <v>45550</v>
      </c>
      <c r="D279" s="3">
        <v>15.54</v>
      </c>
      <c r="E279" s="3">
        <v>62326.7</v>
      </c>
    </row>
    <row r="280" spans="1:5">
      <c r="A280" s="3">
        <v>15.56</v>
      </c>
      <c r="B280" s="3">
        <v>45870</v>
      </c>
      <c r="D280" s="3">
        <v>15.56</v>
      </c>
      <c r="E280" s="3">
        <v>61790</v>
      </c>
    </row>
    <row r="281" spans="1:5">
      <c r="A281" s="3">
        <v>15.58</v>
      </c>
      <c r="B281" s="3">
        <v>45243.3</v>
      </c>
      <c r="D281" s="3">
        <v>15.58</v>
      </c>
      <c r="E281" s="3">
        <v>61983.3</v>
      </c>
    </row>
    <row r="282" spans="1:5">
      <c r="A282" s="3">
        <v>15.6</v>
      </c>
      <c r="B282" s="3">
        <v>45480</v>
      </c>
      <c r="D282" s="3">
        <v>15.6</v>
      </c>
      <c r="E282" s="3">
        <v>62030</v>
      </c>
    </row>
    <row r="283" spans="1:5">
      <c r="A283" s="3">
        <v>15.62</v>
      </c>
      <c r="B283" s="3">
        <v>45800</v>
      </c>
      <c r="D283" s="3">
        <v>15.62</v>
      </c>
      <c r="E283" s="3">
        <v>61613.3</v>
      </c>
    </row>
    <row r="284" spans="1:5">
      <c r="A284" s="3">
        <v>15.64</v>
      </c>
      <c r="B284" s="3">
        <v>45820</v>
      </c>
      <c r="D284" s="3">
        <v>15.64</v>
      </c>
      <c r="E284" s="3">
        <v>62150</v>
      </c>
    </row>
    <row r="285" spans="1:5">
      <c r="A285" s="3">
        <v>15.66</v>
      </c>
      <c r="B285" s="3">
        <v>45790</v>
      </c>
      <c r="D285" s="3">
        <v>15.66</v>
      </c>
      <c r="E285" s="3">
        <v>61483.3</v>
      </c>
    </row>
    <row r="286" spans="1:5">
      <c r="A286" s="3">
        <v>15.68</v>
      </c>
      <c r="B286" s="3">
        <v>46016.7</v>
      </c>
      <c r="D286" s="3">
        <v>15.68</v>
      </c>
      <c r="E286" s="3">
        <v>62096.7</v>
      </c>
    </row>
    <row r="287" spans="1:5">
      <c r="A287" s="3">
        <v>15.7</v>
      </c>
      <c r="B287" s="3">
        <v>45140</v>
      </c>
      <c r="D287" s="3">
        <v>15.7</v>
      </c>
      <c r="E287" s="3">
        <v>61880</v>
      </c>
    </row>
    <row r="288" spans="1:5">
      <c r="A288" s="3">
        <v>15.72</v>
      </c>
      <c r="B288" s="3">
        <v>45753.3</v>
      </c>
      <c r="D288" s="3">
        <v>15.72</v>
      </c>
      <c r="E288" s="3">
        <v>62270</v>
      </c>
    </row>
    <row r="289" spans="1:5">
      <c r="A289" s="3">
        <v>15.74</v>
      </c>
      <c r="B289" s="3">
        <v>46050</v>
      </c>
      <c r="D289" s="3">
        <v>15.74</v>
      </c>
      <c r="E289" s="3">
        <v>61773.3</v>
      </c>
    </row>
    <row r="290" spans="1:5">
      <c r="A290" s="3">
        <v>15.76</v>
      </c>
      <c r="B290" s="3">
        <v>44880</v>
      </c>
      <c r="D290" s="3">
        <v>15.76</v>
      </c>
      <c r="E290" s="3">
        <v>61346.7</v>
      </c>
    </row>
    <row r="291" spans="1:5">
      <c r="A291" s="3">
        <v>15.78</v>
      </c>
      <c r="B291" s="3">
        <v>45873.3</v>
      </c>
      <c r="D291" s="3">
        <v>15.78</v>
      </c>
      <c r="E291" s="3">
        <v>62110</v>
      </c>
    </row>
    <row r="292" spans="1:5">
      <c r="A292" s="3">
        <v>15.8</v>
      </c>
      <c r="B292" s="3">
        <v>45166.7</v>
      </c>
      <c r="D292" s="3">
        <v>15.8</v>
      </c>
      <c r="E292" s="3">
        <v>61563.3</v>
      </c>
    </row>
    <row r="293" spans="1:5">
      <c r="A293" s="3">
        <v>15.82</v>
      </c>
      <c r="B293" s="3">
        <v>45803.3</v>
      </c>
      <c r="D293" s="3">
        <v>15.82</v>
      </c>
      <c r="E293" s="3">
        <v>61746.7</v>
      </c>
    </row>
    <row r="294" spans="1:5">
      <c r="A294" s="3">
        <v>15.84</v>
      </c>
      <c r="B294" s="3">
        <v>46036.7</v>
      </c>
      <c r="D294" s="3">
        <v>15.84</v>
      </c>
      <c r="E294" s="3">
        <v>61853.3</v>
      </c>
    </row>
    <row r="295" spans="1:5">
      <c r="A295" s="3">
        <v>15.86</v>
      </c>
      <c r="B295" s="3">
        <v>45263.3</v>
      </c>
      <c r="D295" s="3">
        <v>15.86</v>
      </c>
      <c r="E295" s="3">
        <v>62456.7</v>
      </c>
    </row>
    <row r="296" spans="1:5">
      <c r="A296" s="3">
        <v>15.88</v>
      </c>
      <c r="B296" s="3">
        <v>45250</v>
      </c>
      <c r="D296" s="3">
        <v>15.88</v>
      </c>
      <c r="E296" s="3">
        <v>61573.3</v>
      </c>
    </row>
    <row r="297" spans="1:5">
      <c r="A297" s="3">
        <v>15.9</v>
      </c>
      <c r="B297" s="3">
        <v>44986.7</v>
      </c>
      <c r="D297" s="3">
        <v>15.9</v>
      </c>
      <c r="E297" s="3">
        <v>61976.7</v>
      </c>
    </row>
    <row r="298" spans="1:5">
      <c r="A298" s="3">
        <v>15.92</v>
      </c>
      <c r="B298" s="3">
        <v>45116.7</v>
      </c>
      <c r="D298" s="3">
        <v>15.92</v>
      </c>
      <c r="E298" s="3">
        <v>62146.7</v>
      </c>
    </row>
    <row r="299" spans="1:5">
      <c r="A299" s="3">
        <v>15.94</v>
      </c>
      <c r="B299" s="3">
        <v>45223.3</v>
      </c>
      <c r="D299" s="3">
        <v>15.94</v>
      </c>
      <c r="E299" s="3">
        <v>61863.3</v>
      </c>
    </row>
    <row r="300" spans="1:5">
      <c r="A300" s="3">
        <v>15.96</v>
      </c>
      <c r="B300" s="3">
        <v>45340</v>
      </c>
      <c r="D300" s="3">
        <v>15.96</v>
      </c>
      <c r="E300" s="3">
        <v>61020</v>
      </c>
    </row>
    <row r="301" spans="1:5">
      <c r="A301" s="3">
        <v>15.98</v>
      </c>
      <c r="B301" s="3">
        <v>44820</v>
      </c>
      <c r="D301" s="3">
        <v>15.98</v>
      </c>
      <c r="E301" s="3">
        <v>61056.7</v>
      </c>
    </row>
    <row r="302" spans="1:5">
      <c r="A302" s="3">
        <v>16</v>
      </c>
      <c r="B302" s="3">
        <v>45460</v>
      </c>
      <c r="D302" s="3">
        <v>16</v>
      </c>
      <c r="E302" s="3">
        <v>61446.7</v>
      </c>
    </row>
    <row r="303" spans="1:5">
      <c r="A303" s="3">
        <v>16.02</v>
      </c>
      <c r="B303" s="3">
        <v>44756.7</v>
      </c>
      <c r="D303" s="3">
        <v>16.02</v>
      </c>
      <c r="E303" s="3">
        <v>61703.3</v>
      </c>
    </row>
    <row r="304" spans="1:5">
      <c r="A304" s="3">
        <v>16.04</v>
      </c>
      <c r="B304" s="3">
        <v>44726.7</v>
      </c>
      <c r="D304" s="3">
        <v>16.04</v>
      </c>
      <c r="E304" s="3">
        <v>61073.3</v>
      </c>
    </row>
    <row r="305" spans="1:5">
      <c r="A305" s="3">
        <v>16.059999999999999</v>
      </c>
      <c r="B305" s="3">
        <v>45356.7</v>
      </c>
      <c r="D305" s="3">
        <v>16.059999999999999</v>
      </c>
      <c r="E305" s="3">
        <v>61730</v>
      </c>
    </row>
    <row r="306" spans="1:5">
      <c r="A306" s="3">
        <v>16.079999999999998</v>
      </c>
      <c r="B306" s="3">
        <v>45203.3</v>
      </c>
      <c r="D306" s="3">
        <v>16.079999999999998</v>
      </c>
      <c r="E306" s="3">
        <v>61686.7</v>
      </c>
    </row>
    <row r="307" spans="1:5">
      <c r="A307" s="3">
        <v>16.100000000000001</v>
      </c>
      <c r="B307" s="3">
        <v>45230</v>
      </c>
      <c r="D307" s="3">
        <v>16.100000000000001</v>
      </c>
      <c r="E307" s="3">
        <v>61900</v>
      </c>
    </row>
    <row r="308" spans="1:5">
      <c r="A308" s="3">
        <v>16.12</v>
      </c>
      <c r="B308" s="3">
        <v>45053.3</v>
      </c>
      <c r="D308" s="3">
        <v>16.12</v>
      </c>
      <c r="E308" s="3">
        <v>61406.7</v>
      </c>
    </row>
    <row r="309" spans="1:5">
      <c r="A309" s="3">
        <v>16.14</v>
      </c>
      <c r="B309" s="3">
        <v>44706.7</v>
      </c>
      <c r="D309" s="3">
        <v>16.14</v>
      </c>
      <c r="E309" s="3">
        <v>60820</v>
      </c>
    </row>
    <row r="310" spans="1:5">
      <c r="A310" s="3">
        <v>16.16</v>
      </c>
      <c r="B310" s="3">
        <v>44986.7</v>
      </c>
      <c r="D310" s="3">
        <v>16.16</v>
      </c>
      <c r="E310" s="3">
        <v>61943.3</v>
      </c>
    </row>
    <row r="311" spans="1:5">
      <c r="A311" s="3">
        <v>16.18</v>
      </c>
      <c r="B311" s="3">
        <v>44683.3</v>
      </c>
      <c r="D311" s="3">
        <v>16.18</v>
      </c>
      <c r="E311" s="3">
        <v>60893.3</v>
      </c>
    </row>
    <row r="312" spans="1:5">
      <c r="A312" s="3">
        <v>16.2</v>
      </c>
      <c r="B312" s="3">
        <v>44726.7</v>
      </c>
      <c r="D312" s="3">
        <v>16.2</v>
      </c>
      <c r="E312" s="3">
        <v>61490</v>
      </c>
    </row>
    <row r="313" spans="1:5">
      <c r="A313" s="3">
        <v>16.22</v>
      </c>
      <c r="B313" s="3">
        <v>45380</v>
      </c>
      <c r="D313" s="3">
        <v>16.22</v>
      </c>
      <c r="E313" s="3">
        <v>62286.7</v>
      </c>
    </row>
    <row r="314" spans="1:5">
      <c r="A314" s="3">
        <v>16.239999999999998</v>
      </c>
      <c r="B314" s="3">
        <v>45186.7</v>
      </c>
      <c r="D314" s="3">
        <v>16.239999999999998</v>
      </c>
      <c r="E314" s="3">
        <v>61380</v>
      </c>
    </row>
    <row r="315" spans="1:5">
      <c r="A315" s="3">
        <v>16.260000000000002</v>
      </c>
      <c r="B315" s="3">
        <v>44680</v>
      </c>
      <c r="D315" s="3">
        <v>16.260000000000002</v>
      </c>
      <c r="E315" s="3">
        <v>61410</v>
      </c>
    </row>
    <row r="316" spans="1:5">
      <c r="A316" s="3">
        <v>16.28</v>
      </c>
      <c r="B316" s="3">
        <v>44973.3</v>
      </c>
      <c r="D316" s="3">
        <v>16.28</v>
      </c>
      <c r="E316" s="3">
        <v>61313.3</v>
      </c>
    </row>
    <row r="317" spans="1:5">
      <c r="A317" s="3">
        <v>16.3</v>
      </c>
      <c r="B317" s="3">
        <v>44546.7</v>
      </c>
      <c r="D317" s="3">
        <v>16.3</v>
      </c>
      <c r="E317" s="3">
        <v>61583.3</v>
      </c>
    </row>
    <row r="318" spans="1:5">
      <c r="A318" s="3">
        <v>16.32</v>
      </c>
      <c r="B318" s="3">
        <v>44553.3</v>
      </c>
      <c r="D318" s="3">
        <v>16.32</v>
      </c>
      <c r="E318" s="3">
        <v>61210</v>
      </c>
    </row>
    <row r="319" spans="1:5">
      <c r="A319" s="3">
        <v>16.34</v>
      </c>
      <c r="B319" s="3">
        <v>45100</v>
      </c>
      <c r="D319" s="3">
        <v>16.34</v>
      </c>
      <c r="E319" s="3">
        <v>61366.7</v>
      </c>
    </row>
    <row r="320" spans="1:5">
      <c r="A320" s="3">
        <v>16.36</v>
      </c>
      <c r="B320" s="3">
        <v>44550</v>
      </c>
      <c r="D320" s="3">
        <v>16.36</v>
      </c>
      <c r="E320" s="3">
        <v>61403.3</v>
      </c>
    </row>
    <row r="321" spans="1:5">
      <c r="A321" s="3">
        <v>16.38</v>
      </c>
      <c r="B321" s="3">
        <v>44396.7</v>
      </c>
      <c r="D321" s="3">
        <v>16.38</v>
      </c>
      <c r="E321" s="3">
        <v>61000</v>
      </c>
    </row>
    <row r="322" spans="1:5">
      <c r="A322" s="3">
        <v>16.399999999999999</v>
      </c>
      <c r="B322" s="3">
        <v>44673.3</v>
      </c>
      <c r="D322" s="3">
        <v>16.399999999999999</v>
      </c>
      <c r="E322" s="3">
        <v>61360</v>
      </c>
    </row>
    <row r="323" spans="1:5">
      <c r="A323" s="3">
        <v>16.420000000000002</v>
      </c>
      <c r="B323" s="3">
        <v>44420</v>
      </c>
      <c r="D323" s="3">
        <v>16.420000000000002</v>
      </c>
      <c r="E323" s="3">
        <v>61426.7</v>
      </c>
    </row>
    <row r="324" spans="1:5">
      <c r="A324" s="3">
        <v>16.440000000000001</v>
      </c>
      <c r="B324" s="3">
        <v>44176.7</v>
      </c>
      <c r="D324" s="3">
        <v>16.440000000000001</v>
      </c>
      <c r="E324" s="3">
        <v>60576.7</v>
      </c>
    </row>
    <row r="325" spans="1:5">
      <c r="A325" s="3">
        <v>16.46</v>
      </c>
      <c r="B325" s="3">
        <v>44366.7</v>
      </c>
      <c r="D325" s="3">
        <v>16.46</v>
      </c>
      <c r="E325" s="3">
        <v>61216.7</v>
      </c>
    </row>
    <row r="326" spans="1:5">
      <c r="A326" s="3">
        <v>16.48</v>
      </c>
      <c r="B326" s="3">
        <v>45360</v>
      </c>
      <c r="D326" s="3">
        <v>16.48</v>
      </c>
      <c r="E326" s="3">
        <v>60896.7</v>
      </c>
    </row>
    <row r="327" spans="1:5">
      <c r="A327" s="3">
        <v>16.5</v>
      </c>
      <c r="B327" s="3">
        <v>44346.7</v>
      </c>
      <c r="D327" s="3">
        <v>16.5</v>
      </c>
      <c r="E327" s="3">
        <v>60766.7</v>
      </c>
    </row>
    <row r="328" spans="1:5">
      <c r="A328" s="3">
        <v>16.52</v>
      </c>
      <c r="B328" s="3">
        <v>44763.3</v>
      </c>
      <c r="D328" s="3">
        <v>16.52</v>
      </c>
      <c r="E328" s="3">
        <v>60283.3</v>
      </c>
    </row>
    <row r="329" spans="1:5">
      <c r="A329" s="3">
        <v>16.54</v>
      </c>
      <c r="B329" s="3">
        <v>44430</v>
      </c>
      <c r="D329" s="3">
        <v>16.54</v>
      </c>
      <c r="E329" s="3">
        <v>61326.7</v>
      </c>
    </row>
    <row r="330" spans="1:5">
      <c r="A330" s="3">
        <v>16.559999999999999</v>
      </c>
      <c r="B330" s="3">
        <v>44353.3</v>
      </c>
      <c r="D330" s="3">
        <v>16.559999999999999</v>
      </c>
      <c r="E330" s="3">
        <v>60773.3</v>
      </c>
    </row>
    <row r="331" spans="1:5">
      <c r="A331" s="3">
        <v>16.579999999999998</v>
      </c>
      <c r="B331" s="3">
        <v>44300</v>
      </c>
      <c r="D331" s="3">
        <v>16.579999999999998</v>
      </c>
      <c r="E331" s="3">
        <v>60990</v>
      </c>
    </row>
    <row r="332" spans="1:5">
      <c r="A332" s="3">
        <v>16.600000000000001</v>
      </c>
      <c r="B332" s="3">
        <v>44430</v>
      </c>
      <c r="D332" s="3">
        <v>16.600000000000001</v>
      </c>
      <c r="E332" s="3">
        <v>61506.7</v>
      </c>
    </row>
    <row r="333" spans="1:5">
      <c r="A333" s="3">
        <v>16.62</v>
      </c>
      <c r="B333" s="3">
        <v>44770</v>
      </c>
      <c r="D333" s="3">
        <v>16.62</v>
      </c>
      <c r="E333" s="3">
        <v>61333.3</v>
      </c>
    </row>
    <row r="334" spans="1:5">
      <c r="A334" s="3">
        <v>16.64</v>
      </c>
      <c r="B334" s="3">
        <v>43836.7</v>
      </c>
      <c r="D334" s="3">
        <v>16.64</v>
      </c>
      <c r="E334" s="3">
        <v>60983.3</v>
      </c>
    </row>
    <row r="335" spans="1:5">
      <c r="A335" s="3">
        <v>16.66</v>
      </c>
      <c r="B335" s="3">
        <v>44216.7</v>
      </c>
      <c r="D335" s="3">
        <v>16.66</v>
      </c>
      <c r="E335" s="3">
        <v>61040</v>
      </c>
    </row>
    <row r="336" spans="1:5">
      <c r="A336" s="3">
        <v>16.68</v>
      </c>
      <c r="B336" s="3">
        <v>44233.3</v>
      </c>
      <c r="D336" s="3">
        <v>16.68</v>
      </c>
      <c r="E336" s="3">
        <v>61146.7</v>
      </c>
    </row>
    <row r="337" spans="1:5">
      <c r="A337" s="3">
        <v>16.7</v>
      </c>
      <c r="B337" s="3">
        <v>44963.3</v>
      </c>
      <c r="D337" s="3">
        <v>16.7</v>
      </c>
      <c r="E337" s="3">
        <v>61396.7</v>
      </c>
    </row>
    <row r="338" spans="1:5">
      <c r="A338" s="3">
        <v>16.72</v>
      </c>
      <c r="B338" s="3">
        <v>44496.7</v>
      </c>
      <c r="D338" s="3">
        <v>16.72</v>
      </c>
      <c r="E338" s="3">
        <v>61616.7</v>
      </c>
    </row>
    <row r="339" spans="1:5">
      <c r="A339" s="3">
        <v>16.739999999999998</v>
      </c>
      <c r="B339" s="3">
        <v>43826.7</v>
      </c>
      <c r="D339" s="3">
        <v>16.739999999999998</v>
      </c>
      <c r="E339" s="3">
        <v>61660</v>
      </c>
    </row>
    <row r="340" spans="1:5">
      <c r="A340" s="3">
        <v>16.760000000000002</v>
      </c>
      <c r="B340" s="3">
        <v>44720</v>
      </c>
      <c r="D340" s="3">
        <v>16.760000000000002</v>
      </c>
      <c r="E340" s="3">
        <v>60993.3</v>
      </c>
    </row>
    <row r="341" spans="1:5">
      <c r="A341" s="3">
        <v>16.78</v>
      </c>
      <c r="B341" s="3">
        <v>44016.7</v>
      </c>
      <c r="D341" s="3">
        <v>16.78</v>
      </c>
      <c r="E341" s="3">
        <v>61380</v>
      </c>
    </row>
    <row r="342" spans="1:5">
      <c r="A342" s="3">
        <v>16.8</v>
      </c>
      <c r="B342" s="3">
        <v>44400</v>
      </c>
      <c r="D342" s="3">
        <v>16.8</v>
      </c>
      <c r="E342" s="3">
        <v>61146.7</v>
      </c>
    </row>
    <row r="343" spans="1:5">
      <c r="A343" s="3">
        <v>16.82</v>
      </c>
      <c r="B343" s="3">
        <v>44456.7</v>
      </c>
      <c r="D343" s="3">
        <v>16.82</v>
      </c>
      <c r="E343" s="3">
        <v>61766.7</v>
      </c>
    </row>
    <row r="344" spans="1:5">
      <c r="A344" s="3">
        <v>16.84</v>
      </c>
      <c r="B344" s="3">
        <v>43683.3</v>
      </c>
      <c r="D344" s="3">
        <v>16.84</v>
      </c>
      <c r="E344" s="3">
        <v>61370</v>
      </c>
    </row>
    <row r="345" spans="1:5">
      <c r="A345" s="3">
        <v>16.86</v>
      </c>
      <c r="B345" s="3">
        <v>44300</v>
      </c>
      <c r="D345" s="3">
        <v>16.86</v>
      </c>
      <c r="E345" s="3">
        <v>60996.7</v>
      </c>
    </row>
    <row r="346" spans="1:5">
      <c r="A346" s="3">
        <v>16.88</v>
      </c>
      <c r="B346" s="3">
        <v>44426.7</v>
      </c>
      <c r="D346" s="3">
        <v>16.88</v>
      </c>
      <c r="E346" s="3">
        <v>61253.3</v>
      </c>
    </row>
    <row r="347" spans="1:5">
      <c r="A347" s="3">
        <v>16.899999999999999</v>
      </c>
      <c r="B347" s="3">
        <v>44140</v>
      </c>
      <c r="D347" s="3">
        <v>16.899999999999999</v>
      </c>
      <c r="E347" s="3">
        <v>61520</v>
      </c>
    </row>
    <row r="348" spans="1:5">
      <c r="A348" s="3">
        <v>16.920000000000002</v>
      </c>
      <c r="B348" s="3">
        <v>43800</v>
      </c>
      <c r="D348" s="3">
        <v>16.920000000000002</v>
      </c>
      <c r="E348" s="3">
        <v>60630</v>
      </c>
    </row>
    <row r="349" spans="1:5">
      <c r="A349" s="3">
        <v>16.940000000000001</v>
      </c>
      <c r="B349" s="3">
        <v>44100</v>
      </c>
      <c r="D349" s="3">
        <v>16.940000000000001</v>
      </c>
      <c r="E349" s="3">
        <v>61116.7</v>
      </c>
    </row>
    <row r="350" spans="1:5">
      <c r="A350" s="3">
        <v>16.96</v>
      </c>
      <c r="B350" s="3">
        <v>44623.3</v>
      </c>
      <c r="D350" s="3">
        <v>16.96</v>
      </c>
      <c r="E350" s="3">
        <v>61246.7</v>
      </c>
    </row>
    <row r="351" spans="1:5">
      <c r="A351" s="3">
        <v>16.98</v>
      </c>
      <c r="B351" s="3">
        <v>44463.3</v>
      </c>
      <c r="D351" s="3">
        <v>16.98</v>
      </c>
      <c r="E351" s="3">
        <v>61100</v>
      </c>
    </row>
    <row r="352" spans="1:5">
      <c r="A352" s="3">
        <v>17</v>
      </c>
      <c r="B352" s="3">
        <v>44270</v>
      </c>
      <c r="D352" s="3">
        <v>17</v>
      </c>
      <c r="E352" s="3">
        <v>61916.7</v>
      </c>
    </row>
    <row r="353" spans="1:5">
      <c r="A353" s="3">
        <v>17.02</v>
      </c>
      <c r="B353" s="3">
        <v>44040</v>
      </c>
      <c r="D353" s="3">
        <v>17.02</v>
      </c>
      <c r="E353" s="3">
        <v>60963.3</v>
      </c>
    </row>
    <row r="354" spans="1:5">
      <c r="A354" s="3">
        <v>17.04</v>
      </c>
      <c r="B354" s="3">
        <v>43710</v>
      </c>
      <c r="D354" s="3">
        <v>17.04</v>
      </c>
      <c r="E354" s="3">
        <v>60993.3</v>
      </c>
    </row>
    <row r="355" spans="1:5">
      <c r="A355" s="3">
        <v>17.059999999999999</v>
      </c>
      <c r="B355" s="3">
        <v>43960</v>
      </c>
      <c r="D355" s="3">
        <v>17.059999999999999</v>
      </c>
      <c r="E355" s="3">
        <v>60763.3</v>
      </c>
    </row>
    <row r="356" spans="1:5">
      <c r="A356" s="3">
        <v>17.079999999999998</v>
      </c>
      <c r="B356" s="3">
        <v>44076.7</v>
      </c>
      <c r="D356" s="3">
        <v>17.079999999999998</v>
      </c>
      <c r="E356" s="3">
        <v>61156.7</v>
      </c>
    </row>
    <row r="357" spans="1:5">
      <c r="A357" s="3">
        <v>17.100000000000001</v>
      </c>
      <c r="B357" s="3">
        <v>43703.3</v>
      </c>
      <c r="D357" s="3">
        <v>17.100000000000001</v>
      </c>
      <c r="E357" s="3">
        <v>60963.3</v>
      </c>
    </row>
    <row r="358" spans="1:5">
      <c r="A358" s="3">
        <v>17.12</v>
      </c>
      <c r="B358" s="3">
        <v>43903.3</v>
      </c>
      <c r="D358" s="3">
        <v>17.12</v>
      </c>
      <c r="E358" s="3">
        <v>61406.7</v>
      </c>
    </row>
    <row r="359" spans="1:5">
      <c r="A359" s="3">
        <v>17.14</v>
      </c>
      <c r="B359" s="3">
        <v>43926.7</v>
      </c>
      <c r="D359" s="3">
        <v>17.14</v>
      </c>
      <c r="E359" s="3">
        <v>61180</v>
      </c>
    </row>
    <row r="360" spans="1:5">
      <c r="A360" s="3">
        <v>17.16</v>
      </c>
      <c r="B360" s="3">
        <v>44240</v>
      </c>
      <c r="D360" s="3">
        <v>17.16</v>
      </c>
      <c r="E360" s="3">
        <v>60930</v>
      </c>
    </row>
    <row r="361" spans="1:5">
      <c r="A361" s="3">
        <v>17.18</v>
      </c>
      <c r="B361" s="3">
        <v>44306.7</v>
      </c>
      <c r="D361" s="3">
        <v>17.18</v>
      </c>
      <c r="E361" s="3">
        <v>61283.3</v>
      </c>
    </row>
    <row r="362" spans="1:5">
      <c r="A362" s="3">
        <v>17.2</v>
      </c>
      <c r="B362" s="3">
        <v>44226.7</v>
      </c>
      <c r="D362" s="3">
        <v>17.2</v>
      </c>
      <c r="E362" s="3">
        <v>61073.3</v>
      </c>
    </row>
    <row r="363" spans="1:5">
      <c r="A363" s="3">
        <v>17.22</v>
      </c>
      <c r="B363" s="3">
        <v>44016.7</v>
      </c>
      <c r="D363" s="3">
        <v>17.22</v>
      </c>
      <c r="E363" s="3">
        <v>61126.7</v>
      </c>
    </row>
    <row r="364" spans="1:5">
      <c r="A364" s="3">
        <v>17.239999999999998</v>
      </c>
      <c r="B364" s="3">
        <v>43756.7</v>
      </c>
      <c r="D364" s="3">
        <v>17.239999999999998</v>
      </c>
      <c r="E364" s="3">
        <v>61190</v>
      </c>
    </row>
    <row r="365" spans="1:5">
      <c r="A365" s="3">
        <v>17.260000000000002</v>
      </c>
      <c r="B365" s="3">
        <v>44093.3</v>
      </c>
      <c r="D365" s="3">
        <v>17.260000000000002</v>
      </c>
      <c r="E365" s="3">
        <v>61413.3</v>
      </c>
    </row>
    <row r="366" spans="1:5">
      <c r="A366" s="3">
        <v>17.28</v>
      </c>
      <c r="B366" s="3">
        <v>43856.7</v>
      </c>
      <c r="D366" s="3">
        <v>17.28</v>
      </c>
      <c r="E366" s="3">
        <v>61360</v>
      </c>
    </row>
    <row r="367" spans="1:5">
      <c r="A367" s="3">
        <v>17.3</v>
      </c>
      <c r="B367" s="3">
        <v>43910</v>
      </c>
      <c r="D367" s="3">
        <v>17.3</v>
      </c>
      <c r="E367" s="3">
        <v>61440</v>
      </c>
    </row>
    <row r="368" spans="1:5">
      <c r="A368" s="3">
        <v>17.32</v>
      </c>
      <c r="B368" s="3">
        <v>44163.3</v>
      </c>
      <c r="D368" s="3">
        <v>17.32</v>
      </c>
      <c r="E368" s="3">
        <v>62073.3</v>
      </c>
    </row>
    <row r="369" spans="1:5">
      <c r="A369" s="3">
        <v>17.34</v>
      </c>
      <c r="B369" s="3">
        <v>44096.7</v>
      </c>
      <c r="D369" s="3">
        <v>17.34</v>
      </c>
      <c r="E369" s="3">
        <v>61023.3</v>
      </c>
    </row>
    <row r="370" spans="1:5">
      <c r="A370" s="3">
        <v>17.36</v>
      </c>
      <c r="B370" s="3">
        <v>43706.7</v>
      </c>
      <c r="D370" s="3">
        <v>17.36</v>
      </c>
      <c r="E370" s="3">
        <v>60310</v>
      </c>
    </row>
    <row r="371" spans="1:5">
      <c r="A371" s="3">
        <v>17.38</v>
      </c>
      <c r="B371" s="3">
        <v>43660</v>
      </c>
      <c r="D371" s="3">
        <v>17.38</v>
      </c>
      <c r="E371" s="3">
        <v>61340</v>
      </c>
    </row>
    <row r="372" spans="1:5">
      <c r="A372" s="3">
        <v>17.399999999999999</v>
      </c>
      <c r="B372" s="3">
        <v>44766.7</v>
      </c>
      <c r="D372" s="3">
        <v>17.399999999999999</v>
      </c>
      <c r="E372" s="3">
        <v>61476.7</v>
      </c>
    </row>
    <row r="373" spans="1:5">
      <c r="A373" s="3">
        <v>17.420000000000002</v>
      </c>
      <c r="B373" s="3">
        <v>44320</v>
      </c>
      <c r="D373" s="3">
        <v>17.420000000000002</v>
      </c>
      <c r="E373" s="3">
        <v>61630</v>
      </c>
    </row>
    <row r="374" spans="1:5">
      <c r="A374" s="3">
        <v>17.440000000000001</v>
      </c>
      <c r="B374" s="3">
        <v>44220</v>
      </c>
      <c r="D374" s="3">
        <v>17.440000000000001</v>
      </c>
      <c r="E374" s="3">
        <v>61990</v>
      </c>
    </row>
    <row r="375" spans="1:5">
      <c r="A375" s="3">
        <v>17.46</v>
      </c>
      <c r="B375" s="3">
        <v>43896.7</v>
      </c>
      <c r="D375" s="3">
        <v>17.46</v>
      </c>
      <c r="E375" s="3">
        <v>61240</v>
      </c>
    </row>
    <row r="376" spans="1:5">
      <c r="A376" s="3">
        <v>17.48</v>
      </c>
      <c r="B376" s="3">
        <v>44173.3</v>
      </c>
      <c r="D376" s="3">
        <v>17.48</v>
      </c>
      <c r="E376" s="3">
        <v>62043.3</v>
      </c>
    </row>
    <row r="377" spans="1:5">
      <c r="A377" s="3">
        <v>17.5</v>
      </c>
      <c r="B377" s="3">
        <v>44050</v>
      </c>
      <c r="D377" s="3">
        <v>17.5</v>
      </c>
      <c r="E377" s="3">
        <v>61323.3</v>
      </c>
    </row>
    <row r="378" spans="1:5">
      <c r="A378" s="3">
        <v>17.52</v>
      </c>
      <c r="B378" s="3">
        <v>44250</v>
      </c>
      <c r="D378" s="3">
        <v>17.52</v>
      </c>
      <c r="E378" s="3">
        <v>61443.3</v>
      </c>
    </row>
    <row r="379" spans="1:5">
      <c r="A379" s="3">
        <v>17.54</v>
      </c>
      <c r="B379" s="3">
        <v>44680</v>
      </c>
      <c r="D379" s="3">
        <v>17.54</v>
      </c>
      <c r="E379" s="3">
        <v>60760</v>
      </c>
    </row>
    <row r="380" spans="1:5">
      <c r="A380" s="3">
        <v>17.559999999999999</v>
      </c>
      <c r="B380" s="3">
        <v>43470</v>
      </c>
      <c r="D380" s="3">
        <v>17.559999999999999</v>
      </c>
      <c r="E380" s="3">
        <v>62056.7</v>
      </c>
    </row>
    <row r="381" spans="1:5">
      <c r="A381" s="3">
        <v>17.579999999999998</v>
      </c>
      <c r="B381" s="3">
        <v>44370</v>
      </c>
      <c r="D381" s="3">
        <v>17.579999999999998</v>
      </c>
      <c r="E381" s="3">
        <v>61383.3</v>
      </c>
    </row>
    <row r="382" spans="1:5">
      <c r="A382" s="3">
        <v>17.600000000000001</v>
      </c>
      <c r="B382" s="3">
        <v>44070</v>
      </c>
      <c r="D382" s="3">
        <v>17.600000000000001</v>
      </c>
      <c r="E382" s="3">
        <v>61493.3</v>
      </c>
    </row>
    <row r="383" spans="1:5">
      <c r="A383" s="3">
        <v>17.62</v>
      </c>
      <c r="B383" s="3">
        <v>43840</v>
      </c>
      <c r="D383" s="3">
        <v>17.62</v>
      </c>
      <c r="E383" s="3">
        <v>61836.7</v>
      </c>
    </row>
    <row r="384" spans="1:5">
      <c r="A384" s="3">
        <v>17.64</v>
      </c>
      <c r="B384" s="3">
        <v>44506.7</v>
      </c>
      <c r="D384" s="3">
        <v>17.64</v>
      </c>
      <c r="E384" s="3">
        <v>60773.3</v>
      </c>
    </row>
    <row r="385" spans="1:5">
      <c r="A385" s="3">
        <v>17.66</v>
      </c>
      <c r="B385" s="3">
        <v>44513.3</v>
      </c>
      <c r="D385" s="3">
        <v>17.66</v>
      </c>
      <c r="E385" s="3">
        <v>61503.3</v>
      </c>
    </row>
    <row r="386" spans="1:5">
      <c r="A386" s="3">
        <v>17.68</v>
      </c>
      <c r="B386" s="3">
        <v>44380</v>
      </c>
      <c r="D386" s="3">
        <v>17.68</v>
      </c>
      <c r="E386" s="3">
        <v>61673.3</v>
      </c>
    </row>
    <row r="387" spans="1:5">
      <c r="A387" s="3">
        <v>17.7</v>
      </c>
      <c r="B387" s="3">
        <v>44153.3</v>
      </c>
      <c r="D387" s="3">
        <v>17.7</v>
      </c>
      <c r="E387" s="3">
        <v>61610</v>
      </c>
    </row>
    <row r="388" spans="1:5">
      <c r="A388" s="3">
        <v>17.72</v>
      </c>
      <c r="B388" s="3">
        <v>44173.3</v>
      </c>
      <c r="D388" s="3">
        <v>17.72</v>
      </c>
      <c r="E388" s="3">
        <v>61443.3</v>
      </c>
    </row>
    <row r="389" spans="1:5">
      <c r="A389" s="3">
        <v>17.739999999999998</v>
      </c>
      <c r="B389" s="3">
        <v>43866.7</v>
      </c>
      <c r="D389" s="3">
        <v>17.739999999999998</v>
      </c>
      <c r="E389" s="3">
        <v>60803.3</v>
      </c>
    </row>
    <row r="390" spans="1:5">
      <c r="A390" s="3">
        <v>17.760000000000002</v>
      </c>
      <c r="B390" s="3">
        <v>43916.7</v>
      </c>
      <c r="D390" s="3">
        <v>17.760000000000002</v>
      </c>
      <c r="E390" s="3">
        <v>61746.7</v>
      </c>
    </row>
    <row r="391" spans="1:5">
      <c r="A391" s="3">
        <v>17.78</v>
      </c>
      <c r="B391" s="3">
        <v>43690</v>
      </c>
      <c r="D391" s="3">
        <v>17.78</v>
      </c>
      <c r="E391" s="3">
        <v>61773.3</v>
      </c>
    </row>
    <row r="392" spans="1:5">
      <c r="A392" s="3">
        <v>17.8</v>
      </c>
      <c r="B392" s="3">
        <v>44346.7</v>
      </c>
      <c r="D392" s="3">
        <v>17.8</v>
      </c>
      <c r="E392" s="3">
        <v>61253.3</v>
      </c>
    </row>
    <row r="393" spans="1:5">
      <c r="A393" s="3">
        <v>17.82</v>
      </c>
      <c r="B393" s="3">
        <v>43643.3</v>
      </c>
      <c r="D393" s="3">
        <v>17.82</v>
      </c>
      <c r="E393" s="3">
        <v>61220</v>
      </c>
    </row>
    <row r="394" spans="1:5">
      <c r="A394" s="3">
        <v>17.84</v>
      </c>
      <c r="B394" s="3">
        <v>44193.3</v>
      </c>
      <c r="D394" s="3">
        <v>17.84</v>
      </c>
      <c r="E394" s="3">
        <v>61106.7</v>
      </c>
    </row>
    <row r="395" spans="1:5">
      <c r="A395" s="3">
        <v>17.86</v>
      </c>
      <c r="B395" s="3">
        <v>44136.7</v>
      </c>
      <c r="D395" s="3">
        <v>17.86</v>
      </c>
      <c r="E395" s="3">
        <v>61076.7</v>
      </c>
    </row>
    <row r="396" spans="1:5">
      <c r="A396" s="3">
        <v>17.88</v>
      </c>
      <c r="B396" s="3">
        <v>44340</v>
      </c>
      <c r="D396" s="3">
        <v>17.88</v>
      </c>
      <c r="E396" s="3">
        <v>61946.7</v>
      </c>
    </row>
    <row r="397" spans="1:5">
      <c r="A397" s="3">
        <v>17.899999999999999</v>
      </c>
      <c r="B397" s="3">
        <v>44560</v>
      </c>
      <c r="D397" s="3">
        <v>17.899999999999999</v>
      </c>
      <c r="E397" s="3">
        <v>61630</v>
      </c>
    </row>
    <row r="398" spans="1:5">
      <c r="A398" s="3">
        <v>17.920000000000002</v>
      </c>
      <c r="B398" s="3">
        <v>44853.3</v>
      </c>
      <c r="D398" s="3">
        <v>17.920000000000002</v>
      </c>
      <c r="E398" s="3">
        <v>61493.3</v>
      </c>
    </row>
    <row r="399" spans="1:5">
      <c r="A399" s="3">
        <v>17.940000000000001</v>
      </c>
      <c r="B399" s="3">
        <v>44190</v>
      </c>
      <c r="D399" s="3">
        <v>17.940000000000001</v>
      </c>
      <c r="E399" s="3">
        <v>61866.7</v>
      </c>
    </row>
    <row r="400" spans="1:5">
      <c r="A400" s="3">
        <v>17.96</v>
      </c>
      <c r="B400" s="3">
        <v>44230</v>
      </c>
      <c r="D400" s="3">
        <v>17.96</v>
      </c>
      <c r="E400" s="3">
        <v>62186.7</v>
      </c>
    </row>
    <row r="401" spans="1:5">
      <c r="A401" s="3">
        <v>17.98</v>
      </c>
      <c r="B401" s="3">
        <v>44370</v>
      </c>
      <c r="D401" s="3">
        <v>17.98</v>
      </c>
      <c r="E401" s="3">
        <v>61890</v>
      </c>
    </row>
    <row r="402" spans="1:5">
      <c r="A402" s="3">
        <v>18</v>
      </c>
      <c r="B402" s="3">
        <v>43803.3</v>
      </c>
      <c r="D402" s="3">
        <v>18</v>
      </c>
      <c r="E402" s="3">
        <v>61733.3</v>
      </c>
    </row>
    <row r="403" spans="1:5">
      <c r="A403" s="3">
        <v>18.02</v>
      </c>
      <c r="B403" s="3">
        <v>45206.7</v>
      </c>
      <c r="D403" s="3">
        <v>18.02</v>
      </c>
      <c r="E403" s="3">
        <v>61816.7</v>
      </c>
    </row>
    <row r="404" spans="1:5">
      <c r="A404" s="3">
        <v>18.04</v>
      </c>
      <c r="B404" s="3">
        <v>44680</v>
      </c>
      <c r="D404" s="3">
        <v>18.04</v>
      </c>
      <c r="E404" s="3">
        <v>61953.3</v>
      </c>
    </row>
    <row r="405" spans="1:5">
      <c r="A405" s="3">
        <v>18.059999999999999</v>
      </c>
      <c r="B405" s="3">
        <v>44070</v>
      </c>
      <c r="D405" s="3">
        <v>18.059999999999999</v>
      </c>
      <c r="E405" s="3">
        <v>62133.3</v>
      </c>
    </row>
    <row r="406" spans="1:5">
      <c r="A406" s="3">
        <v>18.079999999999998</v>
      </c>
      <c r="B406" s="3">
        <v>43946.7</v>
      </c>
      <c r="D406" s="3">
        <v>18.079999999999998</v>
      </c>
      <c r="E406" s="3">
        <v>61320</v>
      </c>
    </row>
    <row r="407" spans="1:5">
      <c r="A407" s="3">
        <v>18.100000000000001</v>
      </c>
      <c r="B407" s="3">
        <v>44530</v>
      </c>
      <c r="D407" s="3">
        <v>18.100000000000001</v>
      </c>
      <c r="E407" s="3">
        <v>61423.3</v>
      </c>
    </row>
    <row r="408" spans="1:5">
      <c r="A408" s="3">
        <v>18.12</v>
      </c>
      <c r="B408" s="3">
        <v>44226.7</v>
      </c>
      <c r="D408" s="3">
        <v>18.12</v>
      </c>
      <c r="E408" s="3">
        <v>62203.3</v>
      </c>
    </row>
    <row r="409" spans="1:5">
      <c r="A409" s="3">
        <v>18.14</v>
      </c>
      <c r="B409" s="3">
        <v>44266.7</v>
      </c>
      <c r="D409" s="3">
        <v>18.14</v>
      </c>
      <c r="E409" s="3">
        <v>62370</v>
      </c>
    </row>
    <row r="410" spans="1:5">
      <c r="A410" s="3">
        <v>18.16</v>
      </c>
      <c r="B410" s="3">
        <v>43986.7</v>
      </c>
      <c r="D410" s="3">
        <v>18.16</v>
      </c>
      <c r="E410" s="3">
        <v>61960</v>
      </c>
    </row>
    <row r="411" spans="1:5">
      <c r="A411" s="3">
        <v>18.18</v>
      </c>
      <c r="B411" s="3">
        <v>44180</v>
      </c>
      <c r="D411" s="3">
        <v>18.18</v>
      </c>
      <c r="E411" s="3">
        <v>61826.7</v>
      </c>
    </row>
    <row r="412" spans="1:5">
      <c r="A412" s="3">
        <v>18.2</v>
      </c>
      <c r="B412" s="3">
        <v>44376.7</v>
      </c>
      <c r="D412" s="3">
        <v>18.2</v>
      </c>
      <c r="E412" s="3">
        <v>62076.7</v>
      </c>
    </row>
    <row r="413" spans="1:5">
      <c r="A413" s="3">
        <v>18.22</v>
      </c>
      <c r="B413" s="3">
        <v>44620</v>
      </c>
      <c r="D413" s="3">
        <v>18.22</v>
      </c>
      <c r="E413" s="3">
        <v>62350</v>
      </c>
    </row>
    <row r="414" spans="1:5">
      <c r="A414" s="3">
        <v>18.239999999999998</v>
      </c>
      <c r="B414" s="3">
        <v>44053.3</v>
      </c>
      <c r="D414" s="3">
        <v>18.239999999999998</v>
      </c>
      <c r="E414" s="3">
        <v>62230</v>
      </c>
    </row>
    <row r="415" spans="1:5">
      <c r="A415" s="3">
        <v>18.260000000000002</v>
      </c>
      <c r="B415" s="3">
        <v>44493.3</v>
      </c>
      <c r="D415" s="3">
        <v>18.260000000000002</v>
      </c>
      <c r="E415" s="3">
        <v>62063.3</v>
      </c>
    </row>
    <row r="416" spans="1:5">
      <c r="A416" s="3">
        <v>18.28</v>
      </c>
      <c r="B416" s="3">
        <v>44306.7</v>
      </c>
      <c r="D416" s="3">
        <v>18.28</v>
      </c>
      <c r="E416" s="3">
        <v>62866.7</v>
      </c>
    </row>
    <row r="417" spans="1:5">
      <c r="A417" s="3">
        <v>18.3</v>
      </c>
      <c r="B417" s="3">
        <v>45190</v>
      </c>
      <c r="D417" s="3">
        <v>18.3</v>
      </c>
      <c r="E417" s="3">
        <v>62510</v>
      </c>
    </row>
    <row r="418" spans="1:5">
      <c r="A418" s="3">
        <v>18.32</v>
      </c>
      <c r="B418" s="3">
        <v>44120</v>
      </c>
      <c r="D418" s="3">
        <v>18.32</v>
      </c>
      <c r="E418" s="3">
        <v>62313.3</v>
      </c>
    </row>
    <row r="419" spans="1:5">
      <c r="A419" s="3">
        <v>18.34</v>
      </c>
      <c r="B419" s="3">
        <v>44413.3</v>
      </c>
      <c r="D419" s="3">
        <v>18.34</v>
      </c>
      <c r="E419" s="3">
        <v>62173.3</v>
      </c>
    </row>
    <row r="420" spans="1:5">
      <c r="A420" s="3">
        <v>18.36</v>
      </c>
      <c r="B420" s="3">
        <v>44650</v>
      </c>
      <c r="D420" s="3">
        <v>18.36</v>
      </c>
      <c r="E420" s="3">
        <v>62793.3</v>
      </c>
    </row>
    <row r="421" spans="1:5">
      <c r="A421" s="3">
        <v>18.38</v>
      </c>
      <c r="B421" s="3">
        <v>44760</v>
      </c>
      <c r="D421" s="3">
        <v>18.38</v>
      </c>
      <c r="E421" s="3">
        <v>62553.3</v>
      </c>
    </row>
    <row r="422" spans="1:5">
      <c r="A422" s="3">
        <v>18.399999999999999</v>
      </c>
      <c r="B422" s="3">
        <v>44490</v>
      </c>
      <c r="D422" s="3">
        <v>18.399999999999999</v>
      </c>
      <c r="E422" s="3">
        <v>62383.3</v>
      </c>
    </row>
    <row r="423" spans="1:5">
      <c r="A423" s="3">
        <v>18.420000000000002</v>
      </c>
      <c r="B423" s="3">
        <v>45256.7</v>
      </c>
      <c r="D423" s="3">
        <v>18.420000000000002</v>
      </c>
      <c r="E423" s="3">
        <v>62466.7</v>
      </c>
    </row>
    <row r="424" spans="1:5">
      <c r="A424" s="3">
        <v>18.440000000000001</v>
      </c>
      <c r="B424" s="3">
        <v>44546.7</v>
      </c>
      <c r="D424" s="3">
        <v>18.440000000000001</v>
      </c>
      <c r="E424" s="3">
        <v>62460</v>
      </c>
    </row>
    <row r="425" spans="1:5">
      <c r="A425" s="3">
        <v>18.46</v>
      </c>
      <c r="B425" s="3">
        <v>44253.3</v>
      </c>
      <c r="D425" s="3">
        <v>18.46</v>
      </c>
      <c r="E425" s="3">
        <v>62800</v>
      </c>
    </row>
    <row r="426" spans="1:5">
      <c r="A426" s="3">
        <v>18.48</v>
      </c>
      <c r="B426" s="3">
        <v>44640</v>
      </c>
      <c r="D426" s="3">
        <v>18.48</v>
      </c>
      <c r="E426" s="3">
        <v>62776.7</v>
      </c>
    </row>
    <row r="427" spans="1:5">
      <c r="A427" s="3">
        <v>18.5</v>
      </c>
      <c r="B427" s="3">
        <v>45670</v>
      </c>
      <c r="D427" s="3">
        <v>18.5</v>
      </c>
      <c r="E427" s="3">
        <v>63403.3</v>
      </c>
    </row>
    <row r="428" spans="1:5">
      <c r="A428" s="3">
        <v>18.52</v>
      </c>
      <c r="B428" s="3">
        <v>44253.3</v>
      </c>
      <c r="D428" s="3">
        <v>18.52</v>
      </c>
      <c r="E428" s="3">
        <v>62533.3</v>
      </c>
    </row>
    <row r="429" spans="1:5">
      <c r="A429" s="3">
        <v>18.54</v>
      </c>
      <c r="B429" s="3">
        <v>45020</v>
      </c>
      <c r="D429" s="3">
        <v>18.54</v>
      </c>
      <c r="E429" s="3">
        <v>62676.7</v>
      </c>
    </row>
    <row r="430" spans="1:5">
      <c r="A430" s="3">
        <v>18.559999999999999</v>
      </c>
      <c r="B430" s="3">
        <v>44883.3</v>
      </c>
      <c r="D430" s="3">
        <v>18.559999999999999</v>
      </c>
      <c r="E430" s="3">
        <v>62770</v>
      </c>
    </row>
    <row r="431" spans="1:5">
      <c r="A431" s="3">
        <v>18.579999999999998</v>
      </c>
      <c r="B431" s="3">
        <v>44763.3</v>
      </c>
      <c r="D431" s="3">
        <v>18.579999999999998</v>
      </c>
      <c r="E431" s="3">
        <v>62840</v>
      </c>
    </row>
    <row r="432" spans="1:5">
      <c r="A432" s="3">
        <v>18.600000000000001</v>
      </c>
      <c r="B432" s="3">
        <v>45193.3</v>
      </c>
      <c r="D432" s="3">
        <v>18.600000000000001</v>
      </c>
      <c r="E432" s="3">
        <v>62936.7</v>
      </c>
    </row>
    <row r="433" spans="1:5">
      <c r="A433" s="3">
        <v>18.62</v>
      </c>
      <c r="B433" s="3">
        <v>45226.7</v>
      </c>
      <c r="D433" s="3">
        <v>18.62</v>
      </c>
      <c r="E433" s="3">
        <v>62856.7</v>
      </c>
    </row>
    <row r="434" spans="1:5">
      <c r="A434" s="3">
        <v>18.64</v>
      </c>
      <c r="B434" s="3">
        <v>44596.7</v>
      </c>
      <c r="D434" s="3">
        <v>18.64</v>
      </c>
      <c r="E434" s="3">
        <v>62280</v>
      </c>
    </row>
    <row r="435" spans="1:5">
      <c r="A435" s="3">
        <v>18.66</v>
      </c>
      <c r="B435" s="3">
        <v>44836.7</v>
      </c>
      <c r="D435" s="3">
        <v>18.66</v>
      </c>
      <c r="E435" s="3">
        <v>62783.3</v>
      </c>
    </row>
    <row r="436" spans="1:5">
      <c r="A436" s="3">
        <v>18.68</v>
      </c>
      <c r="B436" s="3">
        <v>45466.7</v>
      </c>
      <c r="D436" s="3">
        <v>18.68</v>
      </c>
      <c r="E436" s="3">
        <v>62150</v>
      </c>
    </row>
    <row r="437" spans="1:5">
      <c r="A437" s="3">
        <v>18.7</v>
      </c>
      <c r="B437" s="3">
        <v>44603.3</v>
      </c>
      <c r="D437" s="3">
        <v>18.7</v>
      </c>
      <c r="E437" s="3">
        <v>62823.3</v>
      </c>
    </row>
    <row r="438" spans="1:5">
      <c r="A438" s="3">
        <v>18.72</v>
      </c>
      <c r="B438" s="3">
        <v>44813.3</v>
      </c>
      <c r="D438" s="3">
        <v>18.72</v>
      </c>
      <c r="E438" s="3">
        <v>62770</v>
      </c>
    </row>
    <row r="439" spans="1:5">
      <c r="A439" s="3">
        <v>18.739999999999998</v>
      </c>
      <c r="B439" s="3">
        <v>45183.3</v>
      </c>
      <c r="D439" s="3">
        <v>18.739999999999998</v>
      </c>
      <c r="E439" s="3">
        <v>63120</v>
      </c>
    </row>
    <row r="440" spans="1:5">
      <c r="A440" s="3">
        <v>18.760000000000002</v>
      </c>
      <c r="B440" s="3">
        <v>45540</v>
      </c>
      <c r="D440" s="3">
        <v>18.760000000000002</v>
      </c>
      <c r="E440" s="3">
        <v>62373.3</v>
      </c>
    </row>
    <row r="441" spans="1:5">
      <c r="A441" s="3">
        <v>18.78</v>
      </c>
      <c r="B441" s="3">
        <v>45563.3</v>
      </c>
      <c r="D441" s="3">
        <v>18.78</v>
      </c>
      <c r="E441" s="3">
        <v>62260</v>
      </c>
    </row>
    <row r="442" spans="1:5">
      <c r="A442" s="3">
        <v>18.8</v>
      </c>
      <c r="B442" s="3">
        <v>45040</v>
      </c>
      <c r="D442" s="3">
        <v>18.8</v>
      </c>
      <c r="E442" s="3">
        <v>62943.3</v>
      </c>
    </row>
    <row r="443" spans="1:5">
      <c r="A443" s="3">
        <v>18.82</v>
      </c>
      <c r="B443" s="3">
        <v>45653.3</v>
      </c>
      <c r="D443" s="3">
        <v>18.82</v>
      </c>
      <c r="E443" s="3">
        <v>63446.7</v>
      </c>
    </row>
    <row r="444" spans="1:5">
      <c r="A444" s="3">
        <v>18.84</v>
      </c>
      <c r="B444" s="3">
        <v>45393.3</v>
      </c>
      <c r="D444" s="3">
        <v>18.84</v>
      </c>
      <c r="E444" s="3">
        <v>63203.3</v>
      </c>
    </row>
    <row r="445" spans="1:5">
      <c r="A445" s="3">
        <v>18.86</v>
      </c>
      <c r="B445" s="3">
        <v>45126.7</v>
      </c>
      <c r="D445" s="3">
        <v>18.86</v>
      </c>
      <c r="E445" s="3">
        <v>63283.3</v>
      </c>
    </row>
    <row r="446" spans="1:5">
      <c r="A446" s="3">
        <v>18.88</v>
      </c>
      <c r="B446" s="3">
        <v>45026.7</v>
      </c>
      <c r="D446" s="3">
        <v>18.88</v>
      </c>
      <c r="E446" s="3">
        <v>63340</v>
      </c>
    </row>
    <row r="447" spans="1:5">
      <c r="A447" s="3">
        <v>18.899999999999999</v>
      </c>
      <c r="B447" s="3">
        <v>45226.7</v>
      </c>
      <c r="D447" s="3">
        <v>18.899999999999999</v>
      </c>
      <c r="E447" s="3">
        <v>63093.3</v>
      </c>
    </row>
    <row r="448" spans="1:5">
      <c r="A448" s="3">
        <v>18.920000000000002</v>
      </c>
      <c r="B448" s="3">
        <v>44956.7</v>
      </c>
      <c r="D448" s="3">
        <v>18.920000000000002</v>
      </c>
      <c r="E448" s="3">
        <v>62746.7</v>
      </c>
    </row>
    <row r="449" spans="1:5">
      <c r="A449" s="3">
        <v>18.940000000000001</v>
      </c>
      <c r="B449" s="3">
        <v>44803.3</v>
      </c>
      <c r="D449" s="3">
        <v>18.940000000000001</v>
      </c>
      <c r="E449" s="3">
        <v>63320</v>
      </c>
    </row>
    <row r="450" spans="1:5">
      <c r="A450" s="3">
        <v>18.96</v>
      </c>
      <c r="B450" s="3">
        <v>45783.3</v>
      </c>
      <c r="D450" s="3">
        <v>18.96</v>
      </c>
      <c r="E450" s="3">
        <v>63393.3</v>
      </c>
    </row>
    <row r="451" spans="1:5">
      <c r="A451" s="3">
        <v>18.98</v>
      </c>
      <c r="B451" s="3">
        <v>45263.3</v>
      </c>
      <c r="D451" s="3">
        <v>18.98</v>
      </c>
      <c r="E451" s="3">
        <v>63963.3</v>
      </c>
    </row>
    <row r="452" spans="1:5">
      <c r="A452" s="3">
        <v>19</v>
      </c>
      <c r="B452" s="3">
        <v>45650</v>
      </c>
      <c r="D452" s="3">
        <v>19</v>
      </c>
      <c r="E452" s="3">
        <v>63933.3</v>
      </c>
    </row>
    <row r="453" spans="1:5">
      <c r="A453" s="3">
        <v>19.02</v>
      </c>
      <c r="B453" s="3">
        <v>45760</v>
      </c>
      <c r="D453" s="3">
        <v>19.02</v>
      </c>
      <c r="E453" s="3">
        <v>63563.3</v>
      </c>
    </row>
    <row r="454" spans="1:5">
      <c r="A454" s="3">
        <v>19.04</v>
      </c>
      <c r="B454" s="3">
        <v>45553.3</v>
      </c>
      <c r="D454" s="3">
        <v>19.04</v>
      </c>
      <c r="E454" s="3">
        <v>63436.7</v>
      </c>
    </row>
    <row r="455" spans="1:5">
      <c r="A455" s="3">
        <v>19.059999999999999</v>
      </c>
      <c r="B455" s="3">
        <v>45936.7</v>
      </c>
      <c r="D455" s="3">
        <v>19.059999999999999</v>
      </c>
      <c r="E455" s="3">
        <v>64090</v>
      </c>
    </row>
    <row r="456" spans="1:5">
      <c r="A456" s="3">
        <v>19.079999999999998</v>
      </c>
      <c r="B456" s="3">
        <v>45316.7</v>
      </c>
      <c r="D456" s="3">
        <v>19.079999999999998</v>
      </c>
      <c r="E456" s="3">
        <v>64353.3</v>
      </c>
    </row>
    <row r="457" spans="1:5">
      <c r="A457" s="3">
        <v>19.100000000000001</v>
      </c>
      <c r="B457" s="3">
        <v>45250</v>
      </c>
      <c r="D457" s="3">
        <v>19.100000000000001</v>
      </c>
      <c r="E457" s="3">
        <v>63533.3</v>
      </c>
    </row>
    <row r="458" spans="1:5">
      <c r="A458" s="3">
        <v>19.12</v>
      </c>
      <c r="B458" s="3">
        <v>45280</v>
      </c>
      <c r="D458" s="3">
        <v>19.12</v>
      </c>
      <c r="E458" s="3">
        <v>63530</v>
      </c>
    </row>
    <row r="459" spans="1:5">
      <c r="A459" s="3">
        <v>19.14</v>
      </c>
      <c r="B459" s="3">
        <v>45390</v>
      </c>
      <c r="D459" s="3">
        <v>19.14</v>
      </c>
      <c r="E459" s="3">
        <v>64386.7</v>
      </c>
    </row>
    <row r="460" spans="1:5">
      <c r="A460" s="3">
        <v>19.16</v>
      </c>
      <c r="B460" s="3">
        <v>45790</v>
      </c>
      <c r="D460" s="3">
        <v>19.16</v>
      </c>
      <c r="E460" s="3">
        <v>63593.3</v>
      </c>
    </row>
    <row r="461" spans="1:5">
      <c r="A461" s="3">
        <v>19.18</v>
      </c>
      <c r="B461" s="3">
        <v>45563.3</v>
      </c>
      <c r="D461" s="3">
        <v>19.18</v>
      </c>
      <c r="E461" s="3">
        <v>63520</v>
      </c>
    </row>
    <row r="462" spans="1:5">
      <c r="A462" s="3">
        <v>19.2</v>
      </c>
      <c r="B462" s="3">
        <v>45033.3</v>
      </c>
      <c r="D462" s="3">
        <v>19.2</v>
      </c>
      <c r="E462" s="3">
        <v>63676.7</v>
      </c>
    </row>
    <row r="463" spans="1:5">
      <c r="A463" s="3">
        <v>19.22</v>
      </c>
      <c r="B463" s="3">
        <v>45723.3</v>
      </c>
      <c r="D463" s="3">
        <v>19.22</v>
      </c>
      <c r="E463" s="3">
        <v>63720</v>
      </c>
    </row>
    <row r="464" spans="1:5">
      <c r="A464" s="3">
        <v>19.239999999999998</v>
      </c>
      <c r="B464" s="3">
        <v>46083.3</v>
      </c>
      <c r="D464" s="3">
        <v>19.239999999999998</v>
      </c>
      <c r="E464" s="3">
        <v>63766.7</v>
      </c>
    </row>
    <row r="465" spans="1:5">
      <c r="A465" s="3">
        <v>19.260000000000002</v>
      </c>
      <c r="B465" s="3">
        <v>45410</v>
      </c>
      <c r="D465" s="3">
        <v>19.260000000000002</v>
      </c>
      <c r="E465" s="3">
        <v>64106.7</v>
      </c>
    </row>
    <row r="466" spans="1:5">
      <c r="A466" s="3">
        <v>19.28</v>
      </c>
      <c r="B466" s="3">
        <v>45446.7</v>
      </c>
      <c r="D466" s="3">
        <v>19.28</v>
      </c>
      <c r="E466" s="3">
        <v>63510</v>
      </c>
    </row>
    <row r="467" spans="1:5">
      <c r="A467" s="3">
        <v>19.3</v>
      </c>
      <c r="B467" s="3">
        <v>45786.7</v>
      </c>
      <c r="D467" s="3">
        <v>19.3</v>
      </c>
      <c r="E467" s="3">
        <v>64126.7</v>
      </c>
    </row>
    <row r="468" spans="1:5">
      <c r="A468" s="3">
        <v>19.32</v>
      </c>
      <c r="B468" s="3">
        <v>45363.3</v>
      </c>
      <c r="D468" s="3">
        <v>19.32</v>
      </c>
      <c r="E468" s="3">
        <v>63343.3</v>
      </c>
    </row>
    <row r="469" spans="1:5">
      <c r="A469" s="3">
        <v>19.34</v>
      </c>
      <c r="B469" s="3">
        <v>45786.7</v>
      </c>
      <c r="D469" s="3">
        <v>19.34</v>
      </c>
      <c r="E469" s="3">
        <v>64203.3</v>
      </c>
    </row>
    <row r="470" spans="1:5">
      <c r="A470" s="3">
        <v>19.36</v>
      </c>
      <c r="B470" s="3">
        <v>45806.7</v>
      </c>
      <c r="D470" s="3">
        <v>19.36</v>
      </c>
      <c r="E470" s="3">
        <v>64886.7</v>
      </c>
    </row>
    <row r="471" spans="1:5">
      <c r="A471" s="3">
        <v>19.38</v>
      </c>
      <c r="B471" s="3">
        <v>45480</v>
      </c>
      <c r="D471" s="3">
        <v>19.38</v>
      </c>
      <c r="E471" s="3">
        <v>64470</v>
      </c>
    </row>
    <row r="472" spans="1:5">
      <c r="A472" s="3">
        <v>19.399999999999999</v>
      </c>
      <c r="B472" s="3">
        <v>46646.7</v>
      </c>
      <c r="D472" s="3">
        <v>19.399999999999999</v>
      </c>
      <c r="E472" s="3">
        <v>64056.7</v>
      </c>
    </row>
    <row r="473" spans="1:5">
      <c r="A473" s="3">
        <v>19.420000000000002</v>
      </c>
      <c r="B473" s="3">
        <v>45816.7</v>
      </c>
      <c r="D473" s="3">
        <v>19.420000000000002</v>
      </c>
      <c r="E473" s="3">
        <v>64333.3</v>
      </c>
    </row>
    <row r="474" spans="1:5">
      <c r="A474" s="3">
        <v>19.440000000000001</v>
      </c>
      <c r="B474" s="3">
        <v>45743.3</v>
      </c>
      <c r="D474" s="3">
        <v>19.440000000000001</v>
      </c>
      <c r="E474" s="3">
        <v>64473.3</v>
      </c>
    </row>
    <row r="475" spans="1:5">
      <c r="A475" s="3">
        <v>19.46</v>
      </c>
      <c r="B475" s="3">
        <v>46616.7</v>
      </c>
      <c r="D475" s="3">
        <v>19.46</v>
      </c>
      <c r="E475" s="3">
        <v>64500</v>
      </c>
    </row>
    <row r="476" spans="1:5">
      <c r="A476" s="3">
        <v>19.48</v>
      </c>
      <c r="B476" s="3">
        <v>45703.3</v>
      </c>
      <c r="D476" s="3">
        <v>19.48</v>
      </c>
      <c r="E476" s="3">
        <v>64973.3</v>
      </c>
    </row>
    <row r="477" spans="1:5">
      <c r="A477" s="3">
        <v>19.5</v>
      </c>
      <c r="B477" s="3">
        <v>46283.3</v>
      </c>
      <c r="D477" s="3">
        <v>19.5</v>
      </c>
      <c r="E477" s="3">
        <v>64353.3</v>
      </c>
    </row>
    <row r="478" spans="1:5">
      <c r="A478" s="3">
        <v>19.52</v>
      </c>
      <c r="B478" s="3">
        <v>46306.7</v>
      </c>
      <c r="D478" s="3">
        <v>19.52</v>
      </c>
      <c r="E478" s="3">
        <v>63996.7</v>
      </c>
    </row>
    <row r="479" spans="1:5">
      <c r="A479" s="3">
        <v>19.54</v>
      </c>
      <c r="B479" s="3">
        <v>45860</v>
      </c>
      <c r="D479" s="3">
        <v>19.54</v>
      </c>
      <c r="E479" s="3">
        <v>65173.3</v>
      </c>
    </row>
    <row r="480" spans="1:5">
      <c r="A480" s="3">
        <v>19.559999999999999</v>
      </c>
      <c r="B480" s="3">
        <v>45863.3</v>
      </c>
      <c r="D480" s="3">
        <v>19.559999999999999</v>
      </c>
      <c r="E480" s="3">
        <v>64676.7</v>
      </c>
    </row>
    <row r="481" spans="1:5">
      <c r="A481" s="3">
        <v>19.579999999999998</v>
      </c>
      <c r="B481" s="3">
        <v>46493.3</v>
      </c>
      <c r="D481" s="3">
        <v>19.579999999999998</v>
      </c>
      <c r="E481" s="3">
        <v>64926.7</v>
      </c>
    </row>
    <row r="482" spans="1:5">
      <c r="A482" s="3">
        <v>19.600000000000001</v>
      </c>
      <c r="B482" s="3">
        <v>45653.3</v>
      </c>
      <c r="D482" s="3">
        <v>19.600000000000001</v>
      </c>
      <c r="E482" s="3">
        <v>64426.7</v>
      </c>
    </row>
    <row r="483" spans="1:5">
      <c r="A483" s="3">
        <v>19.62</v>
      </c>
      <c r="B483" s="3">
        <v>46050</v>
      </c>
      <c r="D483" s="3">
        <v>19.62</v>
      </c>
      <c r="E483" s="3">
        <v>65220</v>
      </c>
    </row>
    <row r="484" spans="1:5">
      <c r="A484" s="3">
        <v>19.64</v>
      </c>
      <c r="B484" s="3">
        <v>46206.7</v>
      </c>
      <c r="D484" s="3">
        <v>19.64</v>
      </c>
      <c r="E484" s="3">
        <v>64303.3</v>
      </c>
    </row>
    <row r="485" spans="1:5">
      <c r="A485" s="3">
        <v>19.66</v>
      </c>
      <c r="B485" s="3">
        <v>46316.7</v>
      </c>
      <c r="D485" s="3">
        <v>19.66</v>
      </c>
      <c r="E485" s="3">
        <v>64653.3</v>
      </c>
    </row>
    <row r="486" spans="1:5">
      <c r="A486" s="3">
        <v>19.68</v>
      </c>
      <c r="B486" s="3">
        <v>46000</v>
      </c>
      <c r="D486" s="3">
        <v>19.68</v>
      </c>
      <c r="E486" s="3">
        <v>64450</v>
      </c>
    </row>
    <row r="487" spans="1:5">
      <c r="A487" s="3">
        <v>19.7</v>
      </c>
      <c r="B487" s="3">
        <v>46816.7</v>
      </c>
      <c r="D487" s="3">
        <v>19.7</v>
      </c>
      <c r="E487" s="3">
        <v>65390</v>
      </c>
    </row>
    <row r="488" spans="1:5">
      <c r="A488" s="3">
        <v>19.72</v>
      </c>
      <c r="B488" s="3">
        <v>46470</v>
      </c>
      <c r="D488" s="3">
        <v>19.72</v>
      </c>
      <c r="E488" s="3">
        <v>65706.7</v>
      </c>
    </row>
    <row r="489" spans="1:5">
      <c r="A489" s="3">
        <v>19.739999999999998</v>
      </c>
      <c r="B489" s="3">
        <v>46620</v>
      </c>
      <c r="D489" s="3">
        <v>19.739999999999998</v>
      </c>
      <c r="E489" s="3">
        <v>64700</v>
      </c>
    </row>
    <row r="490" spans="1:5">
      <c r="A490" s="3">
        <v>19.760000000000002</v>
      </c>
      <c r="B490" s="3">
        <v>46620</v>
      </c>
      <c r="D490" s="3">
        <v>19.760000000000002</v>
      </c>
      <c r="E490" s="3">
        <v>64793.3</v>
      </c>
    </row>
    <row r="491" spans="1:5">
      <c r="A491" s="3">
        <v>19.78</v>
      </c>
      <c r="B491" s="3">
        <v>46346.7</v>
      </c>
      <c r="D491" s="3">
        <v>19.78</v>
      </c>
      <c r="E491" s="3">
        <v>64453.3</v>
      </c>
    </row>
    <row r="492" spans="1:5">
      <c r="A492" s="3">
        <v>19.8</v>
      </c>
      <c r="B492" s="3">
        <v>45996.7</v>
      </c>
      <c r="D492" s="3">
        <v>19.8</v>
      </c>
      <c r="E492" s="3">
        <v>65430</v>
      </c>
    </row>
    <row r="493" spans="1:5">
      <c r="A493" s="3">
        <v>19.82</v>
      </c>
      <c r="B493" s="3">
        <v>46566.7</v>
      </c>
      <c r="D493" s="3">
        <v>19.82</v>
      </c>
      <c r="E493" s="3">
        <v>64703.3</v>
      </c>
    </row>
    <row r="494" spans="1:5">
      <c r="A494" s="3">
        <v>19.84</v>
      </c>
      <c r="B494" s="3">
        <v>47773.3</v>
      </c>
      <c r="D494" s="3">
        <v>19.84</v>
      </c>
      <c r="E494" s="3">
        <v>65263.3</v>
      </c>
    </row>
    <row r="495" spans="1:5">
      <c r="A495" s="3">
        <v>19.86</v>
      </c>
      <c r="B495" s="3">
        <v>46360</v>
      </c>
      <c r="D495" s="3">
        <v>19.86</v>
      </c>
      <c r="E495" s="3">
        <v>65783.3</v>
      </c>
    </row>
    <row r="496" spans="1:5">
      <c r="A496" s="3">
        <v>19.88</v>
      </c>
      <c r="B496" s="3">
        <v>47010</v>
      </c>
      <c r="D496" s="3">
        <v>19.88</v>
      </c>
      <c r="E496" s="3">
        <v>65700</v>
      </c>
    </row>
    <row r="497" spans="1:5">
      <c r="A497" s="3">
        <v>19.899999999999999</v>
      </c>
      <c r="B497" s="3">
        <v>46833.3</v>
      </c>
      <c r="D497" s="3">
        <v>19.899999999999999</v>
      </c>
      <c r="E497" s="3">
        <v>65510</v>
      </c>
    </row>
    <row r="498" spans="1:5">
      <c r="A498" s="3">
        <v>19.920000000000002</v>
      </c>
      <c r="B498" s="3">
        <v>46626.7</v>
      </c>
      <c r="D498" s="3">
        <v>19.920000000000002</v>
      </c>
      <c r="E498" s="3">
        <v>65726.7</v>
      </c>
    </row>
    <row r="499" spans="1:5">
      <c r="A499" s="3">
        <v>19.940000000000001</v>
      </c>
      <c r="B499" s="3">
        <v>47483.3</v>
      </c>
      <c r="D499" s="3">
        <v>19.940000000000001</v>
      </c>
      <c r="E499" s="3">
        <v>65390</v>
      </c>
    </row>
    <row r="500" spans="1:5">
      <c r="A500" s="3">
        <v>19.96</v>
      </c>
      <c r="B500" s="3">
        <v>47073.3</v>
      </c>
      <c r="D500" s="3">
        <v>19.96</v>
      </c>
      <c r="E500" s="3">
        <v>65300</v>
      </c>
    </row>
    <row r="501" spans="1:5">
      <c r="A501" s="3">
        <v>19.98</v>
      </c>
      <c r="B501" s="3">
        <v>46896.7</v>
      </c>
      <c r="D501" s="3">
        <v>19.98</v>
      </c>
      <c r="E501" s="3">
        <v>65486.7</v>
      </c>
    </row>
    <row r="502" spans="1:5">
      <c r="A502" s="3">
        <v>20</v>
      </c>
      <c r="B502" s="3">
        <v>46770</v>
      </c>
      <c r="D502" s="3">
        <v>20</v>
      </c>
      <c r="E502" s="3">
        <v>65276.7</v>
      </c>
    </row>
    <row r="503" spans="1:5">
      <c r="A503" s="3">
        <v>20.02</v>
      </c>
      <c r="B503" s="3">
        <v>47343.3</v>
      </c>
      <c r="D503" s="3">
        <v>20.02</v>
      </c>
      <c r="E503" s="3">
        <v>65746.7</v>
      </c>
    </row>
    <row r="504" spans="1:5">
      <c r="A504" s="3">
        <v>20.04</v>
      </c>
      <c r="B504" s="3">
        <v>46993.3</v>
      </c>
      <c r="D504" s="3">
        <v>20.04</v>
      </c>
      <c r="E504" s="3">
        <v>65956.7</v>
      </c>
    </row>
    <row r="505" spans="1:5">
      <c r="A505" s="3">
        <v>20.059999999999999</v>
      </c>
      <c r="B505" s="3">
        <v>46486.7</v>
      </c>
      <c r="D505" s="3">
        <v>20.059999999999999</v>
      </c>
      <c r="E505" s="3">
        <v>66166.7</v>
      </c>
    </row>
    <row r="506" spans="1:5">
      <c r="A506" s="3">
        <v>20.079999999999998</v>
      </c>
      <c r="B506" s="3">
        <v>47083.3</v>
      </c>
      <c r="D506" s="3">
        <v>20.079999999999998</v>
      </c>
      <c r="E506" s="3">
        <v>66296.7</v>
      </c>
    </row>
    <row r="507" spans="1:5">
      <c r="A507" s="3">
        <v>20.100000000000001</v>
      </c>
      <c r="B507" s="3">
        <v>47710</v>
      </c>
      <c r="D507" s="3">
        <v>20.100000000000001</v>
      </c>
      <c r="E507" s="3">
        <v>65870</v>
      </c>
    </row>
    <row r="508" spans="1:5">
      <c r="A508" s="3">
        <v>20.12</v>
      </c>
      <c r="B508" s="3">
        <v>47420</v>
      </c>
      <c r="D508" s="3">
        <v>20.12</v>
      </c>
      <c r="E508" s="3">
        <v>65926.7</v>
      </c>
    </row>
    <row r="509" spans="1:5">
      <c r="A509" s="3">
        <v>20.14</v>
      </c>
      <c r="B509" s="3">
        <v>47346.7</v>
      </c>
      <c r="D509" s="3">
        <v>20.14</v>
      </c>
      <c r="E509" s="3">
        <v>65760</v>
      </c>
    </row>
    <row r="510" spans="1:5">
      <c r="A510" s="3">
        <v>20.16</v>
      </c>
      <c r="B510" s="3">
        <v>47490</v>
      </c>
      <c r="D510" s="3">
        <v>20.16</v>
      </c>
      <c r="E510" s="3">
        <v>66363.3</v>
      </c>
    </row>
    <row r="511" spans="1:5">
      <c r="A511" s="3">
        <v>20.18</v>
      </c>
      <c r="B511" s="3">
        <v>47440</v>
      </c>
      <c r="D511" s="3">
        <v>20.18</v>
      </c>
      <c r="E511" s="3">
        <v>66550</v>
      </c>
    </row>
    <row r="512" spans="1:5">
      <c r="A512" s="3">
        <v>20.2</v>
      </c>
      <c r="B512" s="3">
        <v>47960</v>
      </c>
      <c r="D512" s="3">
        <v>20.2</v>
      </c>
      <c r="E512" s="3">
        <v>65956.7</v>
      </c>
    </row>
    <row r="513" spans="1:5">
      <c r="A513" s="3">
        <v>20.22</v>
      </c>
      <c r="B513" s="3">
        <v>47746.7</v>
      </c>
      <c r="D513" s="3">
        <v>20.22</v>
      </c>
      <c r="E513" s="3">
        <v>66400</v>
      </c>
    </row>
    <row r="514" spans="1:5">
      <c r="A514" s="3">
        <v>20.239999999999998</v>
      </c>
      <c r="B514" s="3">
        <v>47316.7</v>
      </c>
      <c r="D514" s="3">
        <v>20.239999999999998</v>
      </c>
      <c r="E514" s="3">
        <v>65803.3</v>
      </c>
    </row>
    <row r="515" spans="1:5">
      <c r="A515" s="3">
        <v>20.260000000000002</v>
      </c>
      <c r="B515" s="3">
        <v>47233.3</v>
      </c>
      <c r="D515" s="3">
        <v>20.260000000000002</v>
      </c>
      <c r="E515" s="3">
        <v>66470</v>
      </c>
    </row>
    <row r="516" spans="1:5">
      <c r="A516" s="3">
        <v>20.28</v>
      </c>
      <c r="B516" s="3">
        <v>47776.7</v>
      </c>
      <c r="D516" s="3">
        <v>20.28</v>
      </c>
      <c r="E516" s="3">
        <v>66493.3</v>
      </c>
    </row>
    <row r="517" spans="1:5">
      <c r="A517" s="3">
        <v>20.3</v>
      </c>
      <c r="B517" s="3">
        <v>47813.3</v>
      </c>
      <c r="D517" s="3">
        <v>20.3</v>
      </c>
      <c r="E517" s="3">
        <v>66533.3</v>
      </c>
    </row>
    <row r="518" spans="1:5">
      <c r="A518" s="3">
        <v>20.32</v>
      </c>
      <c r="B518" s="3">
        <v>47776.7</v>
      </c>
      <c r="D518" s="3">
        <v>20.32</v>
      </c>
      <c r="E518" s="3">
        <v>66523.3</v>
      </c>
    </row>
    <row r="519" spans="1:5">
      <c r="A519" s="3">
        <v>20.34</v>
      </c>
      <c r="B519" s="3">
        <v>47840</v>
      </c>
      <c r="D519" s="3">
        <v>20.34</v>
      </c>
      <c r="E519" s="3">
        <v>66970</v>
      </c>
    </row>
    <row r="520" spans="1:5">
      <c r="A520" s="3">
        <v>20.36</v>
      </c>
      <c r="B520" s="3">
        <v>48320</v>
      </c>
      <c r="D520" s="3">
        <v>20.36</v>
      </c>
      <c r="E520" s="3">
        <v>66590</v>
      </c>
    </row>
    <row r="521" spans="1:5">
      <c r="A521" s="3">
        <v>20.38</v>
      </c>
      <c r="B521" s="3">
        <v>47166.7</v>
      </c>
      <c r="D521" s="3">
        <v>20.38</v>
      </c>
      <c r="E521" s="3">
        <v>66516.7</v>
      </c>
    </row>
    <row r="522" spans="1:5">
      <c r="A522" s="3">
        <v>20.399999999999999</v>
      </c>
      <c r="B522" s="3">
        <v>47663.3</v>
      </c>
      <c r="D522" s="3">
        <v>20.399999999999999</v>
      </c>
      <c r="E522" s="3">
        <v>67233.3</v>
      </c>
    </row>
    <row r="523" spans="1:5">
      <c r="A523" s="3">
        <v>20.420000000000002</v>
      </c>
      <c r="B523" s="3">
        <v>47663.3</v>
      </c>
      <c r="D523" s="3">
        <v>20.420000000000002</v>
      </c>
      <c r="E523" s="3">
        <v>66643.3</v>
      </c>
    </row>
    <row r="524" spans="1:5">
      <c r="A524" s="3">
        <v>20.440000000000001</v>
      </c>
      <c r="B524" s="3">
        <v>47540</v>
      </c>
      <c r="D524" s="3">
        <v>20.440000000000001</v>
      </c>
      <c r="E524" s="3">
        <v>66853.3</v>
      </c>
    </row>
    <row r="525" spans="1:5">
      <c r="A525" s="3">
        <v>20.46</v>
      </c>
      <c r="B525" s="3">
        <v>47383.3</v>
      </c>
      <c r="D525" s="3">
        <v>20.46</v>
      </c>
      <c r="E525" s="3">
        <v>66643.3</v>
      </c>
    </row>
    <row r="526" spans="1:5">
      <c r="A526" s="3">
        <v>20.48</v>
      </c>
      <c r="B526" s="3">
        <v>47983.3</v>
      </c>
      <c r="D526" s="3">
        <v>20.48</v>
      </c>
      <c r="E526" s="3">
        <v>66583.3</v>
      </c>
    </row>
    <row r="527" spans="1:5">
      <c r="A527" s="3">
        <v>20.5</v>
      </c>
      <c r="B527" s="3">
        <v>47543.3</v>
      </c>
      <c r="D527" s="3">
        <v>20.5</v>
      </c>
      <c r="E527" s="3">
        <v>66590</v>
      </c>
    </row>
    <row r="528" spans="1:5">
      <c r="A528" s="3">
        <v>20.52</v>
      </c>
      <c r="B528" s="3">
        <v>47623.3</v>
      </c>
      <c r="D528" s="3">
        <v>20.52</v>
      </c>
      <c r="E528" s="3">
        <v>67266.7</v>
      </c>
    </row>
    <row r="529" spans="1:5">
      <c r="A529" s="3">
        <v>20.54</v>
      </c>
      <c r="B529" s="3">
        <v>47870</v>
      </c>
      <c r="D529" s="3">
        <v>20.54</v>
      </c>
      <c r="E529" s="3">
        <v>66713.3</v>
      </c>
    </row>
    <row r="530" spans="1:5">
      <c r="A530" s="3">
        <v>20.56</v>
      </c>
      <c r="B530" s="3">
        <v>49056.7</v>
      </c>
      <c r="D530" s="3">
        <v>20.56</v>
      </c>
      <c r="E530" s="3">
        <v>66416.7</v>
      </c>
    </row>
    <row r="531" spans="1:5">
      <c r="A531" s="3">
        <v>20.58</v>
      </c>
      <c r="B531" s="3">
        <v>48273.3</v>
      </c>
      <c r="D531" s="3">
        <v>20.58</v>
      </c>
      <c r="E531" s="3">
        <v>67086.7</v>
      </c>
    </row>
    <row r="532" spans="1:5">
      <c r="A532" s="3">
        <v>20.6</v>
      </c>
      <c r="B532" s="3">
        <v>47653.3</v>
      </c>
      <c r="D532" s="3">
        <v>20.6</v>
      </c>
      <c r="E532" s="3">
        <v>67190</v>
      </c>
    </row>
    <row r="533" spans="1:5">
      <c r="A533" s="3">
        <v>20.62</v>
      </c>
      <c r="B533" s="3">
        <v>48546.7</v>
      </c>
      <c r="D533" s="3">
        <v>20.62</v>
      </c>
      <c r="E533" s="3">
        <v>67123.3</v>
      </c>
    </row>
    <row r="534" spans="1:5">
      <c r="A534" s="3">
        <v>20.64</v>
      </c>
      <c r="B534" s="3">
        <v>49066.7</v>
      </c>
      <c r="D534" s="3">
        <v>20.64</v>
      </c>
      <c r="E534" s="3">
        <v>67756.7</v>
      </c>
    </row>
    <row r="535" spans="1:5">
      <c r="A535" s="3">
        <v>20.66</v>
      </c>
      <c r="B535" s="3">
        <v>48550</v>
      </c>
      <c r="D535" s="3">
        <v>20.66</v>
      </c>
      <c r="E535" s="3">
        <v>67036.7</v>
      </c>
    </row>
    <row r="536" spans="1:5">
      <c r="A536" s="3">
        <v>20.68</v>
      </c>
      <c r="B536" s="3">
        <v>47763.3</v>
      </c>
      <c r="D536" s="3">
        <v>20.68</v>
      </c>
      <c r="E536" s="3">
        <v>67160</v>
      </c>
    </row>
    <row r="537" spans="1:5">
      <c r="A537" s="3">
        <v>20.7</v>
      </c>
      <c r="B537" s="3">
        <v>48110</v>
      </c>
      <c r="D537" s="3">
        <v>20.7</v>
      </c>
      <c r="E537" s="3">
        <v>66886.7</v>
      </c>
    </row>
    <row r="538" spans="1:5">
      <c r="A538" s="3">
        <v>20.72</v>
      </c>
      <c r="B538" s="3">
        <v>48500</v>
      </c>
      <c r="D538" s="3">
        <v>20.72</v>
      </c>
      <c r="E538" s="3">
        <v>67896.7</v>
      </c>
    </row>
    <row r="539" spans="1:5">
      <c r="A539" s="3">
        <v>20.74</v>
      </c>
      <c r="B539" s="3">
        <v>48203.3</v>
      </c>
      <c r="D539" s="3">
        <v>20.74</v>
      </c>
      <c r="E539" s="3">
        <v>67886.7</v>
      </c>
    </row>
    <row r="540" spans="1:5">
      <c r="A540" s="3">
        <v>20.76</v>
      </c>
      <c r="B540" s="3">
        <v>48263.3</v>
      </c>
      <c r="D540" s="3">
        <v>20.76</v>
      </c>
      <c r="E540" s="3">
        <v>67540</v>
      </c>
    </row>
    <row r="541" spans="1:5">
      <c r="A541" s="3">
        <v>20.78</v>
      </c>
      <c r="B541" s="3">
        <v>48120</v>
      </c>
      <c r="D541" s="3">
        <v>20.78</v>
      </c>
      <c r="E541" s="3">
        <v>67960</v>
      </c>
    </row>
    <row r="542" spans="1:5">
      <c r="A542" s="3">
        <v>20.8</v>
      </c>
      <c r="B542" s="3">
        <v>48046.7</v>
      </c>
      <c r="D542" s="3">
        <v>20.8</v>
      </c>
      <c r="E542" s="3">
        <v>68086.7</v>
      </c>
    </row>
    <row r="543" spans="1:5">
      <c r="A543" s="3">
        <v>20.82</v>
      </c>
      <c r="B543" s="3">
        <v>47743.3</v>
      </c>
      <c r="D543" s="3">
        <v>20.82</v>
      </c>
      <c r="E543" s="3">
        <v>67560</v>
      </c>
    </row>
    <row r="544" spans="1:5">
      <c r="A544" s="3">
        <v>20.84</v>
      </c>
      <c r="B544" s="3">
        <v>48786.7</v>
      </c>
      <c r="D544" s="3">
        <v>20.84</v>
      </c>
      <c r="E544" s="3">
        <v>67250</v>
      </c>
    </row>
    <row r="545" spans="1:5">
      <c r="A545" s="3">
        <v>20.86</v>
      </c>
      <c r="B545" s="3">
        <v>48230</v>
      </c>
      <c r="D545" s="3">
        <v>20.86</v>
      </c>
      <c r="E545" s="3">
        <v>67706.7</v>
      </c>
    </row>
    <row r="546" spans="1:5">
      <c r="A546" s="3">
        <v>20.88</v>
      </c>
      <c r="B546" s="3">
        <v>47673.3</v>
      </c>
      <c r="D546" s="3">
        <v>20.88</v>
      </c>
      <c r="E546" s="3">
        <v>67826.7</v>
      </c>
    </row>
    <row r="547" spans="1:5">
      <c r="A547" s="3">
        <v>20.9</v>
      </c>
      <c r="B547" s="3">
        <v>49056.7</v>
      </c>
      <c r="D547" s="3">
        <v>20.9</v>
      </c>
      <c r="E547" s="3">
        <v>67713.3</v>
      </c>
    </row>
    <row r="548" spans="1:5">
      <c r="A548" s="3">
        <v>20.92</v>
      </c>
      <c r="B548" s="3">
        <v>48730</v>
      </c>
      <c r="D548" s="3">
        <v>20.92</v>
      </c>
      <c r="E548" s="3">
        <v>67540</v>
      </c>
    </row>
    <row r="549" spans="1:5">
      <c r="A549" s="3">
        <v>20.94</v>
      </c>
      <c r="B549" s="3">
        <v>49373.3</v>
      </c>
      <c r="D549" s="3">
        <v>20.94</v>
      </c>
      <c r="E549" s="3">
        <v>69246.7</v>
      </c>
    </row>
    <row r="550" spans="1:5">
      <c r="A550" s="3">
        <v>20.96</v>
      </c>
      <c r="B550" s="3">
        <v>48556.7</v>
      </c>
      <c r="D550" s="3">
        <v>20.96</v>
      </c>
      <c r="E550" s="3">
        <v>67333.3</v>
      </c>
    </row>
    <row r="551" spans="1:5">
      <c r="A551" s="3">
        <v>20.98</v>
      </c>
      <c r="B551" s="3">
        <v>48850</v>
      </c>
      <c r="D551" s="3">
        <v>20.98</v>
      </c>
      <c r="E551" s="3">
        <v>68306.7</v>
      </c>
    </row>
    <row r="552" spans="1:5">
      <c r="A552" s="3">
        <v>21</v>
      </c>
      <c r="B552" s="3">
        <v>48993.3</v>
      </c>
      <c r="D552" s="3">
        <v>21</v>
      </c>
      <c r="E552" s="3">
        <v>67623.3</v>
      </c>
    </row>
    <row r="553" spans="1:5">
      <c r="A553" s="3">
        <v>21.02</v>
      </c>
      <c r="B553" s="3">
        <v>48716.7</v>
      </c>
      <c r="D553" s="3">
        <v>21.02</v>
      </c>
      <c r="E553" s="3">
        <v>68123.3</v>
      </c>
    </row>
    <row r="554" spans="1:5">
      <c r="A554" s="3">
        <v>21.04</v>
      </c>
      <c r="B554" s="3">
        <v>48796.7</v>
      </c>
      <c r="D554" s="3">
        <v>21.04</v>
      </c>
      <c r="E554" s="3">
        <v>67896.7</v>
      </c>
    </row>
    <row r="555" spans="1:5">
      <c r="A555" s="3">
        <v>21.06</v>
      </c>
      <c r="B555" s="3">
        <v>48443.3</v>
      </c>
      <c r="D555" s="3">
        <v>21.06</v>
      </c>
      <c r="E555" s="3">
        <v>67836.7</v>
      </c>
    </row>
    <row r="556" spans="1:5">
      <c r="A556" s="3">
        <v>21.08</v>
      </c>
      <c r="B556" s="3">
        <v>49063.3</v>
      </c>
      <c r="D556" s="3">
        <v>21.08</v>
      </c>
      <c r="E556" s="3">
        <v>67573.3</v>
      </c>
    </row>
    <row r="557" spans="1:5">
      <c r="A557" s="3">
        <v>21.1</v>
      </c>
      <c r="B557" s="3">
        <v>49316.7</v>
      </c>
      <c r="D557" s="3">
        <v>21.1</v>
      </c>
      <c r="E557" s="3">
        <v>67983.3</v>
      </c>
    </row>
    <row r="558" spans="1:5">
      <c r="A558" s="3">
        <v>21.12</v>
      </c>
      <c r="B558" s="3">
        <v>48396.7</v>
      </c>
      <c r="D558" s="3">
        <v>21.12</v>
      </c>
      <c r="E558" s="3">
        <v>67593.3</v>
      </c>
    </row>
    <row r="559" spans="1:5">
      <c r="A559" s="3">
        <v>21.14</v>
      </c>
      <c r="B559" s="3">
        <v>49413.3</v>
      </c>
      <c r="D559" s="3">
        <v>21.14</v>
      </c>
      <c r="E559" s="3">
        <v>68160</v>
      </c>
    </row>
    <row r="560" spans="1:5">
      <c r="A560" s="3">
        <v>21.16</v>
      </c>
      <c r="B560" s="3">
        <v>49433.3</v>
      </c>
      <c r="D560" s="3">
        <v>21.16</v>
      </c>
      <c r="E560" s="3">
        <v>68446.7</v>
      </c>
    </row>
    <row r="561" spans="1:5">
      <c r="A561" s="3">
        <v>21.18</v>
      </c>
      <c r="B561" s="3">
        <v>48863.3</v>
      </c>
      <c r="D561" s="3">
        <v>21.18</v>
      </c>
      <c r="E561" s="3">
        <v>68380</v>
      </c>
    </row>
    <row r="562" spans="1:5">
      <c r="A562" s="3">
        <v>21.2</v>
      </c>
      <c r="B562" s="3">
        <v>48853.3</v>
      </c>
      <c r="D562" s="3">
        <v>21.2</v>
      </c>
      <c r="E562" s="3">
        <v>69283.3</v>
      </c>
    </row>
    <row r="563" spans="1:5">
      <c r="A563" s="3">
        <v>21.22</v>
      </c>
      <c r="B563" s="3">
        <v>49243.3</v>
      </c>
      <c r="D563" s="3">
        <v>21.22</v>
      </c>
      <c r="E563" s="3">
        <v>68540</v>
      </c>
    </row>
    <row r="564" spans="1:5">
      <c r="A564" s="3">
        <v>21.24</v>
      </c>
      <c r="B564" s="3">
        <v>48983.3</v>
      </c>
      <c r="D564" s="3">
        <v>21.24</v>
      </c>
      <c r="E564" s="3">
        <v>68703.3</v>
      </c>
    </row>
    <row r="565" spans="1:5">
      <c r="A565" s="3">
        <v>21.26</v>
      </c>
      <c r="B565" s="3">
        <v>49813.3</v>
      </c>
      <c r="D565" s="3">
        <v>21.26</v>
      </c>
      <c r="E565" s="3">
        <v>68846.7</v>
      </c>
    </row>
    <row r="566" spans="1:5">
      <c r="A566" s="3">
        <v>21.28</v>
      </c>
      <c r="B566" s="3">
        <v>48403.3</v>
      </c>
      <c r="D566" s="3">
        <v>21.28</v>
      </c>
      <c r="E566" s="3">
        <v>68546.7</v>
      </c>
    </row>
    <row r="567" spans="1:5">
      <c r="A567" s="3">
        <v>21.3</v>
      </c>
      <c r="B567" s="3">
        <v>48496.7</v>
      </c>
      <c r="D567" s="3">
        <v>21.3</v>
      </c>
      <c r="E567" s="3">
        <v>68253.3</v>
      </c>
    </row>
    <row r="568" spans="1:5">
      <c r="A568" s="3">
        <v>21.32</v>
      </c>
      <c r="B568" s="3">
        <v>49306.7</v>
      </c>
      <c r="D568" s="3">
        <v>21.32</v>
      </c>
      <c r="E568" s="3">
        <v>68303.3</v>
      </c>
    </row>
    <row r="569" spans="1:5">
      <c r="A569" s="3">
        <v>21.34</v>
      </c>
      <c r="B569" s="3">
        <v>50183.3</v>
      </c>
      <c r="D569" s="3">
        <v>21.34</v>
      </c>
      <c r="E569" s="3">
        <v>68460</v>
      </c>
    </row>
    <row r="570" spans="1:5">
      <c r="A570" s="3">
        <v>21.36</v>
      </c>
      <c r="B570" s="3">
        <v>49900</v>
      </c>
      <c r="D570" s="3">
        <v>21.36</v>
      </c>
      <c r="E570" s="3">
        <v>68380</v>
      </c>
    </row>
    <row r="571" spans="1:5">
      <c r="A571" s="3">
        <v>21.38</v>
      </c>
      <c r="B571" s="3">
        <v>49516.7</v>
      </c>
      <c r="D571" s="3">
        <v>21.38</v>
      </c>
      <c r="E571" s="3">
        <v>68780</v>
      </c>
    </row>
    <row r="572" spans="1:5">
      <c r="A572" s="3">
        <v>21.4</v>
      </c>
      <c r="B572" s="3">
        <v>49686.7</v>
      </c>
      <c r="D572" s="3">
        <v>21.4</v>
      </c>
      <c r="E572" s="3">
        <v>68370</v>
      </c>
    </row>
    <row r="573" spans="1:5">
      <c r="A573" s="3">
        <v>21.42</v>
      </c>
      <c r="B573" s="3">
        <v>49413.3</v>
      </c>
      <c r="D573" s="3">
        <v>21.42</v>
      </c>
      <c r="E573" s="3">
        <v>68630</v>
      </c>
    </row>
    <row r="574" spans="1:5">
      <c r="A574" s="3">
        <v>21.44</v>
      </c>
      <c r="B574" s="3">
        <v>49270</v>
      </c>
      <c r="D574" s="3">
        <v>21.44</v>
      </c>
      <c r="E574" s="3">
        <v>69123.3</v>
      </c>
    </row>
    <row r="575" spans="1:5">
      <c r="A575" s="3">
        <v>21.46</v>
      </c>
      <c r="B575" s="3">
        <v>49090</v>
      </c>
      <c r="D575" s="3">
        <v>21.46</v>
      </c>
      <c r="E575" s="3">
        <v>68576.7</v>
      </c>
    </row>
    <row r="576" spans="1:5">
      <c r="A576" s="3">
        <v>21.48</v>
      </c>
      <c r="B576" s="3">
        <v>49103.3</v>
      </c>
      <c r="D576" s="3">
        <v>21.48</v>
      </c>
      <c r="E576" s="3">
        <v>68790</v>
      </c>
    </row>
    <row r="577" spans="1:5">
      <c r="A577" s="3">
        <v>21.5</v>
      </c>
      <c r="B577" s="3">
        <v>49283.3</v>
      </c>
      <c r="D577" s="3">
        <v>21.5</v>
      </c>
      <c r="E577" s="3">
        <v>68746.7</v>
      </c>
    </row>
    <row r="578" spans="1:5">
      <c r="A578" s="3">
        <v>21.52</v>
      </c>
      <c r="B578" s="3">
        <v>49120</v>
      </c>
      <c r="D578" s="3">
        <v>21.52</v>
      </c>
      <c r="E578" s="3">
        <v>69136.7</v>
      </c>
    </row>
    <row r="579" spans="1:5">
      <c r="A579" s="3">
        <v>21.54</v>
      </c>
      <c r="B579" s="3">
        <v>49996.7</v>
      </c>
      <c r="D579" s="3">
        <v>21.54</v>
      </c>
      <c r="E579" s="3">
        <v>68483.3</v>
      </c>
    </row>
    <row r="580" spans="1:5">
      <c r="A580" s="3">
        <v>21.56</v>
      </c>
      <c r="B580" s="3">
        <v>50330</v>
      </c>
      <c r="D580" s="3">
        <v>21.56</v>
      </c>
      <c r="E580" s="3">
        <v>68736.7</v>
      </c>
    </row>
    <row r="581" spans="1:5">
      <c r="A581" s="3">
        <v>21.58</v>
      </c>
      <c r="B581" s="3">
        <v>49603.3</v>
      </c>
      <c r="D581" s="3">
        <v>21.58</v>
      </c>
      <c r="E581" s="3">
        <v>69010</v>
      </c>
    </row>
    <row r="582" spans="1:5">
      <c r="A582" s="3">
        <v>21.6</v>
      </c>
      <c r="B582" s="3">
        <v>49543.3</v>
      </c>
      <c r="D582" s="3">
        <v>21.6</v>
      </c>
      <c r="E582" s="3">
        <v>69093.3</v>
      </c>
    </row>
    <row r="583" spans="1:5">
      <c r="A583" s="3">
        <v>21.62</v>
      </c>
      <c r="B583" s="3">
        <v>50083.3</v>
      </c>
      <c r="D583" s="3">
        <v>21.62</v>
      </c>
      <c r="E583" s="3">
        <v>69063.3</v>
      </c>
    </row>
    <row r="584" spans="1:5">
      <c r="A584" s="3">
        <v>21.64</v>
      </c>
      <c r="B584" s="3">
        <v>49316.7</v>
      </c>
      <c r="D584" s="3">
        <v>21.64</v>
      </c>
      <c r="E584" s="3">
        <v>68366.7</v>
      </c>
    </row>
    <row r="585" spans="1:5">
      <c r="A585" s="3">
        <v>21.66</v>
      </c>
      <c r="B585" s="3">
        <v>49606.7</v>
      </c>
      <c r="D585" s="3">
        <v>21.66</v>
      </c>
      <c r="E585" s="3">
        <v>68523.3</v>
      </c>
    </row>
    <row r="586" spans="1:5">
      <c r="A586" s="3">
        <v>21.68</v>
      </c>
      <c r="B586" s="3">
        <v>49866.7</v>
      </c>
      <c r="D586" s="3">
        <v>21.68</v>
      </c>
      <c r="E586" s="3">
        <v>68680</v>
      </c>
    </row>
    <row r="587" spans="1:5">
      <c r="A587" s="3">
        <v>21.7</v>
      </c>
      <c r="B587" s="3">
        <v>49546.7</v>
      </c>
      <c r="D587" s="3">
        <v>21.7</v>
      </c>
      <c r="E587" s="3">
        <v>68813.3</v>
      </c>
    </row>
    <row r="588" spans="1:5">
      <c r="A588" s="3">
        <v>21.72</v>
      </c>
      <c r="B588" s="3">
        <v>50096.7</v>
      </c>
      <c r="D588" s="3">
        <v>21.72</v>
      </c>
      <c r="E588" s="3">
        <v>68610</v>
      </c>
    </row>
    <row r="589" spans="1:5">
      <c r="A589" s="3">
        <v>21.74</v>
      </c>
      <c r="B589" s="3">
        <v>49630</v>
      </c>
      <c r="D589" s="3">
        <v>21.74</v>
      </c>
      <c r="E589" s="3">
        <v>69130</v>
      </c>
    </row>
    <row r="590" spans="1:5">
      <c r="A590" s="3">
        <v>21.76</v>
      </c>
      <c r="B590" s="3">
        <v>49543.3</v>
      </c>
      <c r="D590" s="3">
        <v>21.76</v>
      </c>
      <c r="E590" s="3">
        <v>69163.3</v>
      </c>
    </row>
    <row r="591" spans="1:5">
      <c r="A591" s="3">
        <v>21.78</v>
      </c>
      <c r="B591" s="3">
        <v>49706.7</v>
      </c>
      <c r="D591" s="3">
        <v>21.78</v>
      </c>
      <c r="E591" s="3">
        <v>68870</v>
      </c>
    </row>
    <row r="592" spans="1:5">
      <c r="A592" s="3">
        <v>21.8</v>
      </c>
      <c r="B592" s="3">
        <v>49623.3</v>
      </c>
      <c r="D592" s="3">
        <v>21.8</v>
      </c>
      <c r="E592" s="3">
        <v>69306.7</v>
      </c>
    </row>
    <row r="593" spans="1:5">
      <c r="A593" s="3">
        <v>21.82</v>
      </c>
      <c r="B593" s="3">
        <v>49740</v>
      </c>
      <c r="D593" s="3">
        <v>21.82</v>
      </c>
      <c r="E593" s="3">
        <v>69123.3</v>
      </c>
    </row>
    <row r="594" spans="1:5">
      <c r="A594" s="3">
        <v>21.84</v>
      </c>
      <c r="B594" s="3">
        <v>49656.7</v>
      </c>
      <c r="D594" s="3">
        <v>21.84</v>
      </c>
      <c r="E594" s="3">
        <v>69303.3</v>
      </c>
    </row>
    <row r="595" spans="1:5">
      <c r="A595" s="3">
        <v>21.86</v>
      </c>
      <c r="B595" s="3">
        <v>49970</v>
      </c>
      <c r="D595" s="3">
        <v>21.86</v>
      </c>
      <c r="E595" s="3">
        <v>69100</v>
      </c>
    </row>
    <row r="596" spans="1:5">
      <c r="A596" s="3">
        <v>21.88</v>
      </c>
      <c r="B596" s="3">
        <v>50233.3</v>
      </c>
      <c r="D596" s="3">
        <v>21.88</v>
      </c>
      <c r="E596" s="3">
        <v>68813.3</v>
      </c>
    </row>
    <row r="597" spans="1:5">
      <c r="A597" s="3">
        <v>21.9</v>
      </c>
      <c r="B597" s="3">
        <v>50263.3</v>
      </c>
      <c r="D597" s="3">
        <v>21.9</v>
      </c>
      <c r="E597" s="3">
        <v>69836.7</v>
      </c>
    </row>
    <row r="598" spans="1:5">
      <c r="A598" s="3">
        <v>21.92</v>
      </c>
      <c r="B598" s="3">
        <v>50010</v>
      </c>
      <c r="D598" s="3">
        <v>21.92</v>
      </c>
      <c r="E598" s="3">
        <v>69383.3</v>
      </c>
    </row>
    <row r="599" spans="1:5">
      <c r="A599" s="3">
        <v>21.94</v>
      </c>
      <c r="B599" s="3">
        <v>49936.7</v>
      </c>
      <c r="D599" s="3">
        <v>21.94</v>
      </c>
      <c r="E599" s="3">
        <v>69423.3</v>
      </c>
    </row>
    <row r="600" spans="1:5">
      <c r="A600" s="3">
        <v>21.96</v>
      </c>
      <c r="B600" s="3">
        <v>50433.3</v>
      </c>
      <c r="D600" s="3">
        <v>21.96</v>
      </c>
      <c r="E600" s="3">
        <v>69260</v>
      </c>
    </row>
    <row r="601" spans="1:5">
      <c r="A601" s="3">
        <v>21.98</v>
      </c>
      <c r="B601" s="3">
        <v>49770</v>
      </c>
      <c r="D601" s="3">
        <v>21.98</v>
      </c>
      <c r="E601" s="3">
        <v>70296.7</v>
      </c>
    </row>
    <row r="602" spans="1:5">
      <c r="A602" s="3">
        <v>22</v>
      </c>
      <c r="B602" s="3">
        <v>50173.3</v>
      </c>
      <c r="D602" s="3">
        <v>22</v>
      </c>
      <c r="E602" s="3">
        <v>70053.3</v>
      </c>
    </row>
    <row r="603" spans="1:5">
      <c r="A603" s="3">
        <v>22.02</v>
      </c>
      <c r="B603" s="3">
        <v>50770</v>
      </c>
      <c r="D603" s="3">
        <v>22.02</v>
      </c>
      <c r="E603" s="3">
        <v>70206.7</v>
      </c>
    </row>
    <row r="604" spans="1:5">
      <c r="A604" s="3">
        <v>22.04</v>
      </c>
      <c r="B604" s="3">
        <v>50596.7</v>
      </c>
      <c r="D604" s="3">
        <v>22.04</v>
      </c>
      <c r="E604" s="3">
        <v>69623.3</v>
      </c>
    </row>
    <row r="605" spans="1:5">
      <c r="A605" s="3">
        <v>22.06</v>
      </c>
      <c r="B605" s="3">
        <v>50130</v>
      </c>
      <c r="D605" s="3">
        <v>22.06</v>
      </c>
      <c r="E605" s="3">
        <v>69470</v>
      </c>
    </row>
    <row r="606" spans="1:5">
      <c r="A606" s="3">
        <v>22.08</v>
      </c>
      <c r="B606" s="3">
        <v>49860</v>
      </c>
      <c r="D606" s="3">
        <v>22.08</v>
      </c>
      <c r="E606" s="3">
        <v>69443.3</v>
      </c>
    </row>
    <row r="607" spans="1:5">
      <c r="A607" s="3">
        <v>22.1</v>
      </c>
      <c r="B607" s="3">
        <v>50470</v>
      </c>
      <c r="D607" s="3">
        <v>22.1</v>
      </c>
      <c r="E607" s="3">
        <v>69446.7</v>
      </c>
    </row>
    <row r="608" spans="1:5">
      <c r="A608" s="3">
        <v>22.12</v>
      </c>
      <c r="B608" s="3">
        <v>49860</v>
      </c>
      <c r="D608" s="3">
        <v>22.12</v>
      </c>
      <c r="E608" s="3">
        <v>69526.7</v>
      </c>
    </row>
    <row r="609" spans="1:5">
      <c r="A609" s="3">
        <v>22.14</v>
      </c>
      <c r="B609" s="3">
        <v>49806.7</v>
      </c>
      <c r="D609" s="3">
        <v>22.14</v>
      </c>
      <c r="E609" s="3">
        <v>69583.3</v>
      </c>
    </row>
    <row r="610" spans="1:5">
      <c r="A610" s="3">
        <v>22.16</v>
      </c>
      <c r="B610" s="3">
        <v>49576.7</v>
      </c>
      <c r="D610" s="3">
        <v>22.16</v>
      </c>
      <c r="E610" s="3">
        <v>69323.3</v>
      </c>
    </row>
    <row r="611" spans="1:5">
      <c r="A611" s="3">
        <v>22.18</v>
      </c>
      <c r="B611" s="3">
        <v>49746.7</v>
      </c>
      <c r="D611" s="3">
        <v>22.18</v>
      </c>
      <c r="E611" s="3">
        <v>69883.3</v>
      </c>
    </row>
    <row r="612" spans="1:5">
      <c r="A612" s="3">
        <v>22.2</v>
      </c>
      <c r="B612" s="3">
        <v>49613.3</v>
      </c>
      <c r="D612" s="3">
        <v>22.2</v>
      </c>
      <c r="E612" s="3">
        <v>69470</v>
      </c>
    </row>
    <row r="613" spans="1:5">
      <c r="A613" s="3">
        <v>22.22</v>
      </c>
      <c r="B613" s="3">
        <v>49646.7</v>
      </c>
      <c r="D613" s="3">
        <v>22.22</v>
      </c>
      <c r="E613" s="3">
        <v>69760</v>
      </c>
    </row>
    <row r="614" spans="1:5">
      <c r="A614" s="3">
        <v>22.24</v>
      </c>
      <c r="B614" s="3">
        <v>50083.3</v>
      </c>
      <c r="D614" s="3">
        <v>22.24</v>
      </c>
      <c r="E614" s="3">
        <v>70210</v>
      </c>
    </row>
    <row r="615" spans="1:5">
      <c r="A615" s="3">
        <v>22.26</v>
      </c>
      <c r="B615" s="3">
        <v>49746.7</v>
      </c>
      <c r="D615" s="3">
        <v>22.26</v>
      </c>
      <c r="E615" s="3">
        <v>70116.7</v>
      </c>
    </row>
    <row r="616" spans="1:5">
      <c r="A616" s="3">
        <v>22.28</v>
      </c>
      <c r="B616" s="3">
        <v>50730</v>
      </c>
      <c r="D616" s="3">
        <v>22.28</v>
      </c>
      <c r="E616" s="3">
        <v>70063.3</v>
      </c>
    </row>
    <row r="617" spans="1:5">
      <c r="A617" s="3">
        <v>22.3</v>
      </c>
      <c r="B617" s="3">
        <v>50016.7</v>
      </c>
      <c r="D617" s="3">
        <v>22.3</v>
      </c>
      <c r="E617" s="3">
        <v>69633.3</v>
      </c>
    </row>
    <row r="618" spans="1:5">
      <c r="A618" s="3">
        <v>22.32</v>
      </c>
      <c r="B618" s="3">
        <v>50363.3</v>
      </c>
      <c r="D618" s="3">
        <v>22.32</v>
      </c>
      <c r="E618" s="3">
        <v>69686.7</v>
      </c>
    </row>
    <row r="619" spans="1:5">
      <c r="A619" s="3">
        <v>22.34</v>
      </c>
      <c r="B619" s="3">
        <v>50423.3</v>
      </c>
      <c r="D619" s="3">
        <v>22.34</v>
      </c>
      <c r="E619" s="3">
        <v>69176.7</v>
      </c>
    </row>
    <row r="620" spans="1:5">
      <c r="A620" s="3">
        <v>22.36</v>
      </c>
      <c r="B620" s="3">
        <v>50243.3</v>
      </c>
      <c r="D620" s="3">
        <v>22.36</v>
      </c>
      <c r="E620" s="3">
        <v>69863.3</v>
      </c>
    </row>
    <row r="621" spans="1:5">
      <c r="A621" s="3">
        <v>22.38</v>
      </c>
      <c r="B621" s="3">
        <v>50423.3</v>
      </c>
      <c r="D621" s="3">
        <v>22.38</v>
      </c>
      <c r="E621" s="3">
        <v>69746.7</v>
      </c>
    </row>
    <row r="622" spans="1:5">
      <c r="A622" s="3">
        <v>22.4</v>
      </c>
      <c r="B622" s="3">
        <v>49423.3</v>
      </c>
      <c r="D622" s="3">
        <v>22.4</v>
      </c>
      <c r="E622" s="3">
        <v>69873.3</v>
      </c>
    </row>
    <row r="623" spans="1:5">
      <c r="A623" s="3">
        <v>22.42</v>
      </c>
      <c r="B623" s="3">
        <v>50570</v>
      </c>
      <c r="D623" s="3">
        <v>22.42</v>
      </c>
      <c r="E623" s="3">
        <v>70656.7</v>
      </c>
    </row>
    <row r="624" spans="1:5">
      <c r="A624" s="3">
        <v>22.44</v>
      </c>
      <c r="B624" s="3">
        <v>49876.7</v>
      </c>
      <c r="D624" s="3">
        <v>22.44</v>
      </c>
      <c r="E624" s="3">
        <v>69896.7</v>
      </c>
    </row>
    <row r="625" spans="1:5">
      <c r="A625" s="3">
        <v>22.46</v>
      </c>
      <c r="B625" s="3">
        <v>50306.7</v>
      </c>
      <c r="D625" s="3">
        <v>22.46</v>
      </c>
      <c r="E625" s="3">
        <v>70370</v>
      </c>
    </row>
    <row r="626" spans="1:5">
      <c r="A626" s="3">
        <v>22.48</v>
      </c>
      <c r="B626" s="3">
        <v>50630</v>
      </c>
      <c r="D626" s="3">
        <v>22.48</v>
      </c>
      <c r="E626" s="3">
        <v>70236.7</v>
      </c>
    </row>
    <row r="627" spans="1:5">
      <c r="A627" s="3">
        <v>22.5</v>
      </c>
      <c r="B627" s="3">
        <v>50400</v>
      </c>
      <c r="D627" s="3">
        <v>22.5</v>
      </c>
      <c r="E627" s="3">
        <v>69936.7</v>
      </c>
    </row>
    <row r="628" spans="1:5">
      <c r="A628" s="3">
        <v>22.52</v>
      </c>
      <c r="B628" s="3">
        <v>50860</v>
      </c>
      <c r="D628" s="3">
        <v>22.52</v>
      </c>
      <c r="E628" s="3">
        <v>70160</v>
      </c>
    </row>
    <row r="629" spans="1:5">
      <c r="A629" s="3">
        <v>22.54</v>
      </c>
      <c r="B629" s="3">
        <v>49800</v>
      </c>
      <c r="D629" s="3">
        <v>22.54</v>
      </c>
      <c r="E629" s="3">
        <v>69840</v>
      </c>
    </row>
    <row r="630" spans="1:5">
      <c r="A630" s="3">
        <v>22.56</v>
      </c>
      <c r="B630" s="3">
        <v>49956.7</v>
      </c>
      <c r="D630" s="3">
        <v>22.56</v>
      </c>
      <c r="E630" s="3">
        <v>70143.3</v>
      </c>
    </row>
    <row r="631" spans="1:5">
      <c r="A631" s="3">
        <v>22.58</v>
      </c>
      <c r="B631" s="3">
        <v>50306.7</v>
      </c>
      <c r="D631" s="3">
        <v>22.58</v>
      </c>
      <c r="E631" s="3">
        <v>70283.3</v>
      </c>
    </row>
    <row r="632" spans="1:5">
      <c r="A632" s="3">
        <v>22.6</v>
      </c>
      <c r="B632" s="3">
        <v>49970</v>
      </c>
      <c r="D632" s="3">
        <v>22.6</v>
      </c>
      <c r="E632" s="3">
        <v>70230</v>
      </c>
    </row>
    <row r="633" spans="1:5">
      <c r="A633" s="3">
        <v>22.62</v>
      </c>
      <c r="B633" s="3">
        <v>50506.7</v>
      </c>
      <c r="D633" s="3">
        <v>22.62</v>
      </c>
      <c r="E633" s="3">
        <v>69530</v>
      </c>
    </row>
    <row r="634" spans="1:5">
      <c r="A634" s="3">
        <v>22.64</v>
      </c>
      <c r="B634" s="3">
        <v>49406.7</v>
      </c>
      <c r="D634" s="3">
        <v>22.64</v>
      </c>
      <c r="E634" s="3">
        <v>70086.7</v>
      </c>
    </row>
    <row r="635" spans="1:5">
      <c r="A635" s="3">
        <v>22.66</v>
      </c>
      <c r="B635" s="3">
        <v>49880</v>
      </c>
      <c r="D635" s="3">
        <v>22.66</v>
      </c>
      <c r="E635" s="3">
        <v>69950</v>
      </c>
    </row>
    <row r="636" spans="1:5">
      <c r="A636" s="3">
        <v>22.68</v>
      </c>
      <c r="B636" s="3">
        <v>50773.3</v>
      </c>
      <c r="D636" s="3">
        <v>22.68</v>
      </c>
      <c r="E636" s="3">
        <v>69953.3</v>
      </c>
    </row>
    <row r="637" spans="1:5">
      <c r="A637" s="3">
        <v>22.7</v>
      </c>
      <c r="B637" s="3">
        <v>50473.3</v>
      </c>
      <c r="D637" s="3">
        <v>22.7</v>
      </c>
      <c r="E637" s="3">
        <v>69956.7</v>
      </c>
    </row>
    <row r="638" spans="1:5">
      <c r="A638" s="3">
        <v>22.72</v>
      </c>
      <c r="B638" s="3">
        <v>50660</v>
      </c>
      <c r="D638" s="3">
        <v>22.72</v>
      </c>
      <c r="E638" s="3">
        <v>70520</v>
      </c>
    </row>
    <row r="639" spans="1:5">
      <c r="A639" s="3">
        <v>22.74</v>
      </c>
      <c r="B639" s="3">
        <v>49973.3</v>
      </c>
      <c r="D639" s="3">
        <v>22.74</v>
      </c>
      <c r="E639" s="3">
        <v>70490</v>
      </c>
    </row>
    <row r="640" spans="1:5">
      <c r="A640" s="3">
        <v>22.76</v>
      </c>
      <c r="B640" s="3">
        <v>50956.7</v>
      </c>
      <c r="D640" s="3">
        <v>22.76</v>
      </c>
      <c r="E640" s="3">
        <v>69873.3</v>
      </c>
    </row>
    <row r="641" spans="1:5">
      <c r="A641" s="3">
        <v>22.78</v>
      </c>
      <c r="B641" s="3">
        <v>50756.7</v>
      </c>
      <c r="D641" s="3">
        <v>22.78</v>
      </c>
      <c r="E641" s="3">
        <v>70183.3</v>
      </c>
    </row>
    <row r="642" spans="1:5">
      <c r="A642" s="3">
        <v>22.8</v>
      </c>
      <c r="B642" s="3">
        <v>50523.3</v>
      </c>
      <c r="D642" s="3">
        <v>22.8</v>
      </c>
      <c r="E642" s="3">
        <v>70043.3</v>
      </c>
    </row>
    <row r="643" spans="1:5">
      <c r="A643" s="3">
        <v>22.82</v>
      </c>
      <c r="B643" s="3">
        <v>50500</v>
      </c>
      <c r="D643" s="3">
        <v>22.82</v>
      </c>
      <c r="E643" s="3">
        <v>70570</v>
      </c>
    </row>
    <row r="644" spans="1:5">
      <c r="A644" s="3">
        <v>22.84</v>
      </c>
      <c r="B644" s="3">
        <v>49356.7</v>
      </c>
      <c r="D644" s="3">
        <v>22.84</v>
      </c>
      <c r="E644" s="3">
        <v>70926.7</v>
      </c>
    </row>
    <row r="645" spans="1:5">
      <c r="A645" s="3">
        <v>22.86</v>
      </c>
      <c r="B645" s="3">
        <v>50150</v>
      </c>
      <c r="D645" s="3">
        <v>22.86</v>
      </c>
      <c r="E645" s="3">
        <v>69880</v>
      </c>
    </row>
    <row r="646" spans="1:5">
      <c r="A646" s="3">
        <v>22.88</v>
      </c>
      <c r="B646" s="3">
        <v>49973.3</v>
      </c>
      <c r="D646" s="3">
        <v>22.88</v>
      </c>
      <c r="E646" s="3">
        <v>70250</v>
      </c>
    </row>
    <row r="647" spans="1:5">
      <c r="A647" s="3">
        <v>22.9</v>
      </c>
      <c r="B647" s="3">
        <v>50593.3</v>
      </c>
      <c r="D647" s="3">
        <v>22.9</v>
      </c>
      <c r="E647" s="3">
        <v>70693.3</v>
      </c>
    </row>
    <row r="648" spans="1:5">
      <c r="A648" s="3">
        <v>22.92</v>
      </c>
      <c r="B648" s="3">
        <v>50583.3</v>
      </c>
      <c r="D648" s="3">
        <v>22.92</v>
      </c>
      <c r="E648" s="3">
        <v>70163.3</v>
      </c>
    </row>
    <row r="649" spans="1:5">
      <c r="A649" s="3">
        <v>22.94</v>
      </c>
      <c r="B649" s="3">
        <v>50276.7</v>
      </c>
      <c r="D649" s="3">
        <v>22.94</v>
      </c>
      <c r="E649" s="3">
        <v>70253.3</v>
      </c>
    </row>
    <row r="650" spans="1:5">
      <c r="A650" s="3">
        <v>22.96</v>
      </c>
      <c r="B650" s="3">
        <v>50086.7</v>
      </c>
      <c r="D650" s="3">
        <v>22.96</v>
      </c>
      <c r="E650" s="3">
        <v>70233.3</v>
      </c>
    </row>
    <row r="651" spans="1:5">
      <c r="A651" s="3">
        <v>22.98</v>
      </c>
      <c r="B651" s="3">
        <v>50353.3</v>
      </c>
      <c r="D651" s="3">
        <v>22.98</v>
      </c>
      <c r="E651" s="3">
        <v>69960</v>
      </c>
    </row>
    <row r="652" spans="1:5">
      <c r="A652" s="3">
        <v>23</v>
      </c>
      <c r="B652" s="3">
        <v>49783.3</v>
      </c>
      <c r="D652" s="3">
        <v>23</v>
      </c>
      <c r="E652" s="3">
        <v>70063.3</v>
      </c>
    </row>
    <row r="653" spans="1:5">
      <c r="A653" s="3">
        <v>23.02</v>
      </c>
      <c r="B653" s="3">
        <v>50040</v>
      </c>
      <c r="D653" s="3">
        <v>23.02</v>
      </c>
      <c r="E653" s="3">
        <v>70370</v>
      </c>
    </row>
    <row r="654" spans="1:5">
      <c r="A654" s="3">
        <v>23.04</v>
      </c>
      <c r="B654" s="3">
        <v>49516.7</v>
      </c>
      <c r="D654" s="3">
        <v>23.04</v>
      </c>
      <c r="E654" s="3">
        <v>69823.3</v>
      </c>
    </row>
    <row r="655" spans="1:5">
      <c r="A655" s="3">
        <v>23.06</v>
      </c>
      <c r="B655" s="3">
        <v>50896.7</v>
      </c>
      <c r="D655" s="3">
        <v>23.06</v>
      </c>
      <c r="E655" s="3">
        <v>70633.3</v>
      </c>
    </row>
    <row r="656" spans="1:5">
      <c r="A656" s="3">
        <v>23.08</v>
      </c>
      <c r="B656" s="3">
        <v>50876.7</v>
      </c>
      <c r="D656" s="3">
        <v>23.08</v>
      </c>
      <c r="E656" s="3">
        <v>69896.7</v>
      </c>
    </row>
    <row r="657" spans="1:5">
      <c r="A657" s="3">
        <v>23.1</v>
      </c>
      <c r="B657" s="3">
        <v>50016.7</v>
      </c>
      <c r="D657" s="3">
        <v>23.1</v>
      </c>
      <c r="E657" s="3">
        <v>69790</v>
      </c>
    </row>
    <row r="658" spans="1:5">
      <c r="A658" s="3">
        <v>23.12</v>
      </c>
      <c r="B658" s="3">
        <v>50546.7</v>
      </c>
      <c r="D658" s="3">
        <v>23.12</v>
      </c>
      <c r="E658" s="3">
        <v>70503.3</v>
      </c>
    </row>
    <row r="659" spans="1:5">
      <c r="A659" s="3">
        <v>23.14</v>
      </c>
      <c r="B659" s="3">
        <v>50193.3</v>
      </c>
      <c r="D659" s="3">
        <v>23.14</v>
      </c>
      <c r="E659" s="3">
        <v>69930</v>
      </c>
    </row>
    <row r="660" spans="1:5">
      <c r="A660" s="3">
        <v>23.16</v>
      </c>
      <c r="B660" s="3">
        <v>50736.7</v>
      </c>
      <c r="D660" s="3">
        <v>23.16</v>
      </c>
      <c r="E660" s="3">
        <v>69590</v>
      </c>
    </row>
    <row r="661" spans="1:5">
      <c r="A661" s="3">
        <v>23.18</v>
      </c>
      <c r="B661" s="3">
        <v>50316.7</v>
      </c>
      <c r="D661" s="3">
        <v>23.18</v>
      </c>
      <c r="E661" s="3">
        <v>70266.7</v>
      </c>
    </row>
    <row r="662" spans="1:5">
      <c r="A662" s="3">
        <v>23.2</v>
      </c>
      <c r="B662" s="3">
        <v>50663.3</v>
      </c>
      <c r="D662" s="3">
        <v>23.2</v>
      </c>
      <c r="E662" s="3">
        <v>70453.3</v>
      </c>
    </row>
    <row r="663" spans="1:5">
      <c r="A663" s="3">
        <v>23.22</v>
      </c>
      <c r="B663" s="3">
        <v>49986.7</v>
      </c>
      <c r="D663" s="3">
        <v>23.22</v>
      </c>
      <c r="E663" s="3">
        <v>69536.7</v>
      </c>
    </row>
    <row r="664" spans="1:5">
      <c r="A664" s="3">
        <v>23.24</v>
      </c>
      <c r="B664" s="3">
        <v>49660</v>
      </c>
      <c r="D664" s="3">
        <v>23.24</v>
      </c>
      <c r="E664" s="3">
        <v>69176.7</v>
      </c>
    </row>
    <row r="665" spans="1:5">
      <c r="A665" s="3">
        <v>23.26</v>
      </c>
      <c r="B665" s="3">
        <v>49483.3</v>
      </c>
      <c r="D665" s="3">
        <v>23.26</v>
      </c>
      <c r="E665" s="3">
        <v>69786.7</v>
      </c>
    </row>
    <row r="666" spans="1:5">
      <c r="A666" s="3">
        <v>23.28</v>
      </c>
      <c r="B666" s="3">
        <v>49866.7</v>
      </c>
      <c r="D666" s="3">
        <v>23.28</v>
      </c>
      <c r="E666" s="3">
        <v>69676.7</v>
      </c>
    </row>
    <row r="667" spans="1:5">
      <c r="A667" s="3">
        <v>23.3</v>
      </c>
      <c r="B667" s="3">
        <v>50050</v>
      </c>
      <c r="D667" s="3">
        <v>23.3</v>
      </c>
      <c r="E667" s="3">
        <v>69960</v>
      </c>
    </row>
    <row r="668" spans="1:5">
      <c r="A668" s="3">
        <v>23.32</v>
      </c>
      <c r="B668" s="3">
        <v>50450</v>
      </c>
      <c r="D668" s="3">
        <v>23.32</v>
      </c>
      <c r="E668" s="3">
        <v>69813.3</v>
      </c>
    </row>
    <row r="669" spans="1:5">
      <c r="A669" s="3">
        <v>23.34</v>
      </c>
      <c r="B669" s="3">
        <v>50303.3</v>
      </c>
      <c r="D669" s="3">
        <v>23.34</v>
      </c>
      <c r="E669" s="3">
        <v>69753.3</v>
      </c>
    </row>
    <row r="670" spans="1:5">
      <c r="A670" s="3">
        <v>23.36</v>
      </c>
      <c r="B670" s="3">
        <v>50133.3</v>
      </c>
      <c r="D670" s="3">
        <v>23.36</v>
      </c>
      <c r="E670" s="3">
        <v>69673.3</v>
      </c>
    </row>
    <row r="671" spans="1:5">
      <c r="A671" s="3">
        <v>23.38</v>
      </c>
      <c r="B671" s="3">
        <v>49113.3</v>
      </c>
      <c r="D671" s="3">
        <v>23.38</v>
      </c>
      <c r="E671" s="3">
        <v>69346.7</v>
      </c>
    </row>
    <row r="672" spans="1:5">
      <c r="A672" s="3">
        <v>23.4</v>
      </c>
      <c r="B672" s="3">
        <v>50356.7</v>
      </c>
      <c r="D672" s="3">
        <v>23.4</v>
      </c>
      <c r="E672" s="3">
        <v>69660</v>
      </c>
    </row>
    <row r="673" spans="1:5">
      <c r="A673" s="3">
        <v>23.42</v>
      </c>
      <c r="B673" s="3">
        <v>50413.3</v>
      </c>
      <c r="D673" s="3">
        <v>23.42</v>
      </c>
      <c r="E673" s="3">
        <v>69766.7</v>
      </c>
    </row>
    <row r="674" spans="1:5">
      <c r="A674" s="3">
        <v>23.44</v>
      </c>
      <c r="B674" s="3">
        <v>49596.7</v>
      </c>
      <c r="D674" s="3">
        <v>23.44</v>
      </c>
      <c r="E674" s="3">
        <v>69966.7</v>
      </c>
    </row>
    <row r="675" spans="1:5">
      <c r="A675" s="3">
        <v>23.46</v>
      </c>
      <c r="B675" s="3">
        <v>50350</v>
      </c>
      <c r="D675" s="3">
        <v>23.46</v>
      </c>
      <c r="E675" s="3">
        <v>69413.3</v>
      </c>
    </row>
    <row r="676" spans="1:5">
      <c r="A676" s="3">
        <v>23.48</v>
      </c>
      <c r="B676" s="3">
        <v>49180</v>
      </c>
      <c r="D676" s="3">
        <v>23.48</v>
      </c>
      <c r="E676" s="3">
        <v>69856.7</v>
      </c>
    </row>
    <row r="677" spans="1:5">
      <c r="A677" s="3">
        <v>23.5</v>
      </c>
      <c r="B677" s="3">
        <v>50040</v>
      </c>
      <c r="D677" s="3">
        <v>23.5</v>
      </c>
      <c r="E677" s="3">
        <v>69616.7</v>
      </c>
    </row>
    <row r="678" spans="1:5">
      <c r="A678" s="3">
        <v>23.52</v>
      </c>
      <c r="B678" s="3">
        <v>50246.7</v>
      </c>
      <c r="D678" s="3">
        <v>23.52</v>
      </c>
      <c r="E678" s="3">
        <v>69770</v>
      </c>
    </row>
    <row r="679" spans="1:5">
      <c r="A679" s="3">
        <v>23.54</v>
      </c>
      <c r="B679" s="3">
        <v>50160</v>
      </c>
      <c r="D679" s="3">
        <v>23.54</v>
      </c>
      <c r="E679" s="3">
        <v>69556.7</v>
      </c>
    </row>
    <row r="680" spans="1:5">
      <c r="A680" s="3">
        <v>23.56</v>
      </c>
      <c r="B680" s="3">
        <v>49846.7</v>
      </c>
      <c r="D680" s="3">
        <v>23.56</v>
      </c>
      <c r="E680" s="3">
        <v>69193.3</v>
      </c>
    </row>
    <row r="681" spans="1:5">
      <c r="A681" s="3">
        <v>23.58</v>
      </c>
      <c r="B681" s="3">
        <v>49883.3</v>
      </c>
      <c r="D681" s="3">
        <v>23.58</v>
      </c>
      <c r="E681" s="3">
        <v>69490</v>
      </c>
    </row>
    <row r="682" spans="1:5">
      <c r="A682" s="3">
        <v>23.6</v>
      </c>
      <c r="B682" s="3">
        <v>49683.3</v>
      </c>
      <c r="D682" s="3">
        <v>23.6</v>
      </c>
      <c r="E682" s="3">
        <v>69383.3</v>
      </c>
    </row>
    <row r="683" spans="1:5">
      <c r="A683" s="3">
        <v>23.62</v>
      </c>
      <c r="B683" s="3">
        <v>50203.3</v>
      </c>
      <c r="D683" s="3">
        <v>23.62</v>
      </c>
      <c r="E683" s="3">
        <v>70363.3</v>
      </c>
    </row>
    <row r="684" spans="1:5">
      <c r="A684" s="3">
        <v>23.64</v>
      </c>
      <c r="B684" s="3">
        <v>49516.7</v>
      </c>
      <c r="D684" s="3">
        <v>23.64</v>
      </c>
      <c r="E684" s="3">
        <v>69956.7</v>
      </c>
    </row>
    <row r="685" spans="1:5">
      <c r="A685" s="3">
        <v>23.66</v>
      </c>
      <c r="B685" s="3">
        <v>49590</v>
      </c>
      <c r="D685" s="3">
        <v>23.66</v>
      </c>
      <c r="E685" s="3">
        <v>68836.7</v>
      </c>
    </row>
    <row r="686" spans="1:5">
      <c r="A686" s="3">
        <v>23.68</v>
      </c>
      <c r="B686" s="3">
        <v>49990</v>
      </c>
      <c r="D686" s="3">
        <v>23.68</v>
      </c>
      <c r="E686" s="3">
        <v>69553.3</v>
      </c>
    </row>
    <row r="687" spans="1:5">
      <c r="A687" s="3">
        <v>23.7</v>
      </c>
      <c r="B687" s="3">
        <v>49656.7</v>
      </c>
      <c r="D687" s="3">
        <v>23.7</v>
      </c>
      <c r="E687" s="3">
        <v>69440</v>
      </c>
    </row>
    <row r="688" spans="1:5">
      <c r="A688" s="3">
        <v>23.72</v>
      </c>
      <c r="B688" s="3">
        <v>49063.3</v>
      </c>
      <c r="D688" s="3">
        <v>23.72</v>
      </c>
      <c r="E688" s="3">
        <v>68843.3</v>
      </c>
    </row>
    <row r="689" spans="1:5">
      <c r="A689" s="3">
        <v>23.74</v>
      </c>
      <c r="B689" s="3">
        <v>49790</v>
      </c>
      <c r="D689" s="3">
        <v>23.74</v>
      </c>
      <c r="E689" s="3">
        <v>68936.7</v>
      </c>
    </row>
    <row r="690" spans="1:5">
      <c r="A690" s="3">
        <v>23.76</v>
      </c>
      <c r="B690" s="3">
        <v>49290</v>
      </c>
      <c r="D690" s="3">
        <v>23.76</v>
      </c>
      <c r="E690" s="3">
        <v>69603.3</v>
      </c>
    </row>
    <row r="691" spans="1:5">
      <c r="A691" s="3">
        <v>23.78</v>
      </c>
      <c r="B691" s="3">
        <v>50023.3</v>
      </c>
      <c r="D691" s="3">
        <v>23.78</v>
      </c>
      <c r="E691" s="3">
        <v>69483.3</v>
      </c>
    </row>
    <row r="692" spans="1:5">
      <c r="A692" s="3">
        <v>23.8</v>
      </c>
      <c r="B692" s="3">
        <v>50490</v>
      </c>
      <c r="D692" s="3">
        <v>23.8</v>
      </c>
      <c r="E692" s="3">
        <v>69456.7</v>
      </c>
    </row>
    <row r="693" spans="1:5">
      <c r="A693" s="3">
        <v>23.82</v>
      </c>
      <c r="B693" s="3">
        <v>49183.3</v>
      </c>
      <c r="D693" s="3">
        <v>23.82</v>
      </c>
      <c r="E693" s="3">
        <v>69230</v>
      </c>
    </row>
    <row r="694" spans="1:5">
      <c r="A694" s="3">
        <v>23.84</v>
      </c>
      <c r="B694" s="3">
        <v>49053.3</v>
      </c>
      <c r="D694" s="3">
        <v>23.84</v>
      </c>
      <c r="E694" s="3">
        <v>68730</v>
      </c>
    </row>
    <row r="695" spans="1:5">
      <c r="A695" s="3">
        <v>23.86</v>
      </c>
      <c r="B695" s="3">
        <v>49913.3</v>
      </c>
      <c r="D695" s="3">
        <v>23.86</v>
      </c>
      <c r="E695" s="3">
        <v>69173.3</v>
      </c>
    </row>
    <row r="696" spans="1:5">
      <c r="A696" s="3">
        <v>23.88</v>
      </c>
      <c r="B696" s="3">
        <v>50053.3</v>
      </c>
      <c r="D696" s="3">
        <v>23.88</v>
      </c>
      <c r="E696" s="3">
        <v>68050</v>
      </c>
    </row>
    <row r="697" spans="1:5">
      <c r="A697" s="3">
        <v>23.9</v>
      </c>
      <c r="B697" s="3">
        <v>49196.7</v>
      </c>
      <c r="D697" s="3">
        <v>23.9</v>
      </c>
      <c r="E697" s="3">
        <v>68580</v>
      </c>
    </row>
    <row r="698" spans="1:5">
      <c r="A698" s="3">
        <v>23.92</v>
      </c>
      <c r="B698" s="3">
        <v>48856.7</v>
      </c>
      <c r="D698" s="3">
        <v>23.92</v>
      </c>
      <c r="E698" s="3">
        <v>68923.3</v>
      </c>
    </row>
    <row r="699" spans="1:5">
      <c r="A699" s="3">
        <v>23.94</v>
      </c>
      <c r="B699" s="3">
        <v>49236.7</v>
      </c>
      <c r="D699" s="3">
        <v>23.94</v>
      </c>
      <c r="E699" s="3">
        <v>68970</v>
      </c>
    </row>
    <row r="700" spans="1:5">
      <c r="A700" s="3">
        <v>23.96</v>
      </c>
      <c r="B700" s="3">
        <v>49593.3</v>
      </c>
      <c r="D700" s="3">
        <v>23.96</v>
      </c>
      <c r="E700" s="3">
        <v>68796.7</v>
      </c>
    </row>
    <row r="701" spans="1:5">
      <c r="A701" s="3">
        <v>23.98</v>
      </c>
      <c r="B701" s="3">
        <v>49373.3</v>
      </c>
      <c r="D701" s="3">
        <v>23.98</v>
      </c>
      <c r="E701" s="3">
        <v>68983.3</v>
      </c>
    </row>
    <row r="702" spans="1:5">
      <c r="A702" s="3">
        <v>24</v>
      </c>
      <c r="B702" s="3">
        <v>49770</v>
      </c>
      <c r="D702" s="3">
        <v>24</v>
      </c>
      <c r="E702" s="3">
        <v>69360</v>
      </c>
    </row>
    <row r="703" spans="1:5">
      <c r="A703" s="3">
        <v>24.02</v>
      </c>
      <c r="B703" s="3">
        <v>48960</v>
      </c>
      <c r="D703" s="3">
        <v>24.02</v>
      </c>
      <c r="E703" s="3">
        <v>68916.7</v>
      </c>
    </row>
    <row r="704" spans="1:5">
      <c r="A704" s="3">
        <v>24.04</v>
      </c>
      <c r="B704" s="3">
        <v>48016.7</v>
      </c>
      <c r="D704" s="3">
        <v>24.04</v>
      </c>
      <c r="E704" s="3">
        <v>68950</v>
      </c>
    </row>
    <row r="705" spans="1:5">
      <c r="A705" s="3">
        <v>24.06</v>
      </c>
      <c r="B705" s="3">
        <v>48693.3</v>
      </c>
      <c r="D705" s="3">
        <v>24.06</v>
      </c>
      <c r="E705" s="3">
        <v>68483.3</v>
      </c>
    </row>
    <row r="706" spans="1:5">
      <c r="A706" s="3">
        <v>24.08</v>
      </c>
      <c r="B706" s="3">
        <v>48753.3</v>
      </c>
      <c r="D706" s="3">
        <v>24.08</v>
      </c>
      <c r="E706" s="3">
        <v>68430</v>
      </c>
    </row>
    <row r="707" spans="1:5">
      <c r="A707" s="3">
        <v>24.1</v>
      </c>
      <c r="B707" s="3">
        <v>49050</v>
      </c>
      <c r="D707" s="3">
        <v>24.1</v>
      </c>
      <c r="E707" s="3">
        <v>68046.7</v>
      </c>
    </row>
    <row r="708" spans="1:5">
      <c r="A708" s="3">
        <v>24.12</v>
      </c>
      <c r="B708" s="3">
        <v>48373.3</v>
      </c>
      <c r="D708" s="3">
        <v>24.12</v>
      </c>
      <c r="E708" s="3">
        <v>68880</v>
      </c>
    </row>
    <row r="709" spans="1:5">
      <c r="A709" s="3">
        <v>24.14</v>
      </c>
      <c r="B709" s="3">
        <v>49013.3</v>
      </c>
      <c r="D709" s="3">
        <v>24.14</v>
      </c>
      <c r="E709" s="3">
        <v>68270</v>
      </c>
    </row>
    <row r="710" spans="1:5">
      <c r="A710" s="3">
        <v>24.16</v>
      </c>
      <c r="B710" s="3">
        <v>47543.3</v>
      </c>
      <c r="D710" s="3">
        <v>24.16</v>
      </c>
      <c r="E710" s="3">
        <v>68826.7</v>
      </c>
    </row>
    <row r="711" spans="1:5">
      <c r="A711" s="3">
        <v>24.18</v>
      </c>
      <c r="B711" s="3">
        <v>48526.7</v>
      </c>
      <c r="D711" s="3">
        <v>24.18</v>
      </c>
      <c r="E711" s="3">
        <v>68653.3</v>
      </c>
    </row>
    <row r="712" spans="1:5">
      <c r="A712" s="3">
        <v>24.2</v>
      </c>
      <c r="B712" s="3">
        <v>48340</v>
      </c>
      <c r="D712" s="3">
        <v>24.2</v>
      </c>
      <c r="E712" s="3">
        <v>68680</v>
      </c>
    </row>
    <row r="713" spans="1:5">
      <c r="A713" s="3">
        <v>24.22</v>
      </c>
      <c r="B713" s="3">
        <v>48706.7</v>
      </c>
      <c r="D713" s="3">
        <v>24.22</v>
      </c>
      <c r="E713" s="3">
        <v>68096.7</v>
      </c>
    </row>
    <row r="714" spans="1:5">
      <c r="A714" s="3">
        <v>24.24</v>
      </c>
      <c r="B714" s="3">
        <v>49020</v>
      </c>
      <c r="D714" s="3">
        <v>24.24</v>
      </c>
      <c r="E714" s="3">
        <v>68126.7</v>
      </c>
    </row>
    <row r="715" spans="1:5">
      <c r="A715" s="3">
        <v>24.26</v>
      </c>
      <c r="B715" s="3">
        <v>48113.3</v>
      </c>
      <c r="D715" s="3">
        <v>24.26</v>
      </c>
      <c r="E715" s="3">
        <v>68106.7</v>
      </c>
    </row>
    <row r="716" spans="1:5">
      <c r="A716" s="3">
        <v>24.28</v>
      </c>
      <c r="B716" s="3">
        <v>48556.7</v>
      </c>
      <c r="D716" s="3">
        <v>24.28</v>
      </c>
      <c r="E716" s="3">
        <v>67646.7</v>
      </c>
    </row>
    <row r="717" spans="1:5">
      <c r="A717" s="3">
        <v>24.3</v>
      </c>
      <c r="B717" s="3">
        <v>48073.3</v>
      </c>
      <c r="D717" s="3">
        <v>24.3</v>
      </c>
      <c r="E717" s="3">
        <v>68650</v>
      </c>
    </row>
    <row r="718" spans="1:5">
      <c r="A718" s="3">
        <v>24.32</v>
      </c>
      <c r="B718" s="3">
        <v>48280</v>
      </c>
      <c r="D718" s="3">
        <v>24.32</v>
      </c>
      <c r="E718" s="3">
        <v>67473.3</v>
      </c>
    </row>
    <row r="719" spans="1:5">
      <c r="A719" s="3">
        <v>24.34</v>
      </c>
      <c r="B719" s="3">
        <v>48903.3</v>
      </c>
      <c r="D719" s="3">
        <v>24.34</v>
      </c>
      <c r="E719" s="3">
        <v>68160</v>
      </c>
    </row>
    <row r="720" spans="1:5">
      <c r="A720" s="3">
        <v>24.36</v>
      </c>
      <c r="B720" s="3">
        <v>47850</v>
      </c>
      <c r="D720" s="3">
        <v>24.36</v>
      </c>
      <c r="E720" s="3">
        <v>68286.7</v>
      </c>
    </row>
    <row r="721" spans="1:5">
      <c r="A721" s="3">
        <v>24.38</v>
      </c>
      <c r="B721" s="3">
        <v>47350</v>
      </c>
      <c r="D721" s="3">
        <v>24.38</v>
      </c>
      <c r="E721" s="3">
        <v>68060</v>
      </c>
    </row>
    <row r="722" spans="1:5">
      <c r="A722" s="3">
        <v>24.4</v>
      </c>
      <c r="B722" s="3">
        <v>47730</v>
      </c>
      <c r="D722" s="3">
        <v>24.4</v>
      </c>
      <c r="E722" s="3">
        <v>68460</v>
      </c>
    </row>
    <row r="723" spans="1:5">
      <c r="A723" s="3">
        <v>24.42</v>
      </c>
      <c r="B723" s="3">
        <v>47916.7</v>
      </c>
      <c r="D723" s="3">
        <v>24.42</v>
      </c>
      <c r="E723" s="3">
        <v>67796.7</v>
      </c>
    </row>
    <row r="724" spans="1:5">
      <c r="A724" s="3">
        <v>24.44</v>
      </c>
      <c r="B724" s="3">
        <v>48290</v>
      </c>
      <c r="D724" s="3">
        <v>24.44</v>
      </c>
      <c r="E724" s="3">
        <v>67976.7</v>
      </c>
    </row>
    <row r="725" spans="1:5">
      <c r="A725" s="3">
        <v>24.46</v>
      </c>
      <c r="B725" s="3">
        <v>47500</v>
      </c>
      <c r="D725" s="3">
        <v>24.46</v>
      </c>
      <c r="E725" s="3">
        <v>67473.3</v>
      </c>
    </row>
    <row r="726" spans="1:5">
      <c r="A726" s="3">
        <v>24.48</v>
      </c>
      <c r="B726" s="3">
        <v>47956.7</v>
      </c>
      <c r="D726" s="3">
        <v>24.48</v>
      </c>
      <c r="E726" s="3">
        <v>67270</v>
      </c>
    </row>
    <row r="727" spans="1:5">
      <c r="A727" s="3">
        <v>24.5</v>
      </c>
      <c r="B727" s="3">
        <v>47823.3</v>
      </c>
      <c r="D727" s="3">
        <v>24.5</v>
      </c>
      <c r="E727" s="3">
        <v>67963.3</v>
      </c>
    </row>
    <row r="728" spans="1:5">
      <c r="A728" s="3">
        <v>24.52</v>
      </c>
      <c r="B728" s="3">
        <v>47880</v>
      </c>
      <c r="D728" s="3">
        <v>24.52</v>
      </c>
      <c r="E728" s="3">
        <v>67933.3</v>
      </c>
    </row>
    <row r="729" spans="1:5">
      <c r="A729" s="3">
        <v>24.54</v>
      </c>
      <c r="B729" s="3">
        <v>47910</v>
      </c>
      <c r="D729" s="3">
        <v>24.54</v>
      </c>
      <c r="E729" s="3">
        <v>67290</v>
      </c>
    </row>
    <row r="730" spans="1:5">
      <c r="A730" s="3">
        <v>24.56</v>
      </c>
      <c r="B730" s="3">
        <v>48043.3</v>
      </c>
      <c r="D730" s="3">
        <v>24.56</v>
      </c>
      <c r="E730" s="3">
        <v>67960</v>
      </c>
    </row>
    <row r="731" spans="1:5">
      <c r="A731" s="3">
        <v>24.58</v>
      </c>
      <c r="B731" s="3">
        <v>47270</v>
      </c>
      <c r="D731" s="3">
        <v>24.58</v>
      </c>
      <c r="E731" s="3">
        <v>67340</v>
      </c>
    </row>
    <row r="732" spans="1:5">
      <c r="A732" s="3">
        <v>24.6</v>
      </c>
      <c r="B732" s="3">
        <v>46813.3</v>
      </c>
      <c r="D732" s="3">
        <v>24.6</v>
      </c>
      <c r="E732" s="3">
        <v>67720</v>
      </c>
    </row>
    <row r="733" spans="1:5">
      <c r="A733" s="3">
        <v>24.62</v>
      </c>
      <c r="B733" s="3">
        <v>47493.3</v>
      </c>
      <c r="D733" s="3">
        <v>24.62</v>
      </c>
      <c r="E733" s="3">
        <v>67056.7</v>
      </c>
    </row>
    <row r="734" spans="1:5">
      <c r="A734" s="3">
        <v>24.64</v>
      </c>
      <c r="B734" s="3">
        <v>47230</v>
      </c>
      <c r="D734" s="3">
        <v>24.64</v>
      </c>
      <c r="E734" s="3">
        <v>67466.7</v>
      </c>
    </row>
    <row r="735" spans="1:5">
      <c r="A735" s="3">
        <v>24.66</v>
      </c>
      <c r="B735" s="3">
        <v>47590</v>
      </c>
      <c r="D735" s="3">
        <v>24.66</v>
      </c>
      <c r="E735" s="3">
        <v>67133.3</v>
      </c>
    </row>
    <row r="736" spans="1:5">
      <c r="A736" s="3">
        <v>24.68</v>
      </c>
      <c r="B736" s="3">
        <v>47503.3</v>
      </c>
      <c r="D736" s="3">
        <v>24.68</v>
      </c>
      <c r="E736" s="3">
        <v>67010</v>
      </c>
    </row>
    <row r="737" spans="1:5">
      <c r="A737" s="3">
        <v>24.7</v>
      </c>
      <c r="B737" s="3">
        <v>47210</v>
      </c>
      <c r="D737" s="3">
        <v>24.7</v>
      </c>
      <c r="E737" s="3">
        <v>66923.3</v>
      </c>
    </row>
    <row r="738" spans="1:5">
      <c r="A738" s="3">
        <v>24.72</v>
      </c>
      <c r="B738" s="3">
        <v>47286.7</v>
      </c>
      <c r="D738" s="3">
        <v>24.72</v>
      </c>
      <c r="E738" s="3">
        <v>67003.3</v>
      </c>
    </row>
    <row r="739" spans="1:5">
      <c r="A739" s="3">
        <v>24.74</v>
      </c>
      <c r="B739" s="3">
        <v>46956.7</v>
      </c>
      <c r="D739" s="3">
        <v>24.74</v>
      </c>
      <c r="E739" s="3">
        <v>66430</v>
      </c>
    </row>
    <row r="740" spans="1:5">
      <c r="A740" s="3">
        <v>24.76</v>
      </c>
      <c r="B740" s="3">
        <v>46723.3</v>
      </c>
      <c r="D740" s="3">
        <v>24.76</v>
      </c>
      <c r="E740" s="3">
        <v>66193.3</v>
      </c>
    </row>
    <row r="741" spans="1:5">
      <c r="A741" s="3">
        <v>24.78</v>
      </c>
      <c r="B741" s="3">
        <v>46906.7</v>
      </c>
      <c r="D741" s="3">
        <v>24.78</v>
      </c>
      <c r="E741" s="3">
        <v>66530</v>
      </c>
    </row>
    <row r="742" spans="1:5">
      <c r="A742" s="3">
        <v>24.8</v>
      </c>
      <c r="B742" s="3">
        <v>47673.3</v>
      </c>
      <c r="D742" s="3">
        <v>24.8</v>
      </c>
      <c r="E742" s="3">
        <v>66493.3</v>
      </c>
    </row>
    <row r="743" spans="1:5">
      <c r="A743" s="3">
        <v>24.82</v>
      </c>
      <c r="B743" s="3">
        <v>46726.7</v>
      </c>
      <c r="D743" s="3">
        <v>24.82</v>
      </c>
      <c r="E743" s="3">
        <v>66753.3</v>
      </c>
    </row>
    <row r="744" spans="1:5">
      <c r="A744" s="3">
        <v>24.84</v>
      </c>
      <c r="B744" s="3">
        <v>46930</v>
      </c>
      <c r="D744" s="3">
        <v>24.84</v>
      </c>
      <c r="E744" s="3">
        <v>66296.7</v>
      </c>
    </row>
    <row r="745" spans="1:5">
      <c r="A745" s="3">
        <v>24.86</v>
      </c>
      <c r="B745" s="3">
        <v>46750</v>
      </c>
      <c r="D745" s="3">
        <v>24.86</v>
      </c>
      <c r="E745" s="3">
        <v>66353.3</v>
      </c>
    </row>
    <row r="746" spans="1:5">
      <c r="A746" s="3">
        <v>24.88</v>
      </c>
      <c r="B746" s="3">
        <v>46146.7</v>
      </c>
      <c r="D746" s="3">
        <v>24.88</v>
      </c>
      <c r="E746" s="3">
        <v>66563.3</v>
      </c>
    </row>
    <row r="747" spans="1:5">
      <c r="A747" s="3">
        <v>24.9</v>
      </c>
      <c r="B747" s="3">
        <v>46730</v>
      </c>
      <c r="D747" s="3">
        <v>24.9</v>
      </c>
      <c r="E747" s="3">
        <v>66930</v>
      </c>
    </row>
    <row r="748" spans="1:5">
      <c r="A748" s="3">
        <v>24.92</v>
      </c>
      <c r="B748" s="3">
        <v>46500</v>
      </c>
      <c r="D748" s="3">
        <v>24.92</v>
      </c>
      <c r="E748" s="3">
        <v>67043.3</v>
      </c>
    </row>
    <row r="749" spans="1:5">
      <c r="A749" s="3">
        <v>24.94</v>
      </c>
      <c r="B749" s="3">
        <v>45943.3</v>
      </c>
      <c r="D749" s="3">
        <v>24.94</v>
      </c>
      <c r="E749" s="3">
        <v>66146.7</v>
      </c>
    </row>
    <row r="750" spans="1:5">
      <c r="A750" s="3">
        <v>24.96</v>
      </c>
      <c r="B750" s="3">
        <v>45870</v>
      </c>
      <c r="D750" s="3">
        <v>24.96</v>
      </c>
      <c r="E750" s="3">
        <v>66263.3</v>
      </c>
    </row>
    <row r="751" spans="1:5">
      <c r="A751" s="3">
        <v>24.98</v>
      </c>
      <c r="B751" s="3">
        <v>45886.7</v>
      </c>
      <c r="D751" s="3">
        <v>24.98</v>
      </c>
      <c r="E751" s="3">
        <v>66006.7</v>
      </c>
    </row>
    <row r="752" spans="1:5">
      <c r="A752" s="3">
        <v>25</v>
      </c>
      <c r="B752" s="3">
        <v>46126.7</v>
      </c>
      <c r="D752" s="3">
        <v>25</v>
      </c>
      <c r="E752" s="3">
        <v>66453.3</v>
      </c>
    </row>
    <row r="753" spans="1:5">
      <c r="A753" s="3">
        <v>25.02</v>
      </c>
      <c r="B753" s="3">
        <v>46353.3</v>
      </c>
      <c r="D753" s="3">
        <v>25.02</v>
      </c>
      <c r="E753" s="3">
        <v>66493.3</v>
      </c>
    </row>
    <row r="754" spans="1:5">
      <c r="A754" s="3">
        <v>25.04</v>
      </c>
      <c r="B754" s="3">
        <v>46330</v>
      </c>
      <c r="D754" s="3">
        <v>25.04</v>
      </c>
      <c r="E754" s="3">
        <v>65940</v>
      </c>
    </row>
    <row r="755" spans="1:5">
      <c r="A755" s="3">
        <v>25.06</v>
      </c>
      <c r="B755" s="3">
        <v>46520</v>
      </c>
      <c r="D755" s="3">
        <v>25.06</v>
      </c>
      <c r="E755" s="3">
        <v>65926.7</v>
      </c>
    </row>
    <row r="756" spans="1:5">
      <c r="A756" s="3">
        <v>25.08</v>
      </c>
      <c r="B756" s="3">
        <v>46336.7</v>
      </c>
      <c r="D756" s="3">
        <v>25.08</v>
      </c>
      <c r="E756" s="3">
        <v>65660</v>
      </c>
    </row>
    <row r="757" spans="1:5">
      <c r="A757" s="3">
        <v>25.1</v>
      </c>
      <c r="B757" s="3">
        <v>45710</v>
      </c>
      <c r="D757" s="3">
        <v>25.1</v>
      </c>
      <c r="E757" s="3">
        <v>66133.3</v>
      </c>
    </row>
    <row r="758" spans="1:5">
      <c r="A758" s="3">
        <v>25.12</v>
      </c>
      <c r="B758" s="3">
        <v>45646.7</v>
      </c>
      <c r="D758" s="3">
        <v>25.12</v>
      </c>
      <c r="E758" s="3">
        <v>65290</v>
      </c>
    </row>
    <row r="759" spans="1:5">
      <c r="A759" s="3">
        <v>25.14</v>
      </c>
      <c r="B759" s="3">
        <v>46426.7</v>
      </c>
      <c r="D759" s="3">
        <v>25.14</v>
      </c>
      <c r="E759" s="3">
        <v>65716.7</v>
      </c>
    </row>
    <row r="760" spans="1:5">
      <c r="A760" s="3">
        <v>25.16</v>
      </c>
      <c r="B760" s="3">
        <v>46330</v>
      </c>
      <c r="D760" s="3">
        <v>25.16</v>
      </c>
      <c r="E760" s="3">
        <v>66180</v>
      </c>
    </row>
    <row r="761" spans="1:5">
      <c r="A761" s="3">
        <v>25.18</v>
      </c>
      <c r="B761" s="3">
        <v>45616.7</v>
      </c>
      <c r="D761" s="3">
        <v>25.18</v>
      </c>
      <c r="E761" s="3">
        <v>66043.3</v>
      </c>
    </row>
    <row r="762" spans="1:5">
      <c r="A762" s="3">
        <v>25.2</v>
      </c>
      <c r="B762" s="3">
        <v>45583.3</v>
      </c>
      <c r="D762" s="3">
        <v>25.2</v>
      </c>
      <c r="E762" s="3">
        <v>65553.3</v>
      </c>
    </row>
    <row r="763" spans="1:5">
      <c r="A763" s="3">
        <v>25.22</v>
      </c>
      <c r="B763" s="3">
        <v>45273.3</v>
      </c>
      <c r="D763" s="3">
        <v>25.22</v>
      </c>
      <c r="E763" s="3">
        <v>65000</v>
      </c>
    </row>
    <row r="764" spans="1:5">
      <c r="A764" s="3">
        <v>25.24</v>
      </c>
      <c r="B764" s="3">
        <v>45183.3</v>
      </c>
      <c r="D764" s="3">
        <v>25.24</v>
      </c>
      <c r="E764" s="3">
        <v>65046.7</v>
      </c>
    </row>
    <row r="765" spans="1:5">
      <c r="A765" s="3">
        <v>25.26</v>
      </c>
      <c r="B765" s="3">
        <v>45343.3</v>
      </c>
      <c r="D765" s="3">
        <v>25.26</v>
      </c>
      <c r="E765" s="3">
        <v>65700</v>
      </c>
    </row>
    <row r="766" spans="1:5">
      <c r="A766" s="3">
        <v>25.28</v>
      </c>
      <c r="B766" s="3">
        <v>45226.7</v>
      </c>
      <c r="D766" s="3">
        <v>25.28</v>
      </c>
      <c r="E766" s="3">
        <v>65140</v>
      </c>
    </row>
    <row r="767" spans="1:5">
      <c r="A767" s="3">
        <v>25.3</v>
      </c>
      <c r="B767" s="3">
        <v>44820</v>
      </c>
      <c r="D767" s="3">
        <v>25.3</v>
      </c>
      <c r="E767" s="3">
        <v>65733.3</v>
      </c>
    </row>
    <row r="768" spans="1:5">
      <c r="A768" s="3">
        <v>25.32</v>
      </c>
      <c r="B768" s="3">
        <v>44726.7</v>
      </c>
      <c r="D768" s="3">
        <v>25.32</v>
      </c>
      <c r="E768" s="3">
        <v>65293.3</v>
      </c>
    </row>
    <row r="769" spans="1:5">
      <c r="A769" s="3">
        <v>25.34</v>
      </c>
      <c r="B769" s="3">
        <v>44706.7</v>
      </c>
      <c r="D769" s="3">
        <v>25.34</v>
      </c>
      <c r="E769" s="3">
        <v>65220</v>
      </c>
    </row>
    <row r="770" spans="1:5">
      <c r="A770" s="3">
        <v>25.36</v>
      </c>
      <c r="B770" s="3">
        <v>44873.3</v>
      </c>
      <c r="D770" s="3">
        <v>25.36</v>
      </c>
      <c r="E770" s="3">
        <v>64703.3</v>
      </c>
    </row>
    <row r="771" spans="1:5">
      <c r="A771" s="3">
        <v>25.38</v>
      </c>
      <c r="B771" s="3">
        <v>44780</v>
      </c>
      <c r="D771" s="3">
        <v>25.38</v>
      </c>
      <c r="E771" s="3">
        <v>64980</v>
      </c>
    </row>
    <row r="772" spans="1:5">
      <c r="A772" s="3">
        <v>25.4</v>
      </c>
      <c r="B772" s="3">
        <v>44713.3</v>
      </c>
      <c r="D772" s="3">
        <v>25.4</v>
      </c>
      <c r="E772" s="3">
        <v>64900</v>
      </c>
    </row>
    <row r="773" spans="1:5">
      <c r="A773" s="3">
        <v>25.42</v>
      </c>
      <c r="B773" s="3">
        <v>44366.7</v>
      </c>
      <c r="D773" s="3">
        <v>25.42</v>
      </c>
      <c r="E773" s="3">
        <v>64616.7</v>
      </c>
    </row>
    <row r="774" spans="1:5">
      <c r="A774" s="3">
        <v>25.44</v>
      </c>
      <c r="B774" s="3">
        <v>45103.3</v>
      </c>
      <c r="D774" s="3">
        <v>25.44</v>
      </c>
      <c r="E774" s="3">
        <v>64466.7</v>
      </c>
    </row>
    <row r="775" spans="1:5">
      <c r="A775" s="3">
        <v>25.46</v>
      </c>
      <c r="B775" s="3">
        <v>44176.7</v>
      </c>
      <c r="D775" s="3">
        <v>25.46</v>
      </c>
      <c r="E775" s="3">
        <v>64783.3</v>
      </c>
    </row>
    <row r="776" spans="1:5">
      <c r="A776" s="3">
        <v>25.48</v>
      </c>
      <c r="B776" s="3">
        <v>44513.3</v>
      </c>
      <c r="D776" s="3">
        <v>25.48</v>
      </c>
      <c r="E776" s="3">
        <v>64786.7</v>
      </c>
    </row>
    <row r="777" spans="1:5">
      <c r="A777" s="3">
        <v>25.5</v>
      </c>
      <c r="B777" s="3">
        <v>44470</v>
      </c>
      <c r="D777" s="3">
        <v>25.5</v>
      </c>
      <c r="E777" s="3">
        <v>63826.7</v>
      </c>
    </row>
    <row r="778" spans="1:5">
      <c r="A778" s="3">
        <v>25.52</v>
      </c>
      <c r="B778" s="3">
        <v>44136.7</v>
      </c>
      <c r="D778" s="3">
        <v>25.52</v>
      </c>
      <c r="E778" s="3">
        <v>64593.3</v>
      </c>
    </row>
    <row r="779" spans="1:5">
      <c r="A779" s="3">
        <v>25.54</v>
      </c>
      <c r="B779" s="3">
        <v>44583.3</v>
      </c>
      <c r="D779" s="3">
        <v>25.54</v>
      </c>
      <c r="E779" s="3">
        <v>64406.7</v>
      </c>
    </row>
    <row r="780" spans="1:5">
      <c r="A780" s="3">
        <v>25.56</v>
      </c>
      <c r="B780" s="3">
        <v>44656.7</v>
      </c>
      <c r="D780" s="3">
        <v>25.56</v>
      </c>
      <c r="E780" s="3">
        <v>64313.3</v>
      </c>
    </row>
    <row r="781" spans="1:5">
      <c r="A781" s="3">
        <v>25.58</v>
      </c>
      <c r="B781" s="3">
        <v>43610</v>
      </c>
      <c r="D781" s="3">
        <v>25.58</v>
      </c>
      <c r="E781" s="3">
        <v>63996.7</v>
      </c>
    </row>
    <row r="782" spans="1:5">
      <c r="A782" s="3">
        <v>25.6</v>
      </c>
      <c r="B782" s="3">
        <v>43380</v>
      </c>
      <c r="D782" s="3">
        <v>25.6</v>
      </c>
      <c r="E782" s="3">
        <v>63043.3</v>
      </c>
    </row>
    <row r="783" spans="1:5">
      <c r="A783" s="3">
        <v>25.62</v>
      </c>
      <c r="B783" s="3">
        <v>43840</v>
      </c>
      <c r="D783" s="3">
        <v>25.62</v>
      </c>
      <c r="E783" s="3">
        <v>63686.7</v>
      </c>
    </row>
    <row r="784" spans="1:5">
      <c r="A784" s="3">
        <v>25.64</v>
      </c>
      <c r="B784" s="3">
        <v>43750</v>
      </c>
      <c r="D784" s="3">
        <v>25.64</v>
      </c>
      <c r="E784" s="3">
        <v>63963.3</v>
      </c>
    </row>
    <row r="785" spans="1:5">
      <c r="A785" s="3">
        <v>25.66</v>
      </c>
      <c r="B785" s="3">
        <v>43563.3</v>
      </c>
      <c r="D785" s="3">
        <v>25.66</v>
      </c>
      <c r="E785" s="3">
        <v>62993.3</v>
      </c>
    </row>
    <row r="786" spans="1:5">
      <c r="A786" s="3">
        <v>25.68</v>
      </c>
      <c r="B786" s="3">
        <v>42953.3</v>
      </c>
      <c r="D786" s="3">
        <v>25.68</v>
      </c>
      <c r="E786" s="3">
        <v>63470</v>
      </c>
    </row>
    <row r="787" spans="1:5">
      <c r="A787" s="3">
        <v>25.7</v>
      </c>
      <c r="B787" s="3">
        <v>43020</v>
      </c>
      <c r="D787" s="3">
        <v>25.7</v>
      </c>
      <c r="E787" s="3">
        <v>64063.3</v>
      </c>
    </row>
    <row r="788" spans="1:5">
      <c r="A788" s="3">
        <v>25.72</v>
      </c>
      <c r="B788" s="3">
        <v>43363.3</v>
      </c>
      <c r="D788" s="3">
        <v>25.72</v>
      </c>
      <c r="E788" s="3">
        <v>62590</v>
      </c>
    </row>
    <row r="789" spans="1:5">
      <c r="A789" s="3">
        <v>25.74</v>
      </c>
      <c r="B789" s="3">
        <v>44086.7</v>
      </c>
      <c r="D789" s="3">
        <v>25.74</v>
      </c>
      <c r="E789" s="3">
        <v>63450</v>
      </c>
    </row>
    <row r="790" spans="1:5">
      <c r="A790" s="3">
        <v>25.76</v>
      </c>
      <c r="B790" s="3">
        <v>43186.7</v>
      </c>
      <c r="D790" s="3">
        <v>25.76</v>
      </c>
      <c r="E790" s="3">
        <v>62816.7</v>
      </c>
    </row>
    <row r="791" spans="1:5">
      <c r="A791" s="3">
        <v>25.78</v>
      </c>
      <c r="B791" s="3">
        <v>43020</v>
      </c>
      <c r="D791" s="3">
        <v>25.78</v>
      </c>
      <c r="E791" s="3">
        <v>63150</v>
      </c>
    </row>
    <row r="792" spans="1:5">
      <c r="A792" s="3">
        <v>25.8</v>
      </c>
      <c r="B792" s="3">
        <v>42410</v>
      </c>
      <c r="D792" s="3">
        <v>25.8</v>
      </c>
      <c r="E792" s="3">
        <v>63753.3</v>
      </c>
    </row>
    <row r="793" spans="1:5">
      <c r="A793" s="3">
        <v>25.82</v>
      </c>
      <c r="B793" s="3">
        <v>42813.3</v>
      </c>
      <c r="D793" s="3">
        <v>25.82</v>
      </c>
      <c r="E793" s="3">
        <v>63016.7</v>
      </c>
    </row>
    <row r="794" spans="1:5">
      <c r="A794" s="3">
        <v>25.84</v>
      </c>
      <c r="B794" s="3">
        <v>42486.7</v>
      </c>
      <c r="D794" s="3">
        <v>25.84</v>
      </c>
      <c r="E794" s="3">
        <v>62630</v>
      </c>
    </row>
    <row r="795" spans="1:5">
      <c r="A795" s="3">
        <v>25.86</v>
      </c>
      <c r="B795" s="3">
        <v>42546.7</v>
      </c>
      <c r="D795" s="3">
        <v>25.86</v>
      </c>
      <c r="E795" s="3">
        <v>62503.3</v>
      </c>
    </row>
    <row r="796" spans="1:5">
      <c r="A796" s="3">
        <v>25.88</v>
      </c>
      <c r="B796" s="3">
        <v>42836.7</v>
      </c>
      <c r="D796" s="3">
        <v>25.88</v>
      </c>
      <c r="E796" s="3">
        <v>62813.3</v>
      </c>
    </row>
    <row r="797" spans="1:5">
      <c r="A797" s="3">
        <v>25.9</v>
      </c>
      <c r="B797" s="3">
        <v>42690</v>
      </c>
      <c r="D797" s="3">
        <v>25.9</v>
      </c>
      <c r="E797" s="3">
        <v>61523.3</v>
      </c>
    </row>
    <row r="798" spans="1:5">
      <c r="A798" s="3">
        <v>25.92</v>
      </c>
      <c r="B798" s="3">
        <v>41943.3</v>
      </c>
      <c r="D798" s="3">
        <v>25.92</v>
      </c>
      <c r="E798" s="3">
        <v>62263.3</v>
      </c>
    </row>
    <row r="799" spans="1:5">
      <c r="A799" s="3">
        <v>25.94</v>
      </c>
      <c r="B799" s="3">
        <v>42293.3</v>
      </c>
      <c r="D799" s="3">
        <v>25.94</v>
      </c>
      <c r="E799" s="3">
        <v>62006.7</v>
      </c>
    </row>
    <row r="800" spans="1:5">
      <c r="A800" s="3">
        <v>25.96</v>
      </c>
      <c r="B800" s="3">
        <v>42483.3</v>
      </c>
      <c r="D800" s="3">
        <v>25.96</v>
      </c>
      <c r="E800" s="3">
        <v>62233.3</v>
      </c>
    </row>
    <row r="801" spans="1:5">
      <c r="A801" s="3">
        <v>25.98</v>
      </c>
      <c r="B801" s="3">
        <v>41823.300000000003</v>
      </c>
      <c r="D801" s="3">
        <v>25.98</v>
      </c>
      <c r="E801" s="3">
        <v>61963.3</v>
      </c>
    </row>
    <row r="802" spans="1:5">
      <c r="A802" s="3">
        <v>26</v>
      </c>
      <c r="B802" s="3">
        <v>41483.300000000003</v>
      </c>
      <c r="D802" s="3">
        <v>26</v>
      </c>
      <c r="E802" s="3">
        <v>62066.7</v>
      </c>
    </row>
    <row r="803" spans="1:5">
      <c r="A803" s="3">
        <v>26.02</v>
      </c>
      <c r="B803" s="3">
        <v>41953.3</v>
      </c>
      <c r="D803" s="3">
        <v>26.02</v>
      </c>
      <c r="E803" s="3">
        <v>62640</v>
      </c>
    </row>
    <row r="804" spans="1:5">
      <c r="A804" s="3">
        <v>26.04</v>
      </c>
      <c r="B804" s="3">
        <v>41770</v>
      </c>
      <c r="D804" s="3">
        <v>26.04</v>
      </c>
      <c r="E804" s="3">
        <v>61743.3</v>
      </c>
    </row>
    <row r="805" spans="1:5">
      <c r="A805" s="3">
        <v>26.06</v>
      </c>
      <c r="B805" s="3">
        <v>41780</v>
      </c>
      <c r="D805" s="3">
        <v>26.06</v>
      </c>
      <c r="E805" s="3">
        <v>61756.7</v>
      </c>
    </row>
    <row r="806" spans="1:5">
      <c r="A806" s="3">
        <v>26.08</v>
      </c>
      <c r="B806" s="3">
        <v>41960</v>
      </c>
      <c r="D806" s="3">
        <v>26.08</v>
      </c>
      <c r="E806" s="3">
        <v>62136.7</v>
      </c>
    </row>
    <row r="807" spans="1:5">
      <c r="A807" s="3">
        <v>26.1</v>
      </c>
      <c r="B807" s="3">
        <v>41800</v>
      </c>
      <c r="D807" s="3">
        <v>26.1</v>
      </c>
      <c r="E807" s="3">
        <v>61966.7</v>
      </c>
    </row>
    <row r="808" spans="1:5">
      <c r="A808" s="3">
        <v>26.12</v>
      </c>
      <c r="B808" s="3">
        <v>42333.3</v>
      </c>
      <c r="D808" s="3">
        <v>26.12</v>
      </c>
      <c r="E808" s="3">
        <v>61806.7</v>
      </c>
    </row>
    <row r="809" spans="1:5">
      <c r="A809" s="3">
        <v>26.14</v>
      </c>
      <c r="B809" s="3">
        <v>41493.300000000003</v>
      </c>
      <c r="D809" s="3">
        <v>26.14</v>
      </c>
      <c r="E809" s="3">
        <v>61823.3</v>
      </c>
    </row>
    <row r="810" spans="1:5">
      <c r="A810" s="3">
        <v>26.16</v>
      </c>
      <c r="B810" s="3">
        <v>41216.699999999997</v>
      </c>
      <c r="D810" s="3">
        <v>26.16</v>
      </c>
      <c r="E810" s="3">
        <v>61066.7</v>
      </c>
    </row>
    <row r="811" spans="1:5">
      <c r="A811" s="3">
        <v>26.18</v>
      </c>
      <c r="B811" s="3">
        <v>40930</v>
      </c>
      <c r="D811" s="3">
        <v>26.18</v>
      </c>
      <c r="E811" s="3">
        <v>61060</v>
      </c>
    </row>
    <row r="812" spans="1:5">
      <c r="A812" s="3">
        <v>26.2</v>
      </c>
      <c r="B812" s="3">
        <v>41206.699999999997</v>
      </c>
      <c r="D812" s="3">
        <v>26.2</v>
      </c>
      <c r="E812" s="3">
        <v>61633.3</v>
      </c>
    </row>
    <row r="813" spans="1:5">
      <c r="A813" s="3">
        <v>26.22</v>
      </c>
      <c r="B813" s="3">
        <v>41166.699999999997</v>
      </c>
      <c r="D813" s="3">
        <v>26.22</v>
      </c>
      <c r="E813" s="3">
        <v>61533.3</v>
      </c>
    </row>
    <row r="814" spans="1:5">
      <c r="A814" s="3">
        <v>26.24</v>
      </c>
      <c r="B814" s="3">
        <v>40913.300000000003</v>
      </c>
      <c r="D814" s="3">
        <v>26.24</v>
      </c>
      <c r="E814" s="3">
        <v>60940</v>
      </c>
    </row>
    <row r="815" spans="1:5">
      <c r="A815" s="3">
        <v>26.26</v>
      </c>
      <c r="B815" s="3">
        <v>40656.699999999997</v>
      </c>
      <c r="D815" s="3">
        <v>26.26</v>
      </c>
      <c r="E815" s="3">
        <v>60443.3</v>
      </c>
    </row>
    <row r="816" spans="1:5">
      <c r="A816" s="3">
        <v>26.28</v>
      </c>
      <c r="B816" s="3">
        <v>40476.699999999997</v>
      </c>
      <c r="D816" s="3">
        <v>26.28</v>
      </c>
      <c r="E816" s="3">
        <v>60490</v>
      </c>
    </row>
    <row r="817" spans="1:5">
      <c r="A817" s="3">
        <v>26.3</v>
      </c>
      <c r="B817" s="3">
        <v>40613.300000000003</v>
      </c>
      <c r="D817" s="3">
        <v>26.3</v>
      </c>
      <c r="E817" s="3">
        <v>60803.3</v>
      </c>
    </row>
    <row r="818" spans="1:5">
      <c r="A818" s="3">
        <v>26.32</v>
      </c>
      <c r="B818" s="3">
        <v>40493.300000000003</v>
      </c>
      <c r="D818" s="3">
        <v>26.32</v>
      </c>
      <c r="E818" s="3">
        <v>60750</v>
      </c>
    </row>
    <row r="819" spans="1:5">
      <c r="A819" s="3">
        <v>26.34</v>
      </c>
      <c r="B819" s="3">
        <v>40360</v>
      </c>
      <c r="D819" s="3">
        <v>26.34</v>
      </c>
      <c r="E819" s="3">
        <v>60483.3</v>
      </c>
    </row>
    <row r="820" spans="1:5">
      <c r="A820" s="3">
        <v>26.36</v>
      </c>
      <c r="B820" s="3">
        <v>40403.300000000003</v>
      </c>
      <c r="D820" s="3">
        <v>26.36</v>
      </c>
      <c r="E820" s="3">
        <v>60210</v>
      </c>
    </row>
    <row r="821" spans="1:5">
      <c r="A821" s="3">
        <v>26.38</v>
      </c>
      <c r="B821" s="3">
        <v>40093.300000000003</v>
      </c>
      <c r="D821" s="3">
        <v>26.38</v>
      </c>
      <c r="E821" s="3">
        <v>60360</v>
      </c>
    </row>
    <row r="822" spans="1:5">
      <c r="A822" s="3">
        <v>26.4</v>
      </c>
      <c r="B822" s="3">
        <v>40340</v>
      </c>
      <c r="D822" s="3">
        <v>26.4</v>
      </c>
      <c r="E822" s="3">
        <v>59933.3</v>
      </c>
    </row>
    <row r="823" spans="1:5">
      <c r="A823" s="3">
        <v>26.42</v>
      </c>
      <c r="B823" s="3">
        <v>40363.300000000003</v>
      </c>
      <c r="D823" s="3">
        <v>26.42</v>
      </c>
      <c r="E823" s="3">
        <v>60106.7</v>
      </c>
    </row>
    <row r="824" spans="1:5">
      <c r="A824" s="3">
        <v>26.44</v>
      </c>
      <c r="B824" s="3">
        <v>40296.699999999997</v>
      </c>
      <c r="D824" s="3">
        <v>26.44</v>
      </c>
      <c r="E824" s="3">
        <v>60033.3</v>
      </c>
    </row>
    <row r="825" spans="1:5">
      <c r="A825" s="3">
        <v>26.46</v>
      </c>
      <c r="B825" s="3">
        <v>39606.699999999997</v>
      </c>
      <c r="D825" s="3">
        <v>26.46</v>
      </c>
      <c r="E825" s="3">
        <v>59586.7</v>
      </c>
    </row>
    <row r="826" spans="1:5">
      <c r="A826" s="3">
        <v>26.48</v>
      </c>
      <c r="B826" s="3">
        <v>39670</v>
      </c>
      <c r="D826" s="3">
        <v>26.48</v>
      </c>
      <c r="E826" s="3">
        <v>59623.3</v>
      </c>
    </row>
    <row r="827" spans="1:5">
      <c r="A827" s="3">
        <v>26.5</v>
      </c>
      <c r="B827" s="3">
        <v>39823.300000000003</v>
      </c>
      <c r="D827" s="3">
        <v>26.5</v>
      </c>
      <c r="E827" s="3">
        <v>58963.3</v>
      </c>
    </row>
    <row r="828" spans="1:5">
      <c r="A828" s="3">
        <v>26.52</v>
      </c>
      <c r="B828" s="3">
        <v>39906.699999999997</v>
      </c>
      <c r="D828" s="3">
        <v>26.52</v>
      </c>
      <c r="E828" s="3">
        <v>59336.7</v>
      </c>
    </row>
    <row r="829" spans="1:5">
      <c r="A829" s="3">
        <v>26.54</v>
      </c>
      <c r="B829" s="3">
        <v>39543.300000000003</v>
      </c>
      <c r="D829" s="3">
        <v>26.54</v>
      </c>
      <c r="E829" s="3">
        <v>59676.7</v>
      </c>
    </row>
    <row r="830" spans="1:5">
      <c r="A830" s="3">
        <v>26.56</v>
      </c>
      <c r="B830" s="3">
        <v>39476.699999999997</v>
      </c>
      <c r="D830" s="3">
        <v>26.56</v>
      </c>
      <c r="E830" s="3">
        <v>59843.3</v>
      </c>
    </row>
    <row r="831" spans="1:5">
      <c r="A831" s="3">
        <v>26.58</v>
      </c>
      <c r="B831" s="3">
        <v>39513.300000000003</v>
      </c>
      <c r="D831" s="3">
        <v>26.58</v>
      </c>
      <c r="E831" s="3">
        <v>60340</v>
      </c>
    </row>
    <row r="832" spans="1:5">
      <c r="A832" s="3">
        <v>26.6</v>
      </c>
      <c r="B832" s="3">
        <v>39273.300000000003</v>
      </c>
      <c r="D832" s="3">
        <v>26.6</v>
      </c>
      <c r="E832" s="3">
        <v>59173.3</v>
      </c>
    </row>
    <row r="833" spans="1:5">
      <c r="A833" s="3">
        <v>26.62</v>
      </c>
      <c r="B833" s="3">
        <v>39740</v>
      </c>
      <c r="D833" s="3">
        <v>26.62</v>
      </c>
      <c r="E833" s="3">
        <v>59143.3</v>
      </c>
    </row>
    <row r="834" spans="1:5">
      <c r="A834" s="3">
        <v>26.64</v>
      </c>
      <c r="B834" s="3">
        <v>39196.699999999997</v>
      </c>
      <c r="D834" s="3">
        <v>26.64</v>
      </c>
      <c r="E834" s="3">
        <v>58976.7</v>
      </c>
    </row>
    <row r="835" spans="1:5">
      <c r="A835" s="3">
        <v>26.66</v>
      </c>
      <c r="B835" s="3">
        <v>38726.699999999997</v>
      </c>
      <c r="D835" s="3">
        <v>26.66</v>
      </c>
      <c r="E835" s="3">
        <v>59206.7</v>
      </c>
    </row>
    <row r="836" spans="1:5">
      <c r="A836" s="3">
        <v>26.68</v>
      </c>
      <c r="B836" s="3">
        <v>38570</v>
      </c>
      <c r="D836" s="3">
        <v>26.68</v>
      </c>
      <c r="E836" s="3">
        <v>59250</v>
      </c>
    </row>
    <row r="837" spans="1:5">
      <c r="A837" s="3">
        <v>26.7</v>
      </c>
      <c r="B837" s="3">
        <v>38913.300000000003</v>
      </c>
      <c r="D837" s="3">
        <v>26.7</v>
      </c>
      <c r="E837" s="3">
        <v>58980</v>
      </c>
    </row>
    <row r="838" spans="1:5">
      <c r="A838" s="3">
        <v>26.72</v>
      </c>
      <c r="B838" s="3">
        <v>38886.699999999997</v>
      </c>
      <c r="D838" s="3">
        <v>26.72</v>
      </c>
      <c r="E838" s="3">
        <v>58903.3</v>
      </c>
    </row>
    <row r="839" spans="1:5">
      <c r="A839" s="3">
        <v>26.74</v>
      </c>
      <c r="B839" s="3">
        <v>38976.699999999997</v>
      </c>
      <c r="D839" s="3">
        <v>26.74</v>
      </c>
      <c r="E839" s="3">
        <v>58893.3</v>
      </c>
    </row>
    <row r="840" spans="1:5">
      <c r="A840" s="3">
        <v>26.76</v>
      </c>
      <c r="B840" s="3">
        <v>38976.699999999997</v>
      </c>
      <c r="D840" s="3">
        <v>26.76</v>
      </c>
      <c r="E840" s="3">
        <v>58520</v>
      </c>
    </row>
    <row r="841" spans="1:5">
      <c r="A841" s="3">
        <v>26.78</v>
      </c>
      <c r="B841" s="3">
        <v>37873.300000000003</v>
      </c>
      <c r="D841" s="3">
        <v>26.78</v>
      </c>
      <c r="E841" s="3">
        <v>58730</v>
      </c>
    </row>
    <row r="842" spans="1:5">
      <c r="A842" s="3">
        <v>26.8</v>
      </c>
      <c r="B842" s="3">
        <v>38406.699999999997</v>
      </c>
      <c r="D842" s="3">
        <v>26.8</v>
      </c>
      <c r="E842" s="3">
        <v>58183.3</v>
      </c>
    </row>
    <row r="843" spans="1:5">
      <c r="A843" s="3">
        <v>26.82</v>
      </c>
      <c r="B843" s="3">
        <v>37916.699999999997</v>
      </c>
      <c r="D843" s="3">
        <v>26.82</v>
      </c>
      <c r="E843" s="3">
        <v>57703.3</v>
      </c>
    </row>
    <row r="844" spans="1:5">
      <c r="A844" s="3">
        <v>26.84</v>
      </c>
      <c r="B844" s="3">
        <v>38423.300000000003</v>
      </c>
      <c r="D844" s="3">
        <v>26.84</v>
      </c>
      <c r="E844" s="3">
        <v>57463.3</v>
      </c>
    </row>
    <row r="845" spans="1:5">
      <c r="A845" s="3">
        <v>26.86</v>
      </c>
      <c r="B845" s="3">
        <v>37456.699999999997</v>
      </c>
      <c r="D845" s="3">
        <v>26.86</v>
      </c>
      <c r="E845" s="3">
        <v>57433.3</v>
      </c>
    </row>
    <row r="846" spans="1:5">
      <c r="A846" s="3">
        <v>26.88</v>
      </c>
      <c r="B846" s="3">
        <v>37020</v>
      </c>
      <c r="D846" s="3">
        <v>26.88</v>
      </c>
      <c r="E846" s="3">
        <v>57333.3</v>
      </c>
    </row>
    <row r="847" spans="1:5">
      <c r="A847" s="3">
        <v>26.9</v>
      </c>
      <c r="B847" s="3">
        <v>37146.699999999997</v>
      </c>
      <c r="D847" s="3">
        <v>26.9</v>
      </c>
      <c r="E847" s="3">
        <v>58216.7</v>
      </c>
    </row>
    <row r="848" spans="1:5">
      <c r="A848" s="3">
        <v>26.92</v>
      </c>
      <c r="B848" s="3">
        <v>38083.300000000003</v>
      </c>
      <c r="D848" s="3">
        <v>26.92</v>
      </c>
      <c r="E848" s="3">
        <v>57710</v>
      </c>
    </row>
    <row r="849" spans="1:5">
      <c r="A849" s="3">
        <v>26.94</v>
      </c>
      <c r="B849" s="3">
        <v>36616.699999999997</v>
      </c>
      <c r="D849" s="3">
        <v>26.94</v>
      </c>
      <c r="E849" s="3">
        <v>57573.3</v>
      </c>
    </row>
    <row r="850" spans="1:5">
      <c r="A850" s="3">
        <v>26.96</v>
      </c>
      <c r="B850" s="3">
        <v>37053.300000000003</v>
      </c>
      <c r="D850" s="3">
        <v>26.96</v>
      </c>
      <c r="E850" s="3">
        <v>57323.3</v>
      </c>
    </row>
    <row r="851" spans="1:5">
      <c r="A851" s="3">
        <v>26.98</v>
      </c>
      <c r="B851" s="3">
        <v>37283.300000000003</v>
      </c>
      <c r="D851" s="3">
        <v>26.98</v>
      </c>
      <c r="E851" s="3">
        <v>58103.3</v>
      </c>
    </row>
    <row r="852" spans="1:5">
      <c r="A852" s="3">
        <v>27</v>
      </c>
      <c r="B852" s="3">
        <v>37060</v>
      </c>
      <c r="D852" s="3">
        <v>27</v>
      </c>
      <c r="E852" s="3">
        <v>57620</v>
      </c>
    </row>
    <row r="853" spans="1:5">
      <c r="A853" s="3">
        <v>27.02</v>
      </c>
      <c r="B853" s="3">
        <v>36353.300000000003</v>
      </c>
      <c r="D853" s="3">
        <v>27.02</v>
      </c>
      <c r="E853" s="3">
        <v>57253.3</v>
      </c>
    </row>
    <row r="854" spans="1:5">
      <c r="A854" s="3">
        <v>27.04</v>
      </c>
      <c r="B854" s="3">
        <v>37030</v>
      </c>
      <c r="D854" s="3">
        <v>27.04</v>
      </c>
      <c r="E854" s="3">
        <v>56760</v>
      </c>
    </row>
    <row r="855" spans="1:5">
      <c r="A855" s="3">
        <v>27.06</v>
      </c>
      <c r="B855" s="3">
        <v>36480</v>
      </c>
      <c r="D855" s="3">
        <v>27.06</v>
      </c>
      <c r="E855" s="3">
        <v>56780</v>
      </c>
    </row>
    <row r="856" spans="1:5">
      <c r="A856" s="3">
        <v>27.08</v>
      </c>
      <c r="B856" s="3">
        <v>36343.300000000003</v>
      </c>
      <c r="D856" s="3">
        <v>27.08</v>
      </c>
      <c r="E856" s="3">
        <v>57126.7</v>
      </c>
    </row>
    <row r="857" spans="1:5">
      <c r="A857" s="3">
        <v>27.1</v>
      </c>
      <c r="B857" s="3">
        <v>36060</v>
      </c>
      <c r="D857" s="3">
        <v>27.1</v>
      </c>
      <c r="E857" s="3">
        <v>56440</v>
      </c>
    </row>
    <row r="858" spans="1:5">
      <c r="A858" s="3">
        <v>27.12</v>
      </c>
      <c r="B858" s="3">
        <v>36183.300000000003</v>
      </c>
      <c r="D858" s="3">
        <v>27.12</v>
      </c>
      <c r="E858" s="3">
        <v>56723.3</v>
      </c>
    </row>
    <row r="859" spans="1:5">
      <c r="A859" s="3">
        <v>27.14</v>
      </c>
      <c r="B859" s="3">
        <v>36633.300000000003</v>
      </c>
      <c r="D859" s="3">
        <v>27.14</v>
      </c>
      <c r="E859" s="3">
        <v>56180</v>
      </c>
    </row>
    <row r="860" spans="1:5">
      <c r="A860" s="3">
        <v>27.16</v>
      </c>
      <c r="B860" s="3">
        <v>36323.300000000003</v>
      </c>
      <c r="D860" s="3">
        <v>27.16</v>
      </c>
      <c r="E860" s="3">
        <v>56516.7</v>
      </c>
    </row>
    <row r="861" spans="1:5">
      <c r="A861" s="3">
        <v>27.18</v>
      </c>
      <c r="B861" s="3">
        <v>36070</v>
      </c>
      <c r="D861" s="3">
        <v>27.18</v>
      </c>
      <c r="E861" s="3">
        <v>56326.7</v>
      </c>
    </row>
    <row r="862" spans="1:5">
      <c r="A862" s="3">
        <v>27.2</v>
      </c>
      <c r="B862" s="3">
        <v>36086.699999999997</v>
      </c>
      <c r="D862" s="3">
        <v>27.2</v>
      </c>
      <c r="E862" s="3">
        <v>55830</v>
      </c>
    </row>
    <row r="863" spans="1:5">
      <c r="A863" s="3">
        <v>27.22</v>
      </c>
      <c r="B863" s="3">
        <v>35630</v>
      </c>
      <c r="D863" s="3">
        <v>27.22</v>
      </c>
      <c r="E863" s="3">
        <v>55983.3</v>
      </c>
    </row>
    <row r="864" spans="1:5">
      <c r="A864" s="3">
        <v>27.24</v>
      </c>
      <c r="B864" s="3">
        <v>36500</v>
      </c>
      <c r="D864" s="3">
        <v>27.24</v>
      </c>
      <c r="E864" s="3">
        <v>55520</v>
      </c>
    </row>
    <row r="865" spans="1:5">
      <c r="A865" s="3">
        <v>27.26</v>
      </c>
      <c r="B865" s="3">
        <v>35170</v>
      </c>
      <c r="D865" s="3">
        <v>27.26</v>
      </c>
      <c r="E865" s="3">
        <v>56143.3</v>
      </c>
    </row>
    <row r="866" spans="1:5">
      <c r="A866" s="3">
        <v>27.28</v>
      </c>
      <c r="B866" s="3">
        <v>35316.699999999997</v>
      </c>
      <c r="D866" s="3">
        <v>27.28</v>
      </c>
      <c r="E866" s="3">
        <v>55593.3</v>
      </c>
    </row>
    <row r="867" spans="1:5">
      <c r="A867" s="3">
        <v>27.3</v>
      </c>
      <c r="B867" s="3">
        <v>35436.699999999997</v>
      </c>
      <c r="D867" s="3">
        <v>27.3</v>
      </c>
      <c r="E867" s="3">
        <v>55160</v>
      </c>
    </row>
    <row r="868" spans="1:5">
      <c r="A868" s="3">
        <v>27.32</v>
      </c>
      <c r="B868" s="3">
        <v>35156.699999999997</v>
      </c>
      <c r="D868" s="3">
        <v>27.32</v>
      </c>
      <c r="E868" s="3">
        <v>55280</v>
      </c>
    </row>
    <row r="869" spans="1:5">
      <c r="A869" s="3">
        <v>27.34</v>
      </c>
      <c r="B869" s="3">
        <v>35773.300000000003</v>
      </c>
      <c r="D869" s="3">
        <v>27.34</v>
      </c>
      <c r="E869" s="3">
        <v>55123.3</v>
      </c>
    </row>
    <row r="870" spans="1:5">
      <c r="A870" s="3">
        <v>27.36</v>
      </c>
      <c r="B870" s="3">
        <v>35350</v>
      </c>
      <c r="D870" s="3">
        <v>27.36</v>
      </c>
      <c r="E870" s="3">
        <v>54940</v>
      </c>
    </row>
    <row r="871" spans="1:5">
      <c r="A871" s="3">
        <v>27.38</v>
      </c>
      <c r="B871" s="3">
        <v>34680</v>
      </c>
      <c r="D871" s="3">
        <v>27.38</v>
      </c>
      <c r="E871" s="3">
        <v>54923.3</v>
      </c>
    </row>
    <row r="872" spans="1:5">
      <c r="A872" s="3">
        <v>27.4</v>
      </c>
      <c r="B872" s="3">
        <v>35090</v>
      </c>
      <c r="D872" s="3">
        <v>27.4</v>
      </c>
      <c r="E872" s="3">
        <v>55203.3</v>
      </c>
    </row>
    <row r="873" spans="1:5">
      <c r="A873" s="3">
        <v>27.42</v>
      </c>
      <c r="B873" s="3">
        <v>35106.699999999997</v>
      </c>
      <c r="D873" s="3">
        <v>27.42</v>
      </c>
      <c r="E873" s="3">
        <v>55356.7</v>
      </c>
    </row>
    <row r="874" spans="1:5">
      <c r="A874" s="3">
        <v>27.44</v>
      </c>
      <c r="B874" s="3">
        <v>34820</v>
      </c>
      <c r="D874" s="3">
        <v>27.44</v>
      </c>
      <c r="E874" s="3">
        <v>54696.7</v>
      </c>
    </row>
    <row r="875" spans="1:5">
      <c r="A875" s="3">
        <v>27.46</v>
      </c>
      <c r="B875" s="3">
        <v>34923.300000000003</v>
      </c>
      <c r="D875" s="3">
        <v>27.46</v>
      </c>
      <c r="E875" s="3">
        <v>54543.3</v>
      </c>
    </row>
    <row r="876" spans="1:5">
      <c r="A876" s="3">
        <v>27.48</v>
      </c>
      <c r="B876" s="3">
        <v>34936.699999999997</v>
      </c>
      <c r="D876" s="3">
        <v>27.48</v>
      </c>
      <c r="E876" s="3">
        <v>54406.7</v>
      </c>
    </row>
    <row r="877" spans="1:5">
      <c r="A877" s="3">
        <v>27.5</v>
      </c>
      <c r="B877" s="3">
        <v>34730</v>
      </c>
      <c r="D877" s="3">
        <v>27.5</v>
      </c>
      <c r="E877" s="3">
        <v>54063.3</v>
      </c>
    </row>
    <row r="878" spans="1:5">
      <c r="A878" s="3">
        <v>27.52</v>
      </c>
      <c r="B878" s="3">
        <v>34696.699999999997</v>
      </c>
      <c r="D878" s="3">
        <v>27.52</v>
      </c>
      <c r="E878" s="3">
        <v>54453.3</v>
      </c>
    </row>
    <row r="879" spans="1:5">
      <c r="A879" s="3">
        <v>27.54</v>
      </c>
      <c r="B879" s="3">
        <v>33570</v>
      </c>
      <c r="D879" s="3">
        <v>27.54</v>
      </c>
      <c r="E879" s="3">
        <v>54896.7</v>
      </c>
    </row>
    <row r="880" spans="1:5">
      <c r="A880" s="3">
        <v>27.56</v>
      </c>
      <c r="B880" s="3">
        <v>33730</v>
      </c>
      <c r="D880" s="3">
        <v>27.56</v>
      </c>
      <c r="E880" s="3">
        <v>54160</v>
      </c>
    </row>
    <row r="881" spans="1:5">
      <c r="A881" s="3">
        <v>27.58</v>
      </c>
      <c r="B881" s="3">
        <v>34666.699999999997</v>
      </c>
      <c r="D881" s="3">
        <v>27.58</v>
      </c>
      <c r="E881" s="3">
        <v>53540</v>
      </c>
    </row>
    <row r="882" spans="1:5">
      <c r="A882" s="3">
        <v>27.6</v>
      </c>
      <c r="B882" s="3">
        <v>34070</v>
      </c>
      <c r="D882" s="3">
        <v>27.6</v>
      </c>
      <c r="E882" s="3">
        <v>53873.3</v>
      </c>
    </row>
    <row r="883" spans="1:5">
      <c r="A883" s="3">
        <v>27.62</v>
      </c>
      <c r="B883" s="3">
        <v>33276.699999999997</v>
      </c>
      <c r="D883" s="3">
        <v>27.62</v>
      </c>
      <c r="E883" s="3">
        <v>53726.7</v>
      </c>
    </row>
    <row r="884" spans="1:5">
      <c r="A884" s="3">
        <v>27.64</v>
      </c>
      <c r="B884" s="3">
        <v>34206.699999999997</v>
      </c>
      <c r="D884" s="3">
        <v>27.64</v>
      </c>
      <c r="E884" s="3">
        <v>53900</v>
      </c>
    </row>
    <row r="885" spans="1:5">
      <c r="A885" s="3">
        <v>27.66</v>
      </c>
      <c r="B885" s="3">
        <v>33580</v>
      </c>
      <c r="D885" s="3">
        <v>27.66</v>
      </c>
      <c r="E885" s="3">
        <v>53216.7</v>
      </c>
    </row>
    <row r="886" spans="1:5">
      <c r="A886" s="3">
        <v>27.68</v>
      </c>
      <c r="B886" s="3">
        <v>33690</v>
      </c>
      <c r="D886" s="3">
        <v>27.68</v>
      </c>
      <c r="E886" s="3">
        <v>53816.7</v>
      </c>
    </row>
    <row r="887" spans="1:5">
      <c r="A887" s="3">
        <v>27.7</v>
      </c>
      <c r="B887" s="3">
        <v>33526.699999999997</v>
      </c>
      <c r="D887" s="3">
        <v>27.7</v>
      </c>
      <c r="E887" s="3">
        <v>53373.3</v>
      </c>
    </row>
    <row r="888" spans="1:5">
      <c r="A888" s="3">
        <v>27.72</v>
      </c>
      <c r="B888" s="3">
        <v>33780</v>
      </c>
      <c r="D888" s="3">
        <v>27.72</v>
      </c>
      <c r="E888" s="3">
        <v>53190</v>
      </c>
    </row>
    <row r="889" spans="1:5">
      <c r="A889" s="3">
        <v>27.74</v>
      </c>
      <c r="B889" s="3">
        <v>33670</v>
      </c>
      <c r="D889" s="3">
        <v>27.74</v>
      </c>
      <c r="E889" s="3">
        <v>53186.7</v>
      </c>
    </row>
    <row r="890" spans="1:5">
      <c r="A890" s="3">
        <v>27.76</v>
      </c>
      <c r="B890" s="3">
        <v>33976.699999999997</v>
      </c>
      <c r="D890" s="3">
        <v>27.76</v>
      </c>
      <c r="E890" s="3">
        <v>53240</v>
      </c>
    </row>
    <row r="891" spans="1:5">
      <c r="A891" s="3">
        <v>27.78</v>
      </c>
      <c r="B891" s="3">
        <v>33736.699999999997</v>
      </c>
      <c r="D891" s="3">
        <v>27.78</v>
      </c>
      <c r="E891" s="3">
        <v>53190</v>
      </c>
    </row>
    <row r="892" spans="1:5">
      <c r="A892" s="3">
        <v>27.8</v>
      </c>
      <c r="B892" s="3">
        <v>33473.300000000003</v>
      </c>
      <c r="D892" s="3">
        <v>27.8</v>
      </c>
      <c r="E892" s="3">
        <v>53150</v>
      </c>
    </row>
    <row r="893" spans="1:5">
      <c r="A893" s="3">
        <v>27.82</v>
      </c>
      <c r="B893" s="3">
        <v>33180</v>
      </c>
      <c r="D893" s="3">
        <v>27.82</v>
      </c>
      <c r="E893" s="3">
        <v>53113.3</v>
      </c>
    </row>
    <row r="894" spans="1:5">
      <c r="A894" s="3">
        <v>27.84</v>
      </c>
      <c r="B894" s="3">
        <v>33343.300000000003</v>
      </c>
      <c r="D894" s="3">
        <v>27.84</v>
      </c>
      <c r="E894" s="3">
        <v>52443.3</v>
      </c>
    </row>
    <row r="895" spans="1:5">
      <c r="A895" s="3">
        <v>27.86</v>
      </c>
      <c r="B895" s="3">
        <v>32846.699999999997</v>
      </c>
      <c r="D895" s="3">
        <v>27.86</v>
      </c>
      <c r="E895" s="3">
        <v>52450</v>
      </c>
    </row>
    <row r="896" spans="1:5">
      <c r="A896" s="3">
        <v>27.88</v>
      </c>
      <c r="B896" s="3">
        <v>32560</v>
      </c>
      <c r="D896" s="3">
        <v>27.88</v>
      </c>
      <c r="E896" s="3">
        <v>52820</v>
      </c>
    </row>
    <row r="897" spans="1:5">
      <c r="A897" s="3">
        <v>27.9</v>
      </c>
      <c r="B897" s="3">
        <v>32900</v>
      </c>
      <c r="D897" s="3">
        <v>27.9</v>
      </c>
      <c r="E897" s="3">
        <v>52670</v>
      </c>
    </row>
    <row r="898" spans="1:5">
      <c r="A898" s="3">
        <v>27.92</v>
      </c>
      <c r="B898" s="3">
        <v>32766.7</v>
      </c>
      <c r="D898" s="3">
        <v>27.92</v>
      </c>
      <c r="E898" s="3">
        <v>52760</v>
      </c>
    </row>
    <row r="899" spans="1:5">
      <c r="A899" s="3">
        <v>27.94</v>
      </c>
      <c r="B899" s="3">
        <v>32206.7</v>
      </c>
      <c r="D899" s="3">
        <v>27.94</v>
      </c>
      <c r="E899" s="3">
        <v>52313.3</v>
      </c>
    </row>
    <row r="900" spans="1:5">
      <c r="A900" s="3">
        <v>27.96</v>
      </c>
      <c r="B900" s="3">
        <v>32263.3</v>
      </c>
      <c r="D900" s="3">
        <v>27.96</v>
      </c>
      <c r="E900" s="3">
        <v>52256.7</v>
      </c>
    </row>
    <row r="901" spans="1:5">
      <c r="A901" s="3">
        <v>27.98</v>
      </c>
      <c r="B901" s="3">
        <v>32166.7</v>
      </c>
      <c r="D901" s="3">
        <v>27.98</v>
      </c>
      <c r="E901" s="3">
        <v>52226.7</v>
      </c>
    </row>
    <row r="902" spans="1:5">
      <c r="A902" s="3">
        <v>28</v>
      </c>
      <c r="B902" s="3">
        <v>32346.7</v>
      </c>
      <c r="D902" s="3">
        <v>28</v>
      </c>
      <c r="E902" s="3">
        <v>51850</v>
      </c>
    </row>
    <row r="903" spans="1:5">
      <c r="A903" s="3">
        <v>28.02</v>
      </c>
      <c r="B903" s="3">
        <v>31503.3</v>
      </c>
      <c r="D903" s="3">
        <v>28.02</v>
      </c>
      <c r="E903" s="3">
        <v>51856.7</v>
      </c>
    </row>
    <row r="904" spans="1:5">
      <c r="A904" s="3">
        <v>28.04</v>
      </c>
      <c r="B904" s="3">
        <v>31986.7</v>
      </c>
      <c r="D904" s="3">
        <v>28.04</v>
      </c>
      <c r="E904" s="3">
        <v>51896.7</v>
      </c>
    </row>
    <row r="905" spans="1:5">
      <c r="A905" s="3">
        <v>28.06</v>
      </c>
      <c r="B905" s="3">
        <v>31733.3</v>
      </c>
      <c r="D905" s="3">
        <v>28.06</v>
      </c>
      <c r="E905" s="3">
        <v>52146.7</v>
      </c>
    </row>
    <row r="906" spans="1:5">
      <c r="A906" s="3">
        <v>28.08</v>
      </c>
      <c r="B906" s="3">
        <v>31166.7</v>
      </c>
      <c r="D906" s="3">
        <v>28.08</v>
      </c>
      <c r="E906" s="3">
        <v>51963.3</v>
      </c>
    </row>
    <row r="907" spans="1:5">
      <c r="A907" s="3">
        <v>28.1</v>
      </c>
      <c r="B907" s="3">
        <v>31530</v>
      </c>
      <c r="D907" s="3">
        <v>28.1</v>
      </c>
      <c r="E907" s="3">
        <v>51653.3</v>
      </c>
    </row>
    <row r="908" spans="1:5">
      <c r="A908" s="3">
        <v>28.12</v>
      </c>
      <c r="B908" s="3">
        <v>31396.7</v>
      </c>
      <c r="D908" s="3">
        <v>28.12</v>
      </c>
      <c r="E908" s="3">
        <v>51543.3</v>
      </c>
    </row>
    <row r="909" spans="1:5">
      <c r="A909" s="3">
        <v>28.14</v>
      </c>
      <c r="B909" s="3">
        <v>31283.3</v>
      </c>
      <c r="D909" s="3">
        <v>28.14</v>
      </c>
      <c r="E909" s="3">
        <v>51276.7</v>
      </c>
    </row>
    <row r="910" spans="1:5">
      <c r="A910" s="3">
        <v>28.16</v>
      </c>
      <c r="B910" s="3">
        <v>31200</v>
      </c>
      <c r="D910" s="3">
        <v>28.16</v>
      </c>
      <c r="E910" s="3">
        <v>51440</v>
      </c>
    </row>
    <row r="911" spans="1:5">
      <c r="A911" s="3">
        <v>28.18</v>
      </c>
      <c r="B911" s="3">
        <v>31426.7</v>
      </c>
      <c r="D911" s="3">
        <v>28.18</v>
      </c>
      <c r="E911" s="3">
        <v>51156.7</v>
      </c>
    </row>
    <row r="912" spans="1:5">
      <c r="A912" s="3">
        <v>28.2</v>
      </c>
      <c r="B912" s="3">
        <v>31170</v>
      </c>
      <c r="D912" s="3">
        <v>28.2</v>
      </c>
      <c r="E912" s="3">
        <v>51206.7</v>
      </c>
    </row>
    <row r="913" spans="1:5">
      <c r="A913" s="3">
        <v>28.22</v>
      </c>
      <c r="B913" s="3">
        <v>31330</v>
      </c>
      <c r="D913" s="3">
        <v>28.22</v>
      </c>
      <c r="E913" s="3">
        <v>50996.7</v>
      </c>
    </row>
    <row r="914" spans="1:5">
      <c r="A914" s="3">
        <v>28.24</v>
      </c>
      <c r="B914" s="3">
        <v>30890</v>
      </c>
      <c r="D914" s="3">
        <v>28.24</v>
      </c>
      <c r="E914" s="3">
        <v>50596.7</v>
      </c>
    </row>
    <row r="915" spans="1:5">
      <c r="A915" s="3">
        <v>28.26</v>
      </c>
      <c r="B915" s="3">
        <v>30646.7</v>
      </c>
      <c r="D915" s="3">
        <v>28.26</v>
      </c>
      <c r="E915" s="3">
        <v>50820</v>
      </c>
    </row>
    <row r="916" spans="1:5">
      <c r="A916" s="3">
        <v>28.28</v>
      </c>
      <c r="B916" s="3">
        <v>30590</v>
      </c>
      <c r="D916" s="3">
        <v>28.28</v>
      </c>
      <c r="E916" s="3">
        <v>50716.7</v>
      </c>
    </row>
    <row r="917" spans="1:5">
      <c r="A917" s="3">
        <v>28.3</v>
      </c>
      <c r="B917" s="3">
        <v>30756.7</v>
      </c>
      <c r="D917" s="3">
        <v>28.3</v>
      </c>
      <c r="E917" s="3">
        <v>50220</v>
      </c>
    </row>
    <row r="918" spans="1:5">
      <c r="A918" s="3">
        <v>28.32</v>
      </c>
      <c r="B918" s="3">
        <v>30153.3</v>
      </c>
      <c r="D918" s="3">
        <v>28.32</v>
      </c>
      <c r="E918" s="3">
        <v>50623.3</v>
      </c>
    </row>
    <row r="919" spans="1:5">
      <c r="A919" s="3">
        <v>28.34</v>
      </c>
      <c r="B919" s="3">
        <v>30770</v>
      </c>
      <c r="D919" s="3">
        <v>28.34</v>
      </c>
      <c r="E919" s="3">
        <v>50933.3</v>
      </c>
    </row>
    <row r="920" spans="1:5">
      <c r="A920" s="3">
        <v>28.36</v>
      </c>
      <c r="B920" s="3">
        <v>30613.3</v>
      </c>
      <c r="D920" s="3">
        <v>28.36</v>
      </c>
      <c r="E920" s="3">
        <v>50343.3</v>
      </c>
    </row>
    <row r="921" spans="1:5">
      <c r="A921" s="3">
        <v>28.38</v>
      </c>
      <c r="B921" s="3">
        <v>30700</v>
      </c>
      <c r="D921" s="3">
        <v>28.38</v>
      </c>
      <c r="E921" s="3">
        <v>50330</v>
      </c>
    </row>
    <row r="922" spans="1:5">
      <c r="A922" s="3">
        <v>28.4</v>
      </c>
      <c r="B922" s="3">
        <v>29810</v>
      </c>
      <c r="D922" s="3">
        <v>28.4</v>
      </c>
      <c r="E922" s="3">
        <v>50203.3</v>
      </c>
    </row>
    <row r="923" spans="1:5">
      <c r="A923" s="3">
        <v>28.42</v>
      </c>
      <c r="B923" s="3">
        <v>30373.3</v>
      </c>
      <c r="D923" s="3">
        <v>28.42</v>
      </c>
      <c r="E923" s="3">
        <v>50700</v>
      </c>
    </row>
    <row r="924" spans="1:5">
      <c r="A924" s="3">
        <v>28.44</v>
      </c>
      <c r="B924" s="3">
        <v>30193.3</v>
      </c>
      <c r="D924" s="3">
        <v>28.44</v>
      </c>
      <c r="E924" s="3">
        <v>49946.7</v>
      </c>
    </row>
    <row r="925" spans="1:5">
      <c r="A925" s="3">
        <v>28.46</v>
      </c>
      <c r="B925" s="3">
        <v>29450</v>
      </c>
      <c r="D925" s="3">
        <v>28.46</v>
      </c>
      <c r="E925" s="3">
        <v>49763.3</v>
      </c>
    </row>
    <row r="926" spans="1:5">
      <c r="A926" s="3">
        <v>28.48</v>
      </c>
      <c r="B926" s="3">
        <v>30166.7</v>
      </c>
      <c r="D926" s="3">
        <v>28.48</v>
      </c>
      <c r="E926" s="3">
        <v>50096.7</v>
      </c>
    </row>
    <row r="927" spans="1:5">
      <c r="A927" s="3">
        <v>28.5</v>
      </c>
      <c r="B927" s="3">
        <v>29926.7</v>
      </c>
      <c r="D927" s="3">
        <v>28.5</v>
      </c>
      <c r="E927" s="3">
        <v>49623.3</v>
      </c>
    </row>
    <row r="928" spans="1:5">
      <c r="A928" s="3">
        <v>28.52</v>
      </c>
      <c r="B928" s="3">
        <v>30166.7</v>
      </c>
      <c r="D928" s="3">
        <v>28.52</v>
      </c>
      <c r="E928" s="3">
        <v>49553.3</v>
      </c>
    </row>
    <row r="929" spans="1:5">
      <c r="A929" s="3">
        <v>28.54</v>
      </c>
      <c r="B929" s="3">
        <v>30066.7</v>
      </c>
      <c r="D929" s="3">
        <v>28.54</v>
      </c>
      <c r="E929" s="3">
        <v>49470</v>
      </c>
    </row>
    <row r="930" spans="1:5">
      <c r="A930" s="3">
        <v>28.56</v>
      </c>
      <c r="B930" s="3">
        <v>29960</v>
      </c>
      <c r="D930" s="3">
        <v>28.56</v>
      </c>
      <c r="E930" s="3">
        <v>49346.7</v>
      </c>
    </row>
    <row r="931" spans="1:5">
      <c r="A931" s="3">
        <v>28.58</v>
      </c>
      <c r="B931" s="3">
        <v>29323.3</v>
      </c>
      <c r="D931" s="3">
        <v>28.58</v>
      </c>
      <c r="E931" s="3">
        <v>49663.3</v>
      </c>
    </row>
    <row r="932" spans="1:5">
      <c r="A932" s="3">
        <v>28.6</v>
      </c>
      <c r="B932" s="3">
        <v>29636.7</v>
      </c>
      <c r="D932" s="3">
        <v>28.6</v>
      </c>
      <c r="E932" s="3">
        <v>49403.3</v>
      </c>
    </row>
    <row r="933" spans="1:5">
      <c r="A933" s="3">
        <v>28.62</v>
      </c>
      <c r="B933" s="3">
        <v>29193.3</v>
      </c>
      <c r="D933" s="3">
        <v>28.62</v>
      </c>
      <c r="E933" s="3">
        <v>49613.3</v>
      </c>
    </row>
    <row r="934" spans="1:5">
      <c r="A934" s="3">
        <v>28.64</v>
      </c>
      <c r="B934" s="3">
        <v>29156.7</v>
      </c>
      <c r="D934" s="3">
        <v>28.64</v>
      </c>
      <c r="E934" s="3">
        <v>49213.3</v>
      </c>
    </row>
    <row r="935" spans="1:5">
      <c r="A935" s="3">
        <v>28.66</v>
      </c>
      <c r="B935" s="3">
        <v>28970</v>
      </c>
      <c r="D935" s="3">
        <v>28.66</v>
      </c>
      <c r="E935" s="3">
        <v>49183.3</v>
      </c>
    </row>
    <row r="936" spans="1:5">
      <c r="A936" s="3">
        <v>28.68</v>
      </c>
      <c r="B936" s="3">
        <v>28973.3</v>
      </c>
      <c r="D936" s="3">
        <v>28.68</v>
      </c>
      <c r="E936" s="3">
        <v>49513.3</v>
      </c>
    </row>
    <row r="937" spans="1:5">
      <c r="A937" s="3">
        <v>28.7</v>
      </c>
      <c r="B937" s="3">
        <v>28783.3</v>
      </c>
      <c r="D937" s="3">
        <v>28.7</v>
      </c>
      <c r="E937" s="3">
        <v>48930</v>
      </c>
    </row>
    <row r="938" spans="1:5">
      <c r="A938" s="3">
        <v>28.72</v>
      </c>
      <c r="B938" s="3">
        <v>28720</v>
      </c>
      <c r="D938" s="3">
        <v>28.72</v>
      </c>
      <c r="E938" s="3">
        <v>49150</v>
      </c>
    </row>
    <row r="939" spans="1:5">
      <c r="A939" s="3">
        <v>28.74</v>
      </c>
      <c r="B939" s="3">
        <v>29076.7</v>
      </c>
      <c r="D939" s="3">
        <v>28.74</v>
      </c>
      <c r="E939" s="3">
        <v>48833.3</v>
      </c>
    </row>
    <row r="940" spans="1:5">
      <c r="A940" s="3">
        <v>28.76</v>
      </c>
      <c r="B940" s="3">
        <v>28796.7</v>
      </c>
      <c r="D940" s="3">
        <v>28.76</v>
      </c>
      <c r="E940" s="3">
        <v>48610</v>
      </c>
    </row>
    <row r="941" spans="1:5">
      <c r="A941" s="3">
        <v>28.78</v>
      </c>
      <c r="B941" s="3">
        <v>28740</v>
      </c>
      <c r="D941" s="3">
        <v>28.78</v>
      </c>
      <c r="E941" s="3">
        <v>48303.3</v>
      </c>
    </row>
    <row r="942" spans="1:5">
      <c r="A942" s="3">
        <v>28.8</v>
      </c>
      <c r="B942" s="3">
        <v>28610</v>
      </c>
      <c r="D942" s="3">
        <v>28.8</v>
      </c>
      <c r="E942" s="3">
        <v>48993.3</v>
      </c>
    </row>
    <row r="943" spans="1:5">
      <c r="A943" s="3">
        <v>28.82</v>
      </c>
      <c r="B943" s="3">
        <v>28273.3</v>
      </c>
      <c r="D943" s="3">
        <v>28.82</v>
      </c>
      <c r="E943" s="3">
        <v>49063.3</v>
      </c>
    </row>
    <row r="944" spans="1:5">
      <c r="A944" s="3">
        <v>28.84</v>
      </c>
      <c r="B944" s="3">
        <v>28420</v>
      </c>
      <c r="D944" s="3">
        <v>28.84</v>
      </c>
      <c r="E944" s="3">
        <v>48790</v>
      </c>
    </row>
    <row r="945" spans="1:5">
      <c r="A945" s="3">
        <v>28.86</v>
      </c>
      <c r="B945" s="3">
        <v>28096.7</v>
      </c>
      <c r="D945" s="3">
        <v>28.86</v>
      </c>
      <c r="E945" s="3">
        <v>48493.3</v>
      </c>
    </row>
    <row r="946" spans="1:5">
      <c r="A946" s="3">
        <v>28.88</v>
      </c>
      <c r="B946" s="3">
        <v>28486.7</v>
      </c>
      <c r="D946" s="3">
        <v>28.88</v>
      </c>
      <c r="E946" s="3">
        <v>48093.3</v>
      </c>
    </row>
    <row r="947" spans="1:5">
      <c r="A947" s="3">
        <v>28.9</v>
      </c>
      <c r="B947" s="3">
        <v>27863.3</v>
      </c>
      <c r="D947" s="3">
        <v>28.9</v>
      </c>
      <c r="E947" s="3">
        <v>48583.3</v>
      </c>
    </row>
    <row r="948" spans="1:5">
      <c r="A948" s="3">
        <v>28.92</v>
      </c>
      <c r="B948" s="3">
        <v>28163.3</v>
      </c>
      <c r="D948" s="3">
        <v>28.92</v>
      </c>
      <c r="E948" s="3">
        <v>48050</v>
      </c>
    </row>
    <row r="949" spans="1:5">
      <c r="A949" s="3">
        <v>28.94</v>
      </c>
      <c r="B949" s="3">
        <v>28063.3</v>
      </c>
      <c r="D949" s="3">
        <v>28.94</v>
      </c>
      <c r="E949" s="3">
        <v>47480</v>
      </c>
    </row>
    <row r="950" spans="1:5">
      <c r="A950" s="3">
        <v>28.96</v>
      </c>
      <c r="B950" s="3">
        <v>28453.3</v>
      </c>
      <c r="D950" s="3">
        <v>28.96</v>
      </c>
      <c r="E950" s="3">
        <v>48026.7</v>
      </c>
    </row>
    <row r="951" spans="1:5">
      <c r="A951" s="3">
        <v>28.98</v>
      </c>
      <c r="B951" s="3">
        <v>28033.3</v>
      </c>
      <c r="D951" s="3">
        <v>28.98</v>
      </c>
      <c r="E951" s="3">
        <v>48090</v>
      </c>
    </row>
    <row r="952" spans="1:5">
      <c r="A952" s="3">
        <v>29</v>
      </c>
      <c r="B952" s="3">
        <v>27796.7</v>
      </c>
      <c r="D952" s="3">
        <v>29</v>
      </c>
      <c r="E952" s="3">
        <v>48066.7</v>
      </c>
    </row>
    <row r="953" spans="1:5">
      <c r="A953" s="3">
        <v>29.02</v>
      </c>
      <c r="B953" s="3">
        <v>27693.3</v>
      </c>
      <c r="D953" s="3">
        <v>29.02</v>
      </c>
      <c r="E953" s="3">
        <v>47830</v>
      </c>
    </row>
    <row r="954" spans="1:5">
      <c r="A954" s="3">
        <v>29.04</v>
      </c>
      <c r="B954" s="3">
        <v>28016.7</v>
      </c>
      <c r="D954" s="3">
        <v>29.04</v>
      </c>
      <c r="E954" s="3">
        <v>47730</v>
      </c>
    </row>
    <row r="955" spans="1:5">
      <c r="A955" s="3">
        <v>29.06</v>
      </c>
      <c r="B955" s="3">
        <v>27846.7</v>
      </c>
      <c r="D955" s="3">
        <v>29.06</v>
      </c>
      <c r="E955" s="3">
        <v>47190</v>
      </c>
    </row>
    <row r="956" spans="1:5">
      <c r="A956" s="3">
        <v>29.08</v>
      </c>
      <c r="B956" s="3">
        <v>27680</v>
      </c>
      <c r="D956" s="3">
        <v>29.08</v>
      </c>
      <c r="E956" s="3">
        <v>47556.7</v>
      </c>
    </row>
    <row r="957" spans="1:5">
      <c r="A957" s="3">
        <v>29.1</v>
      </c>
      <c r="B957" s="3">
        <v>27440</v>
      </c>
      <c r="D957" s="3">
        <v>29.1</v>
      </c>
      <c r="E957" s="3">
        <v>47533.3</v>
      </c>
    </row>
    <row r="958" spans="1:5">
      <c r="A958" s="3">
        <v>29.12</v>
      </c>
      <c r="B958" s="3">
        <v>27436.7</v>
      </c>
      <c r="D958" s="3">
        <v>29.12</v>
      </c>
      <c r="E958" s="3">
        <v>47323.3</v>
      </c>
    </row>
    <row r="959" spans="1:5">
      <c r="A959" s="3">
        <v>29.14</v>
      </c>
      <c r="B959" s="3">
        <v>28310</v>
      </c>
      <c r="D959" s="3">
        <v>29.14</v>
      </c>
      <c r="E959" s="3">
        <v>47593.3</v>
      </c>
    </row>
    <row r="960" spans="1:5">
      <c r="A960" s="3">
        <v>29.16</v>
      </c>
      <c r="B960" s="3">
        <v>27753.3</v>
      </c>
      <c r="D960" s="3">
        <v>29.16</v>
      </c>
      <c r="E960" s="3">
        <v>46903.3</v>
      </c>
    </row>
    <row r="961" spans="1:5">
      <c r="A961" s="3">
        <v>29.18</v>
      </c>
      <c r="B961" s="3">
        <v>27213.3</v>
      </c>
      <c r="D961" s="3">
        <v>29.18</v>
      </c>
      <c r="E961" s="3">
        <v>46490</v>
      </c>
    </row>
    <row r="962" spans="1:5">
      <c r="A962" s="3">
        <v>29.2</v>
      </c>
      <c r="B962" s="3">
        <v>27146.7</v>
      </c>
      <c r="D962" s="3">
        <v>29.2</v>
      </c>
      <c r="E962" s="3">
        <v>47243.3</v>
      </c>
    </row>
    <row r="963" spans="1:5">
      <c r="A963" s="3">
        <v>29.22</v>
      </c>
      <c r="B963" s="3">
        <v>27106.7</v>
      </c>
      <c r="D963" s="3">
        <v>29.22</v>
      </c>
      <c r="E963" s="3">
        <v>47316.7</v>
      </c>
    </row>
    <row r="964" spans="1:5">
      <c r="A964" s="3">
        <v>29.24</v>
      </c>
      <c r="B964" s="3">
        <v>27133.3</v>
      </c>
      <c r="D964" s="3">
        <v>29.24</v>
      </c>
      <c r="E964" s="3">
        <v>46646.7</v>
      </c>
    </row>
    <row r="965" spans="1:5">
      <c r="A965" s="3">
        <v>29.26</v>
      </c>
      <c r="B965" s="3">
        <v>26996.7</v>
      </c>
      <c r="D965" s="3">
        <v>29.26</v>
      </c>
      <c r="E965" s="3">
        <v>46756.7</v>
      </c>
    </row>
    <row r="966" spans="1:5">
      <c r="A966" s="3">
        <v>29.28</v>
      </c>
      <c r="B966" s="3">
        <v>27023.3</v>
      </c>
      <c r="D966" s="3">
        <v>29.28</v>
      </c>
      <c r="E966" s="3">
        <v>46786.7</v>
      </c>
    </row>
    <row r="967" spans="1:5">
      <c r="A967" s="3">
        <v>29.3</v>
      </c>
      <c r="B967" s="3">
        <v>27080</v>
      </c>
      <c r="D967" s="3">
        <v>29.3</v>
      </c>
      <c r="E967" s="3">
        <v>47196.7</v>
      </c>
    </row>
    <row r="968" spans="1:5">
      <c r="A968" s="3">
        <v>29.32</v>
      </c>
      <c r="B968" s="3">
        <v>27206.7</v>
      </c>
      <c r="D968" s="3">
        <v>29.32</v>
      </c>
      <c r="E968" s="3">
        <v>46770</v>
      </c>
    </row>
    <row r="969" spans="1:5">
      <c r="A969" s="3">
        <v>29.34</v>
      </c>
      <c r="B969" s="3">
        <v>26443.3</v>
      </c>
      <c r="D969" s="3">
        <v>29.34</v>
      </c>
      <c r="E969" s="3">
        <v>47003.3</v>
      </c>
    </row>
    <row r="970" spans="1:5">
      <c r="A970" s="3">
        <v>29.36</v>
      </c>
      <c r="B970" s="3">
        <v>27263.3</v>
      </c>
      <c r="D970" s="3">
        <v>29.36</v>
      </c>
      <c r="E970" s="3">
        <v>46713.3</v>
      </c>
    </row>
    <row r="971" spans="1:5">
      <c r="A971" s="3">
        <v>29.38</v>
      </c>
      <c r="B971" s="3">
        <v>26490</v>
      </c>
      <c r="D971" s="3">
        <v>29.38</v>
      </c>
      <c r="E971" s="3">
        <v>46880</v>
      </c>
    </row>
    <row r="972" spans="1:5">
      <c r="A972" s="3">
        <v>29.4</v>
      </c>
      <c r="B972" s="3">
        <v>26550</v>
      </c>
      <c r="D972" s="3">
        <v>29.4</v>
      </c>
      <c r="E972" s="3">
        <v>46856.7</v>
      </c>
    </row>
    <row r="973" spans="1:5">
      <c r="A973" s="3">
        <v>29.42</v>
      </c>
      <c r="B973" s="3">
        <v>26163.3</v>
      </c>
      <c r="D973" s="3">
        <v>29.42</v>
      </c>
      <c r="E973" s="3">
        <v>46663.3</v>
      </c>
    </row>
    <row r="974" spans="1:5">
      <c r="A974" s="3">
        <v>29.44</v>
      </c>
      <c r="B974" s="3">
        <v>26520</v>
      </c>
      <c r="D974" s="3">
        <v>29.44</v>
      </c>
      <c r="E974" s="3">
        <v>46290</v>
      </c>
    </row>
    <row r="975" spans="1:5">
      <c r="A975" s="3">
        <v>29.46</v>
      </c>
      <c r="B975" s="3">
        <v>26403.3</v>
      </c>
      <c r="D975" s="3">
        <v>29.46</v>
      </c>
      <c r="E975" s="3">
        <v>45620</v>
      </c>
    </row>
    <row r="976" spans="1:5">
      <c r="A976" s="3">
        <v>29.48</v>
      </c>
      <c r="B976" s="3">
        <v>26266.7</v>
      </c>
      <c r="D976" s="3">
        <v>29.48</v>
      </c>
      <c r="E976" s="3">
        <v>46030</v>
      </c>
    </row>
    <row r="977" spans="1:5">
      <c r="A977" s="3">
        <v>29.5</v>
      </c>
      <c r="B977" s="3">
        <v>26360</v>
      </c>
      <c r="D977" s="3">
        <v>29.5</v>
      </c>
      <c r="E977" s="3">
        <v>46036.7</v>
      </c>
    </row>
    <row r="978" spans="1:5">
      <c r="A978" s="3">
        <v>29.52</v>
      </c>
      <c r="B978" s="3">
        <v>26113.3</v>
      </c>
      <c r="D978" s="3">
        <v>29.52</v>
      </c>
      <c r="E978" s="3">
        <v>46253.3</v>
      </c>
    </row>
    <row r="979" spans="1:5">
      <c r="A979" s="3">
        <v>29.54</v>
      </c>
      <c r="B979" s="3">
        <v>25486.7</v>
      </c>
      <c r="D979" s="3">
        <v>29.54</v>
      </c>
      <c r="E979" s="3">
        <v>46163.3</v>
      </c>
    </row>
    <row r="980" spans="1:5">
      <c r="A980" s="3">
        <v>29.56</v>
      </c>
      <c r="B980" s="3">
        <v>25703.3</v>
      </c>
      <c r="D980" s="3">
        <v>29.56</v>
      </c>
      <c r="E980" s="3">
        <v>46053.3</v>
      </c>
    </row>
    <row r="981" spans="1:5">
      <c r="A981" s="3">
        <v>29.58</v>
      </c>
      <c r="B981" s="3">
        <v>25616.7</v>
      </c>
      <c r="D981" s="3">
        <v>29.58</v>
      </c>
      <c r="E981" s="3">
        <v>46040</v>
      </c>
    </row>
    <row r="982" spans="1:5">
      <c r="A982" s="3">
        <v>29.6</v>
      </c>
      <c r="B982" s="3">
        <v>25756.7</v>
      </c>
      <c r="D982" s="3">
        <v>29.6</v>
      </c>
      <c r="E982" s="3">
        <v>46436.7</v>
      </c>
    </row>
    <row r="983" spans="1:5">
      <c r="A983" s="3">
        <v>29.62</v>
      </c>
      <c r="B983" s="3">
        <v>25496.7</v>
      </c>
      <c r="D983" s="3">
        <v>29.62</v>
      </c>
      <c r="E983" s="3">
        <v>45833.3</v>
      </c>
    </row>
    <row r="984" spans="1:5">
      <c r="A984" s="3">
        <v>29.64</v>
      </c>
      <c r="B984" s="3">
        <v>25820</v>
      </c>
      <c r="D984" s="3">
        <v>29.64</v>
      </c>
      <c r="E984" s="3">
        <v>45670</v>
      </c>
    </row>
    <row r="985" spans="1:5">
      <c r="A985" s="3">
        <v>29.66</v>
      </c>
      <c r="B985" s="3">
        <v>25953.3</v>
      </c>
      <c r="D985" s="3">
        <v>29.66</v>
      </c>
      <c r="E985" s="3">
        <v>45900</v>
      </c>
    </row>
    <row r="986" spans="1:5">
      <c r="A986" s="3">
        <v>29.68</v>
      </c>
      <c r="B986" s="3">
        <v>25963.3</v>
      </c>
      <c r="D986" s="3">
        <v>29.68</v>
      </c>
      <c r="E986" s="3">
        <v>45726.7</v>
      </c>
    </row>
    <row r="987" spans="1:5">
      <c r="A987" s="3">
        <v>29.7</v>
      </c>
      <c r="B987" s="3">
        <v>25773.3</v>
      </c>
      <c r="D987" s="3">
        <v>29.7</v>
      </c>
      <c r="E987" s="3">
        <v>45926.7</v>
      </c>
    </row>
    <row r="988" spans="1:5">
      <c r="A988" s="3">
        <v>29.72</v>
      </c>
      <c r="B988" s="3">
        <v>25146.7</v>
      </c>
      <c r="D988" s="3">
        <v>29.72</v>
      </c>
      <c r="E988" s="3">
        <v>45750</v>
      </c>
    </row>
    <row r="989" spans="1:5">
      <c r="A989" s="3">
        <v>29.74</v>
      </c>
      <c r="B989" s="3">
        <v>26153.3</v>
      </c>
      <c r="D989" s="3">
        <v>29.74</v>
      </c>
      <c r="E989" s="3">
        <v>45580</v>
      </c>
    </row>
    <row r="990" spans="1:5">
      <c r="A990" s="3">
        <v>29.76</v>
      </c>
      <c r="B990" s="3">
        <v>25240</v>
      </c>
      <c r="D990" s="3">
        <v>29.76</v>
      </c>
      <c r="E990" s="3">
        <v>46120</v>
      </c>
    </row>
    <row r="991" spans="1:5">
      <c r="A991" s="3">
        <v>29.78</v>
      </c>
      <c r="B991" s="3">
        <v>25220</v>
      </c>
      <c r="D991" s="3">
        <v>29.78</v>
      </c>
      <c r="E991" s="3">
        <v>45630</v>
      </c>
    </row>
    <row r="992" spans="1:5">
      <c r="A992" s="3">
        <v>29.8</v>
      </c>
      <c r="B992" s="3">
        <v>25256.7</v>
      </c>
      <c r="D992" s="3">
        <v>29.8</v>
      </c>
      <c r="E992" s="3">
        <v>45606.7</v>
      </c>
    </row>
    <row r="993" spans="1:5">
      <c r="A993" s="3">
        <v>29.82</v>
      </c>
      <c r="B993" s="3">
        <v>25386.7</v>
      </c>
      <c r="D993" s="3">
        <v>29.82</v>
      </c>
      <c r="E993" s="3">
        <v>45426.7</v>
      </c>
    </row>
    <row r="994" spans="1:5">
      <c r="A994" s="3">
        <v>29.84</v>
      </c>
      <c r="B994" s="3">
        <v>25613.3</v>
      </c>
      <c r="D994" s="3">
        <v>29.84</v>
      </c>
      <c r="E994" s="3">
        <v>45460</v>
      </c>
    </row>
    <row r="995" spans="1:5">
      <c r="A995" s="3">
        <v>29.86</v>
      </c>
      <c r="B995" s="3">
        <v>25096.7</v>
      </c>
      <c r="D995" s="3">
        <v>29.86</v>
      </c>
      <c r="E995" s="3">
        <v>45863.3</v>
      </c>
    </row>
    <row r="996" spans="1:5">
      <c r="A996" s="3">
        <v>29.88</v>
      </c>
      <c r="B996" s="3">
        <v>25133.3</v>
      </c>
      <c r="D996" s="3">
        <v>29.88</v>
      </c>
      <c r="E996" s="3">
        <v>45370</v>
      </c>
    </row>
    <row r="997" spans="1:5">
      <c r="A997" s="3">
        <v>29.9</v>
      </c>
      <c r="B997" s="3">
        <v>24853.3</v>
      </c>
      <c r="D997" s="3">
        <v>29.9</v>
      </c>
      <c r="E997" s="3">
        <v>44600</v>
      </c>
    </row>
    <row r="998" spans="1:5">
      <c r="A998" s="3">
        <v>29.92</v>
      </c>
      <c r="B998" s="3">
        <v>25056.7</v>
      </c>
      <c r="D998" s="3">
        <v>29.92</v>
      </c>
      <c r="E998" s="3">
        <v>45033.3</v>
      </c>
    </row>
    <row r="999" spans="1:5">
      <c r="A999" s="3">
        <v>29.94</v>
      </c>
      <c r="B999" s="3">
        <v>24950</v>
      </c>
      <c r="D999" s="3">
        <v>29.94</v>
      </c>
      <c r="E999" s="3">
        <v>44800</v>
      </c>
    </row>
    <row r="1000" spans="1:5">
      <c r="A1000" s="3">
        <v>29.96</v>
      </c>
      <c r="B1000" s="3">
        <v>24850</v>
      </c>
      <c r="D1000" s="3">
        <v>29.96</v>
      </c>
      <c r="E1000" s="3">
        <v>45660</v>
      </c>
    </row>
    <row r="1001" spans="1:5">
      <c r="A1001" s="3">
        <v>29.98</v>
      </c>
      <c r="B1001" s="3">
        <v>25030</v>
      </c>
      <c r="D1001" s="3">
        <v>29.98</v>
      </c>
      <c r="E1001" s="3">
        <v>45080</v>
      </c>
    </row>
    <row r="1002" spans="1:5">
      <c r="A1002" s="3">
        <v>30</v>
      </c>
      <c r="B1002" s="3">
        <v>24590</v>
      </c>
      <c r="D1002" s="3">
        <v>30</v>
      </c>
      <c r="E1002" s="3">
        <v>45116.7</v>
      </c>
    </row>
    <row r="1003" spans="1:5">
      <c r="A1003" s="3">
        <v>30.02</v>
      </c>
      <c r="B1003" s="3">
        <v>24850</v>
      </c>
      <c r="D1003" s="3">
        <v>30.02</v>
      </c>
      <c r="E1003" s="3">
        <v>44913.3</v>
      </c>
    </row>
    <row r="1004" spans="1:5">
      <c r="A1004" s="3">
        <v>30.04</v>
      </c>
      <c r="B1004" s="3">
        <v>25386.7</v>
      </c>
      <c r="D1004" s="3">
        <v>30.04</v>
      </c>
      <c r="E1004" s="3">
        <v>44663.3</v>
      </c>
    </row>
    <row r="1005" spans="1:5">
      <c r="A1005" s="3">
        <v>30.06</v>
      </c>
      <c r="B1005" s="3">
        <v>24663.3</v>
      </c>
      <c r="D1005" s="3">
        <v>30.06</v>
      </c>
      <c r="E1005" s="3">
        <v>44630</v>
      </c>
    </row>
    <row r="1006" spans="1:5">
      <c r="A1006" s="3">
        <v>30.08</v>
      </c>
      <c r="B1006" s="3">
        <v>24503.3</v>
      </c>
      <c r="D1006" s="3">
        <v>30.08</v>
      </c>
      <c r="E1006" s="3">
        <v>44883.3</v>
      </c>
    </row>
    <row r="1007" spans="1:5">
      <c r="A1007" s="3">
        <v>30.1</v>
      </c>
      <c r="B1007" s="3">
        <v>25023.3</v>
      </c>
      <c r="D1007" s="3">
        <v>30.1</v>
      </c>
      <c r="E1007" s="3">
        <v>44886.7</v>
      </c>
    </row>
    <row r="1008" spans="1:5">
      <c r="A1008" s="3">
        <v>30.12</v>
      </c>
      <c r="B1008" s="3">
        <v>24500</v>
      </c>
      <c r="D1008" s="3">
        <v>30.12</v>
      </c>
      <c r="E1008" s="3">
        <v>44436.7</v>
      </c>
    </row>
    <row r="1009" spans="1:5">
      <c r="A1009" s="3">
        <v>30.14</v>
      </c>
      <c r="B1009" s="3">
        <v>24390</v>
      </c>
      <c r="D1009" s="3">
        <v>30.14</v>
      </c>
      <c r="E1009" s="3">
        <v>44673.3</v>
      </c>
    </row>
    <row r="1010" spans="1:5">
      <c r="A1010" s="3">
        <v>30.16</v>
      </c>
      <c r="B1010" s="3">
        <v>25120</v>
      </c>
      <c r="D1010" s="3">
        <v>30.16</v>
      </c>
      <c r="E1010" s="3">
        <v>44616.7</v>
      </c>
    </row>
    <row r="1011" spans="1:5">
      <c r="A1011" s="3">
        <v>30.18</v>
      </c>
      <c r="B1011" s="3">
        <v>25116.7</v>
      </c>
      <c r="D1011" s="3">
        <v>30.18</v>
      </c>
      <c r="E1011" s="3">
        <v>44356.7</v>
      </c>
    </row>
    <row r="1012" spans="1:5">
      <c r="A1012" s="3">
        <v>30.2</v>
      </c>
      <c r="B1012" s="3">
        <v>24690</v>
      </c>
      <c r="D1012" s="3">
        <v>30.2</v>
      </c>
      <c r="E1012" s="3">
        <v>44836.7</v>
      </c>
    </row>
    <row r="1013" spans="1:5">
      <c r="A1013" s="3">
        <v>30.22</v>
      </c>
      <c r="B1013" s="3">
        <v>24330</v>
      </c>
      <c r="D1013" s="3">
        <v>30.22</v>
      </c>
      <c r="E1013" s="3">
        <v>44980</v>
      </c>
    </row>
    <row r="1014" spans="1:5">
      <c r="A1014" s="3">
        <v>30.24</v>
      </c>
      <c r="B1014" s="3">
        <v>24476.7</v>
      </c>
      <c r="D1014" s="3">
        <v>30.24</v>
      </c>
      <c r="E1014" s="3">
        <v>44410</v>
      </c>
    </row>
    <row r="1015" spans="1:5">
      <c r="A1015" s="3">
        <v>30.26</v>
      </c>
      <c r="B1015" s="3">
        <v>24000</v>
      </c>
      <c r="D1015" s="3">
        <v>30.26</v>
      </c>
      <c r="E1015" s="3">
        <v>44623.3</v>
      </c>
    </row>
    <row r="1016" spans="1:5">
      <c r="A1016" s="3">
        <v>30.28</v>
      </c>
      <c r="B1016" s="3">
        <v>24666.7</v>
      </c>
      <c r="D1016" s="3">
        <v>30.28</v>
      </c>
      <c r="E1016" s="3">
        <v>44513.3</v>
      </c>
    </row>
    <row r="1017" spans="1:5">
      <c r="A1017" s="3">
        <v>30.3</v>
      </c>
      <c r="B1017" s="3">
        <v>24113.3</v>
      </c>
      <c r="D1017" s="3">
        <v>30.3</v>
      </c>
      <c r="E1017" s="3">
        <v>44636.7</v>
      </c>
    </row>
    <row r="1018" spans="1:5">
      <c r="A1018" s="3">
        <v>30.32</v>
      </c>
      <c r="B1018" s="3">
        <v>24040</v>
      </c>
      <c r="D1018" s="3">
        <v>30.32</v>
      </c>
      <c r="E1018" s="3">
        <v>44420</v>
      </c>
    </row>
    <row r="1019" spans="1:5">
      <c r="A1019" s="3">
        <v>30.34</v>
      </c>
      <c r="B1019" s="3">
        <v>23986.7</v>
      </c>
      <c r="D1019" s="3">
        <v>30.34</v>
      </c>
      <c r="E1019" s="3">
        <v>44523.3</v>
      </c>
    </row>
    <row r="1020" spans="1:5">
      <c r="A1020" s="3">
        <v>30.36</v>
      </c>
      <c r="B1020" s="3">
        <v>24106.7</v>
      </c>
      <c r="D1020" s="3">
        <v>30.36</v>
      </c>
      <c r="E1020" s="3">
        <v>43930</v>
      </c>
    </row>
    <row r="1021" spans="1:5">
      <c r="A1021" s="3">
        <v>30.38</v>
      </c>
      <c r="B1021" s="3">
        <v>23896.7</v>
      </c>
      <c r="D1021" s="3">
        <v>30.38</v>
      </c>
      <c r="E1021" s="3">
        <v>44450</v>
      </c>
    </row>
    <row r="1022" spans="1:5">
      <c r="A1022" s="3">
        <v>30.4</v>
      </c>
      <c r="B1022" s="3">
        <v>24020</v>
      </c>
      <c r="D1022" s="3">
        <v>30.4</v>
      </c>
      <c r="E1022" s="3">
        <v>44206.7</v>
      </c>
    </row>
    <row r="1023" spans="1:5">
      <c r="A1023" s="3">
        <v>30.42</v>
      </c>
      <c r="B1023" s="3">
        <v>23766.7</v>
      </c>
      <c r="D1023" s="3">
        <v>30.42</v>
      </c>
      <c r="E1023" s="3">
        <v>44026.7</v>
      </c>
    </row>
    <row r="1024" spans="1:5">
      <c r="A1024" s="3">
        <v>30.44</v>
      </c>
      <c r="B1024" s="3">
        <v>24186.7</v>
      </c>
      <c r="D1024" s="3">
        <v>30.44</v>
      </c>
      <c r="E1024" s="3">
        <v>43640</v>
      </c>
    </row>
    <row r="1025" spans="1:5">
      <c r="A1025" s="3">
        <v>30.46</v>
      </c>
      <c r="B1025" s="3">
        <v>24013.3</v>
      </c>
      <c r="D1025" s="3">
        <v>30.46</v>
      </c>
      <c r="E1025" s="3">
        <v>43713.3</v>
      </c>
    </row>
    <row r="1026" spans="1:5">
      <c r="A1026" s="3">
        <v>30.48</v>
      </c>
      <c r="B1026" s="3">
        <v>24223.3</v>
      </c>
      <c r="D1026" s="3">
        <v>30.48</v>
      </c>
      <c r="E1026" s="3">
        <v>43590</v>
      </c>
    </row>
    <row r="1027" spans="1:5">
      <c r="A1027" s="3">
        <v>30.5</v>
      </c>
      <c r="B1027" s="3">
        <v>23953.3</v>
      </c>
      <c r="D1027" s="3">
        <v>30.5</v>
      </c>
      <c r="E1027" s="3">
        <v>43383.3</v>
      </c>
    </row>
    <row r="1028" spans="1:5">
      <c r="A1028" s="3">
        <v>30.52</v>
      </c>
      <c r="B1028" s="3">
        <v>23510</v>
      </c>
      <c r="D1028" s="3">
        <v>30.52</v>
      </c>
      <c r="E1028" s="3">
        <v>44080</v>
      </c>
    </row>
    <row r="1029" spans="1:5">
      <c r="A1029" s="3">
        <v>30.54</v>
      </c>
      <c r="B1029" s="3">
        <v>23773.3</v>
      </c>
      <c r="D1029" s="3">
        <v>30.54</v>
      </c>
      <c r="E1029" s="3">
        <v>44086.7</v>
      </c>
    </row>
    <row r="1030" spans="1:5">
      <c r="A1030" s="3">
        <v>30.56</v>
      </c>
      <c r="B1030" s="3">
        <v>23463.3</v>
      </c>
      <c r="D1030" s="3">
        <v>30.56</v>
      </c>
      <c r="E1030" s="3">
        <v>43606.7</v>
      </c>
    </row>
    <row r="1031" spans="1:5">
      <c r="A1031" s="3">
        <v>30.58</v>
      </c>
      <c r="B1031" s="3">
        <v>24226.7</v>
      </c>
      <c r="D1031" s="3">
        <v>30.58</v>
      </c>
      <c r="E1031" s="3">
        <v>43980</v>
      </c>
    </row>
    <row r="1032" spans="1:5">
      <c r="A1032" s="3">
        <v>30.6</v>
      </c>
      <c r="B1032" s="3">
        <v>23733.3</v>
      </c>
      <c r="D1032" s="3">
        <v>30.6</v>
      </c>
      <c r="E1032" s="3">
        <v>43716.7</v>
      </c>
    </row>
    <row r="1033" spans="1:5">
      <c r="A1033" s="3">
        <v>30.62</v>
      </c>
      <c r="B1033" s="3">
        <v>23646.7</v>
      </c>
      <c r="D1033" s="3">
        <v>30.62</v>
      </c>
      <c r="E1033" s="3">
        <v>44186.7</v>
      </c>
    </row>
    <row r="1034" spans="1:5">
      <c r="A1034" s="3">
        <v>30.64</v>
      </c>
      <c r="B1034" s="3">
        <v>23623.3</v>
      </c>
      <c r="D1034" s="3">
        <v>30.64</v>
      </c>
      <c r="E1034" s="3">
        <v>44070</v>
      </c>
    </row>
    <row r="1035" spans="1:5">
      <c r="A1035" s="3">
        <v>30.66</v>
      </c>
      <c r="B1035" s="3">
        <v>23550</v>
      </c>
      <c r="D1035" s="3">
        <v>30.66</v>
      </c>
      <c r="E1035" s="3">
        <v>43733.3</v>
      </c>
    </row>
    <row r="1036" spans="1:5">
      <c r="A1036" s="3">
        <v>30.68</v>
      </c>
      <c r="B1036" s="3">
        <v>23180</v>
      </c>
      <c r="D1036" s="3">
        <v>30.68</v>
      </c>
      <c r="E1036" s="3">
        <v>43753.3</v>
      </c>
    </row>
    <row r="1037" spans="1:5">
      <c r="A1037" s="3">
        <v>30.7</v>
      </c>
      <c r="B1037" s="3">
        <v>23630</v>
      </c>
      <c r="D1037" s="3">
        <v>30.7</v>
      </c>
      <c r="E1037" s="3">
        <v>43686.7</v>
      </c>
    </row>
    <row r="1038" spans="1:5">
      <c r="A1038" s="3">
        <v>30.72</v>
      </c>
      <c r="B1038" s="3">
        <v>23713.3</v>
      </c>
      <c r="D1038" s="3">
        <v>30.72</v>
      </c>
      <c r="E1038" s="3">
        <v>43780</v>
      </c>
    </row>
    <row r="1039" spans="1:5">
      <c r="A1039" s="3">
        <v>30.74</v>
      </c>
      <c r="B1039" s="3">
        <v>23656.7</v>
      </c>
      <c r="D1039" s="3">
        <v>30.74</v>
      </c>
      <c r="E1039" s="3">
        <v>43853.3</v>
      </c>
    </row>
    <row r="1040" spans="1:5">
      <c r="A1040" s="3">
        <v>30.76</v>
      </c>
      <c r="B1040" s="3">
        <v>23236.7</v>
      </c>
      <c r="D1040" s="3">
        <v>30.76</v>
      </c>
      <c r="E1040" s="3">
        <v>43683.3</v>
      </c>
    </row>
    <row r="1041" spans="1:5">
      <c r="A1041" s="3">
        <v>30.78</v>
      </c>
      <c r="B1041" s="3">
        <v>23763.3</v>
      </c>
      <c r="D1041" s="3">
        <v>30.78</v>
      </c>
      <c r="E1041" s="3">
        <v>43596.7</v>
      </c>
    </row>
    <row r="1042" spans="1:5">
      <c r="A1042" s="3">
        <v>30.8</v>
      </c>
      <c r="B1042" s="3">
        <v>23476.7</v>
      </c>
      <c r="D1042" s="3">
        <v>30.8</v>
      </c>
      <c r="E1042" s="3">
        <v>43753.3</v>
      </c>
    </row>
    <row r="1043" spans="1:5">
      <c r="A1043" s="3">
        <v>30.82</v>
      </c>
      <c r="B1043" s="3">
        <v>23433.3</v>
      </c>
      <c r="D1043" s="3">
        <v>30.82</v>
      </c>
      <c r="E1043" s="3">
        <v>43523.3</v>
      </c>
    </row>
    <row r="1044" spans="1:5">
      <c r="A1044" s="3">
        <v>30.84</v>
      </c>
      <c r="B1044" s="3">
        <v>23566.7</v>
      </c>
      <c r="D1044" s="3">
        <v>30.84</v>
      </c>
      <c r="E1044" s="3">
        <v>43346.7</v>
      </c>
    </row>
    <row r="1045" spans="1:5">
      <c r="A1045" s="3">
        <v>30.86</v>
      </c>
      <c r="B1045" s="3">
        <v>23300</v>
      </c>
      <c r="D1045" s="3">
        <v>30.86</v>
      </c>
      <c r="E1045" s="3">
        <v>43396.7</v>
      </c>
    </row>
    <row r="1046" spans="1:5">
      <c r="A1046" s="3">
        <v>30.88</v>
      </c>
      <c r="B1046" s="3">
        <v>22703.3</v>
      </c>
      <c r="D1046" s="3">
        <v>30.88</v>
      </c>
      <c r="E1046" s="3">
        <v>43680</v>
      </c>
    </row>
    <row r="1047" spans="1:5">
      <c r="A1047" s="3">
        <v>30.9</v>
      </c>
      <c r="B1047" s="3">
        <v>23130</v>
      </c>
      <c r="D1047" s="3">
        <v>30.9</v>
      </c>
      <c r="E1047" s="3">
        <v>43173.3</v>
      </c>
    </row>
    <row r="1048" spans="1:5">
      <c r="A1048" s="3">
        <v>30.92</v>
      </c>
      <c r="B1048" s="3">
        <v>23510</v>
      </c>
      <c r="D1048" s="3">
        <v>30.92</v>
      </c>
      <c r="E1048" s="3">
        <v>43516.7</v>
      </c>
    </row>
    <row r="1049" spans="1:5">
      <c r="A1049" s="3">
        <v>30.94</v>
      </c>
      <c r="B1049" s="3">
        <v>23236.7</v>
      </c>
      <c r="D1049" s="3">
        <v>30.94</v>
      </c>
      <c r="E1049" s="3">
        <v>43030</v>
      </c>
    </row>
    <row r="1050" spans="1:5">
      <c r="A1050" s="3">
        <v>30.96</v>
      </c>
      <c r="B1050" s="3">
        <v>23206.7</v>
      </c>
      <c r="D1050" s="3">
        <v>30.96</v>
      </c>
      <c r="E1050" s="3">
        <v>43403.3</v>
      </c>
    </row>
    <row r="1051" spans="1:5">
      <c r="A1051" s="3">
        <v>30.98</v>
      </c>
      <c r="B1051" s="3">
        <v>23466.7</v>
      </c>
      <c r="D1051" s="3">
        <v>30.98</v>
      </c>
      <c r="E1051" s="3">
        <v>43203.3</v>
      </c>
    </row>
    <row r="1052" spans="1:5">
      <c r="A1052" s="3">
        <v>31</v>
      </c>
      <c r="B1052" s="3">
        <v>23296.7</v>
      </c>
      <c r="D1052" s="3">
        <v>31</v>
      </c>
      <c r="E1052" s="3">
        <v>43376.7</v>
      </c>
    </row>
    <row r="1053" spans="1:5">
      <c r="A1053" s="3">
        <v>31.02</v>
      </c>
      <c r="B1053" s="3">
        <v>22763.3</v>
      </c>
      <c r="D1053" s="3">
        <v>31.02</v>
      </c>
      <c r="E1053" s="3">
        <v>43430</v>
      </c>
    </row>
    <row r="1054" spans="1:5">
      <c r="A1054" s="3">
        <v>31.04</v>
      </c>
      <c r="B1054" s="3">
        <v>23240</v>
      </c>
      <c r="D1054" s="3">
        <v>31.04</v>
      </c>
      <c r="E1054" s="3">
        <v>43183.3</v>
      </c>
    </row>
    <row r="1055" spans="1:5">
      <c r="A1055" s="3">
        <v>31.06</v>
      </c>
      <c r="B1055" s="3">
        <v>23623.3</v>
      </c>
      <c r="D1055" s="3">
        <v>31.06</v>
      </c>
      <c r="E1055" s="3">
        <v>42990</v>
      </c>
    </row>
    <row r="1056" spans="1:5">
      <c r="A1056" s="3">
        <v>31.08</v>
      </c>
      <c r="B1056" s="3">
        <v>23636.7</v>
      </c>
      <c r="D1056" s="3">
        <v>31.08</v>
      </c>
      <c r="E1056" s="3">
        <v>42793.3</v>
      </c>
    </row>
    <row r="1057" spans="1:5">
      <c r="A1057" s="3">
        <v>31.1</v>
      </c>
      <c r="B1057" s="3">
        <v>23300</v>
      </c>
      <c r="D1057" s="3">
        <v>31.1</v>
      </c>
      <c r="E1057" s="3">
        <v>42873.3</v>
      </c>
    </row>
    <row r="1058" spans="1:5">
      <c r="A1058" s="3">
        <v>31.12</v>
      </c>
      <c r="B1058" s="3">
        <v>23190</v>
      </c>
      <c r="D1058" s="3">
        <v>31.12</v>
      </c>
      <c r="E1058" s="3">
        <v>43713.3</v>
      </c>
    </row>
    <row r="1059" spans="1:5">
      <c r="A1059" s="3">
        <v>31.14</v>
      </c>
      <c r="B1059" s="3">
        <v>22826.7</v>
      </c>
      <c r="D1059" s="3">
        <v>31.14</v>
      </c>
      <c r="E1059" s="3">
        <v>43833.3</v>
      </c>
    </row>
    <row r="1060" spans="1:5">
      <c r="A1060" s="3">
        <v>31.16</v>
      </c>
      <c r="B1060" s="3">
        <v>23176.7</v>
      </c>
      <c r="D1060" s="3">
        <v>31.16</v>
      </c>
      <c r="E1060" s="3">
        <v>43276.7</v>
      </c>
    </row>
    <row r="1061" spans="1:5">
      <c r="A1061" s="3">
        <v>31.18</v>
      </c>
      <c r="B1061" s="3">
        <v>23146.7</v>
      </c>
      <c r="D1061" s="3">
        <v>31.18</v>
      </c>
      <c r="E1061" s="3">
        <v>43160</v>
      </c>
    </row>
    <row r="1062" spans="1:5">
      <c r="A1062" s="3">
        <v>31.2</v>
      </c>
      <c r="B1062" s="3">
        <v>23293.3</v>
      </c>
      <c r="D1062" s="3">
        <v>31.2</v>
      </c>
      <c r="E1062" s="3">
        <v>43016.7</v>
      </c>
    </row>
    <row r="1063" spans="1:5">
      <c r="A1063" s="3">
        <v>31.22</v>
      </c>
      <c r="B1063" s="3">
        <v>22186.7</v>
      </c>
      <c r="D1063" s="3">
        <v>31.22</v>
      </c>
      <c r="E1063" s="3">
        <v>43000</v>
      </c>
    </row>
    <row r="1064" spans="1:5">
      <c r="A1064" s="3">
        <v>31.24</v>
      </c>
      <c r="B1064" s="3">
        <v>23003.3</v>
      </c>
      <c r="D1064" s="3">
        <v>31.24</v>
      </c>
      <c r="E1064" s="3">
        <v>43656.7</v>
      </c>
    </row>
    <row r="1065" spans="1:5">
      <c r="A1065" s="3">
        <v>31.26</v>
      </c>
      <c r="B1065" s="3">
        <v>22943.3</v>
      </c>
      <c r="D1065" s="3">
        <v>31.26</v>
      </c>
      <c r="E1065" s="3">
        <v>42770</v>
      </c>
    </row>
    <row r="1066" spans="1:5">
      <c r="A1066" s="3">
        <v>31.28</v>
      </c>
      <c r="B1066" s="3">
        <v>22850</v>
      </c>
      <c r="D1066" s="3">
        <v>31.28</v>
      </c>
      <c r="E1066" s="3">
        <v>42420</v>
      </c>
    </row>
    <row r="1067" spans="1:5">
      <c r="A1067" s="3">
        <v>31.3</v>
      </c>
      <c r="B1067" s="3">
        <v>22723.3</v>
      </c>
      <c r="D1067" s="3">
        <v>31.3</v>
      </c>
      <c r="E1067" s="3">
        <v>42873.3</v>
      </c>
    </row>
    <row r="1068" spans="1:5">
      <c r="A1068" s="3">
        <v>31.32</v>
      </c>
      <c r="B1068" s="3">
        <v>23243.3</v>
      </c>
      <c r="D1068" s="3">
        <v>31.32</v>
      </c>
      <c r="E1068" s="3">
        <v>43093.3</v>
      </c>
    </row>
    <row r="1069" spans="1:5">
      <c r="A1069" s="3">
        <v>31.34</v>
      </c>
      <c r="B1069" s="3">
        <v>23036.7</v>
      </c>
      <c r="D1069" s="3">
        <v>31.34</v>
      </c>
      <c r="E1069" s="3">
        <v>42830</v>
      </c>
    </row>
    <row r="1070" spans="1:5">
      <c r="A1070" s="3">
        <v>31.36</v>
      </c>
      <c r="B1070" s="3">
        <v>23263.3</v>
      </c>
      <c r="D1070" s="3">
        <v>31.36</v>
      </c>
      <c r="E1070" s="3">
        <v>42550</v>
      </c>
    </row>
    <row r="1071" spans="1:5">
      <c r="A1071" s="3">
        <v>31.38</v>
      </c>
      <c r="B1071" s="3">
        <v>22913.3</v>
      </c>
      <c r="D1071" s="3">
        <v>31.38</v>
      </c>
      <c r="E1071" s="3">
        <v>42613.3</v>
      </c>
    </row>
    <row r="1072" spans="1:5">
      <c r="A1072" s="3">
        <v>31.4</v>
      </c>
      <c r="B1072" s="3">
        <v>22496.7</v>
      </c>
      <c r="D1072" s="3">
        <v>31.4</v>
      </c>
      <c r="E1072" s="3">
        <v>42810</v>
      </c>
    </row>
    <row r="1073" spans="1:5">
      <c r="A1073" s="3">
        <v>31.42</v>
      </c>
      <c r="B1073" s="3">
        <v>22770</v>
      </c>
      <c r="D1073" s="3">
        <v>31.42</v>
      </c>
      <c r="E1073" s="3">
        <v>42776.7</v>
      </c>
    </row>
    <row r="1074" spans="1:5">
      <c r="A1074" s="3">
        <v>31.44</v>
      </c>
      <c r="B1074" s="3">
        <v>23266.7</v>
      </c>
      <c r="D1074" s="3">
        <v>31.44</v>
      </c>
      <c r="E1074" s="3">
        <v>42893.3</v>
      </c>
    </row>
    <row r="1075" spans="1:5">
      <c r="A1075" s="3">
        <v>31.46</v>
      </c>
      <c r="B1075" s="3">
        <v>23066.7</v>
      </c>
      <c r="D1075" s="3">
        <v>31.46</v>
      </c>
      <c r="E1075" s="3">
        <v>42776.7</v>
      </c>
    </row>
    <row r="1076" spans="1:5">
      <c r="A1076" s="3">
        <v>31.48</v>
      </c>
      <c r="B1076" s="3">
        <v>22270</v>
      </c>
      <c r="D1076" s="3">
        <v>31.48</v>
      </c>
      <c r="E1076" s="3">
        <v>42553.3</v>
      </c>
    </row>
    <row r="1077" spans="1:5">
      <c r="A1077" s="3">
        <v>31.5</v>
      </c>
      <c r="B1077" s="3">
        <v>22713.3</v>
      </c>
      <c r="D1077" s="3">
        <v>31.5</v>
      </c>
      <c r="E1077" s="3">
        <v>42693.3</v>
      </c>
    </row>
    <row r="1078" spans="1:5">
      <c r="A1078" s="3">
        <v>31.52</v>
      </c>
      <c r="B1078" s="3">
        <v>22750</v>
      </c>
      <c r="D1078" s="3">
        <v>31.52</v>
      </c>
      <c r="E1078" s="3">
        <v>43170</v>
      </c>
    </row>
    <row r="1079" spans="1:5">
      <c r="A1079" s="3">
        <v>31.54</v>
      </c>
      <c r="B1079" s="3">
        <v>22426.7</v>
      </c>
      <c r="D1079" s="3">
        <v>31.54</v>
      </c>
      <c r="E1079" s="3">
        <v>42560</v>
      </c>
    </row>
    <row r="1080" spans="1:5">
      <c r="A1080" s="3">
        <v>31.56</v>
      </c>
      <c r="B1080" s="3">
        <v>21903.3</v>
      </c>
      <c r="D1080" s="3">
        <v>31.56</v>
      </c>
      <c r="E1080" s="3">
        <v>43036.7</v>
      </c>
    </row>
    <row r="1081" spans="1:5">
      <c r="A1081" s="3">
        <v>31.58</v>
      </c>
      <c r="B1081" s="3">
        <v>22526.7</v>
      </c>
      <c r="D1081" s="3">
        <v>31.58</v>
      </c>
      <c r="E1081" s="3">
        <v>42546.7</v>
      </c>
    </row>
    <row r="1082" spans="1:5">
      <c r="A1082" s="3">
        <v>31.6</v>
      </c>
      <c r="B1082" s="3">
        <v>22690</v>
      </c>
      <c r="D1082" s="3">
        <v>31.6</v>
      </c>
      <c r="E1082" s="3">
        <v>42253.3</v>
      </c>
    </row>
    <row r="1083" spans="1:5">
      <c r="A1083" s="3">
        <v>31.62</v>
      </c>
      <c r="B1083" s="3">
        <v>23026.7</v>
      </c>
      <c r="D1083" s="3">
        <v>31.62</v>
      </c>
      <c r="E1083" s="3">
        <v>42696.7</v>
      </c>
    </row>
    <row r="1084" spans="1:5">
      <c r="A1084" s="3">
        <v>31.64</v>
      </c>
      <c r="B1084" s="3">
        <v>22386.7</v>
      </c>
      <c r="D1084" s="3">
        <v>31.64</v>
      </c>
      <c r="E1084" s="3">
        <v>42800</v>
      </c>
    </row>
    <row r="1085" spans="1:5">
      <c r="A1085" s="3">
        <v>31.66</v>
      </c>
      <c r="B1085" s="3">
        <v>22543.3</v>
      </c>
      <c r="D1085" s="3">
        <v>31.66</v>
      </c>
      <c r="E1085" s="3">
        <v>42516.7</v>
      </c>
    </row>
    <row r="1086" spans="1:5">
      <c r="A1086" s="3">
        <v>31.68</v>
      </c>
      <c r="B1086" s="3">
        <v>22583.3</v>
      </c>
      <c r="D1086" s="3">
        <v>31.68</v>
      </c>
      <c r="E1086" s="3">
        <v>42846.7</v>
      </c>
    </row>
    <row r="1087" spans="1:5">
      <c r="A1087" s="3">
        <v>31.7</v>
      </c>
      <c r="B1087" s="3">
        <v>22340</v>
      </c>
      <c r="D1087" s="3">
        <v>31.7</v>
      </c>
      <c r="E1087" s="3">
        <v>42780</v>
      </c>
    </row>
    <row r="1088" spans="1:5">
      <c r="A1088" s="3">
        <v>31.72</v>
      </c>
      <c r="B1088" s="3">
        <v>22493.3</v>
      </c>
      <c r="D1088" s="3">
        <v>31.72</v>
      </c>
      <c r="E1088" s="3">
        <v>42920</v>
      </c>
    </row>
    <row r="1089" spans="1:5">
      <c r="A1089" s="3">
        <v>31.74</v>
      </c>
      <c r="B1089" s="3">
        <v>22866.7</v>
      </c>
      <c r="D1089" s="3">
        <v>31.74</v>
      </c>
      <c r="E1089" s="3">
        <v>42933.3</v>
      </c>
    </row>
    <row r="1090" spans="1:5">
      <c r="A1090" s="3">
        <v>31.76</v>
      </c>
      <c r="B1090" s="3">
        <v>23113.3</v>
      </c>
      <c r="D1090" s="3">
        <v>31.76</v>
      </c>
      <c r="E1090" s="3">
        <v>42886.7</v>
      </c>
    </row>
    <row r="1091" spans="1:5">
      <c r="A1091" s="3">
        <v>31.78</v>
      </c>
      <c r="B1091" s="3">
        <v>22153.3</v>
      </c>
      <c r="D1091" s="3">
        <v>31.78</v>
      </c>
      <c r="E1091" s="3">
        <v>42726.7</v>
      </c>
    </row>
    <row r="1092" spans="1:5">
      <c r="A1092" s="3">
        <v>31.8</v>
      </c>
      <c r="B1092" s="3">
        <v>23096.7</v>
      </c>
      <c r="D1092" s="3">
        <v>31.8</v>
      </c>
      <c r="E1092" s="3">
        <v>42783.3</v>
      </c>
    </row>
    <row r="1093" spans="1:5">
      <c r="A1093" s="3">
        <v>31.82</v>
      </c>
      <c r="B1093" s="3">
        <v>22593.3</v>
      </c>
      <c r="D1093" s="3">
        <v>31.82</v>
      </c>
      <c r="E1093" s="3">
        <v>42870</v>
      </c>
    </row>
    <row r="1094" spans="1:5">
      <c r="A1094" s="3">
        <v>31.84</v>
      </c>
      <c r="B1094" s="3">
        <v>23280</v>
      </c>
      <c r="D1094" s="3">
        <v>31.84</v>
      </c>
      <c r="E1094" s="3">
        <v>42790</v>
      </c>
    </row>
    <row r="1095" spans="1:5">
      <c r="A1095" s="3">
        <v>31.86</v>
      </c>
      <c r="B1095" s="3">
        <v>22613.3</v>
      </c>
      <c r="D1095" s="3">
        <v>31.86</v>
      </c>
      <c r="E1095" s="3">
        <v>43080</v>
      </c>
    </row>
    <row r="1096" spans="1:5">
      <c r="A1096" s="3">
        <v>31.88</v>
      </c>
      <c r="B1096" s="3">
        <v>22676.7</v>
      </c>
      <c r="D1096" s="3">
        <v>31.88</v>
      </c>
      <c r="E1096" s="3">
        <v>42843.3</v>
      </c>
    </row>
    <row r="1097" spans="1:5">
      <c r="A1097" s="3">
        <v>31.9</v>
      </c>
      <c r="B1097" s="3">
        <v>22666.7</v>
      </c>
      <c r="D1097" s="3">
        <v>31.9</v>
      </c>
      <c r="E1097" s="3">
        <v>42073.3</v>
      </c>
    </row>
    <row r="1098" spans="1:5">
      <c r="A1098" s="3">
        <v>31.92</v>
      </c>
      <c r="B1098" s="3">
        <v>23110</v>
      </c>
      <c r="D1098" s="3">
        <v>31.92</v>
      </c>
      <c r="E1098" s="3">
        <v>42696.7</v>
      </c>
    </row>
    <row r="1099" spans="1:5">
      <c r="A1099" s="3">
        <v>31.94</v>
      </c>
      <c r="B1099" s="3">
        <v>23350</v>
      </c>
      <c r="D1099" s="3">
        <v>31.94</v>
      </c>
      <c r="E1099" s="3">
        <v>42663.3</v>
      </c>
    </row>
    <row r="1100" spans="1:5">
      <c r="A1100" s="3">
        <v>31.96</v>
      </c>
      <c r="B1100" s="3">
        <v>23080</v>
      </c>
      <c r="D1100" s="3">
        <v>31.96</v>
      </c>
      <c r="E1100" s="3">
        <v>43010</v>
      </c>
    </row>
    <row r="1101" spans="1:5">
      <c r="A1101" s="3">
        <v>31.98</v>
      </c>
      <c r="B1101" s="3">
        <v>22713.3</v>
      </c>
      <c r="D1101" s="3">
        <v>31.98</v>
      </c>
      <c r="E1101" s="3">
        <v>42976.7</v>
      </c>
    </row>
    <row r="1102" spans="1:5">
      <c r="A1102" s="3">
        <v>32</v>
      </c>
      <c r="B1102" s="3">
        <v>22850</v>
      </c>
      <c r="D1102" s="3">
        <v>32</v>
      </c>
      <c r="E1102" s="3">
        <v>42953.3</v>
      </c>
    </row>
    <row r="1103" spans="1:5">
      <c r="A1103" s="3">
        <v>32.020000000000003</v>
      </c>
      <c r="B1103" s="3">
        <v>22590</v>
      </c>
      <c r="D1103" s="3">
        <v>32.020000000000003</v>
      </c>
      <c r="E1103" s="3">
        <v>42956.7</v>
      </c>
    </row>
    <row r="1104" spans="1:5">
      <c r="A1104" s="3">
        <v>32.04</v>
      </c>
      <c r="B1104" s="3">
        <v>22613.3</v>
      </c>
      <c r="D1104" s="3">
        <v>32.04</v>
      </c>
      <c r="E1104" s="3">
        <v>42766.7</v>
      </c>
    </row>
    <row r="1105" spans="1:5">
      <c r="A1105" s="3">
        <v>32.06</v>
      </c>
      <c r="B1105" s="3">
        <v>22476.7</v>
      </c>
      <c r="D1105" s="3">
        <v>32.06</v>
      </c>
      <c r="E1105" s="3">
        <v>43053.3</v>
      </c>
    </row>
    <row r="1106" spans="1:5">
      <c r="A1106" s="3">
        <v>32.08</v>
      </c>
      <c r="B1106" s="3">
        <v>22296.7</v>
      </c>
      <c r="D1106" s="3">
        <v>32.08</v>
      </c>
      <c r="E1106" s="3">
        <v>42540</v>
      </c>
    </row>
    <row r="1107" spans="1:5">
      <c r="A1107" s="3">
        <v>32.1</v>
      </c>
      <c r="B1107" s="3">
        <v>22560</v>
      </c>
      <c r="D1107" s="3">
        <v>32.1</v>
      </c>
      <c r="E1107" s="3">
        <v>43123.3</v>
      </c>
    </row>
    <row r="1108" spans="1:5">
      <c r="A1108" s="3">
        <v>32.119999999999997</v>
      </c>
      <c r="B1108" s="3">
        <v>22230</v>
      </c>
      <c r="D1108" s="3">
        <v>32.119999999999997</v>
      </c>
      <c r="E1108" s="3">
        <v>42866.7</v>
      </c>
    </row>
    <row r="1109" spans="1:5">
      <c r="A1109" s="3">
        <v>32.14</v>
      </c>
      <c r="B1109" s="3">
        <v>23110</v>
      </c>
      <c r="D1109" s="3">
        <v>32.14</v>
      </c>
      <c r="E1109" s="3">
        <v>42920</v>
      </c>
    </row>
    <row r="1110" spans="1:5">
      <c r="A1110" s="3">
        <v>32.159999999999997</v>
      </c>
      <c r="B1110" s="3">
        <v>22996.7</v>
      </c>
      <c r="D1110" s="3">
        <v>32.159999999999997</v>
      </c>
      <c r="E1110" s="3">
        <v>42786.7</v>
      </c>
    </row>
    <row r="1111" spans="1:5">
      <c r="A1111" s="3">
        <v>32.18</v>
      </c>
      <c r="B1111" s="3">
        <v>22800</v>
      </c>
      <c r="D1111" s="3">
        <v>32.18</v>
      </c>
      <c r="E1111" s="3">
        <v>42703.3</v>
      </c>
    </row>
    <row r="1112" spans="1:5">
      <c r="A1112" s="3">
        <v>32.200000000000003</v>
      </c>
      <c r="B1112" s="3">
        <v>22733.3</v>
      </c>
      <c r="D1112" s="3">
        <v>32.200000000000003</v>
      </c>
      <c r="E1112" s="3">
        <v>42930</v>
      </c>
    </row>
    <row r="1113" spans="1:5">
      <c r="A1113" s="3">
        <v>32.22</v>
      </c>
      <c r="B1113" s="3">
        <v>22936.7</v>
      </c>
      <c r="D1113" s="3">
        <v>32.22</v>
      </c>
      <c r="E1113" s="3">
        <v>42560</v>
      </c>
    </row>
    <row r="1114" spans="1:5">
      <c r="A1114" s="3">
        <v>32.24</v>
      </c>
      <c r="B1114" s="3">
        <v>22926.7</v>
      </c>
      <c r="D1114" s="3">
        <v>32.24</v>
      </c>
      <c r="E1114" s="3">
        <v>42726.7</v>
      </c>
    </row>
    <row r="1115" spans="1:5">
      <c r="A1115" s="3">
        <v>32.26</v>
      </c>
      <c r="B1115" s="3">
        <v>22483.3</v>
      </c>
      <c r="D1115" s="3">
        <v>32.26</v>
      </c>
      <c r="E1115" s="3">
        <v>43120</v>
      </c>
    </row>
    <row r="1116" spans="1:5">
      <c r="A1116" s="3">
        <v>32.28</v>
      </c>
      <c r="B1116" s="3">
        <v>22586.7</v>
      </c>
      <c r="D1116" s="3">
        <v>32.28</v>
      </c>
      <c r="E1116" s="3">
        <v>42570</v>
      </c>
    </row>
    <row r="1117" spans="1:5">
      <c r="A1117" s="3">
        <v>32.299999999999997</v>
      </c>
      <c r="B1117" s="3">
        <v>22606.7</v>
      </c>
      <c r="D1117" s="3">
        <v>32.299999999999997</v>
      </c>
      <c r="E1117" s="3">
        <v>42480</v>
      </c>
    </row>
    <row r="1118" spans="1:5">
      <c r="A1118" s="3">
        <v>32.32</v>
      </c>
      <c r="B1118" s="3">
        <v>22460</v>
      </c>
      <c r="D1118" s="3">
        <v>32.32</v>
      </c>
      <c r="E1118" s="3">
        <v>42606.7</v>
      </c>
    </row>
    <row r="1119" spans="1:5">
      <c r="A1119" s="3">
        <v>32.340000000000003</v>
      </c>
      <c r="B1119" s="3">
        <v>22590</v>
      </c>
      <c r="D1119" s="3">
        <v>32.340000000000003</v>
      </c>
      <c r="E1119" s="3">
        <v>42573.3</v>
      </c>
    </row>
    <row r="1120" spans="1:5">
      <c r="A1120" s="3">
        <v>32.36</v>
      </c>
      <c r="B1120" s="3">
        <v>22640</v>
      </c>
      <c r="D1120" s="3">
        <v>32.36</v>
      </c>
      <c r="E1120" s="3">
        <v>42683.3</v>
      </c>
    </row>
    <row r="1121" spans="1:5">
      <c r="A1121" s="3">
        <v>32.380000000000003</v>
      </c>
      <c r="B1121" s="3">
        <v>22433.3</v>
      </c>
      <c r="D1121" s="3">
        <v>32.380000000000003</v>
      </c>
      <c r="E1121" s="3">
        <v>42416.7</v>
      </c>
    </row>
    <row r="1122" spans="1:5">
      <c r="A1122" s="3">
        <v>32.4</v>
      </c>
      <c r="B1122" s="3">
        <v>22953.3</v>
      </c>
      <c r="D1122" s="3">
        <v>32.4</v>
      </c>
      <c r="E1122" s="3">
        <v>42540</v>
      </c>
    </row>
    <row r="1123" spans="1:5">
      <c r="A1123" s="3">
        <v>32.42</v>
      </c>
      <c r="B1123" s="3">
        <v>22136.7</v>
      </c>
      <c r="D1123" s="3">
        <v>32.42</v>
      </c>
      <c r="E1123" s="3">
        <v>42676.7</v>
      </c>
    </row>
    <row r="1124" spans="1:5">
      <c r="A1124" s="3">
        <v>32.44</v>
      </c>
      <c r="B1124" s="3">
        <v>22473.3</v>
      </c>
      <c r="D1124" s="3">
        <v>32.44</v>
      </c>
      <c r="E1124" s="3">
        <v>41926.699999999997</v>
      </c>
    </row>
    <row r="1125" spans="1:5">
      <c r="A1125" s="3">
        <v>32.46</v>
      </c>
      <c r="B1125" s="3">
        <v>22403.3</v>
      </c>
      <c r="D1125" s="3">
        <v>32.46</v>
      </c>
      <c r="E1125" s="3">
        <v>42566.7</v>
      </c>
    </row>
    <row r="1126" spans="1:5">
      <c r="A1126" s="3">
        <v>32.479999999999997</v>
      </c>
      <c r="B1126" s="3">
        <v>21936.7</v>
      </c>
      <c r="D1126" s="3">
        <v>32.479999999999997</v>
      </c>
      <c r="E1126" s="3">
        <v>42383.3</v>
      </c>
    </row>
    <row r="1127" spans="1:5">
      <c r="A1127" s="3">
        <v>32.5</v>
      </c>
      <c r="B1127" s="3">
        <v>22586.7</v>
      </c>
      <c r="D1127" s="3">
        <v>32.5</v>
      </c>
      <c r="E1127" s="3">
        <v>42496.7</v>
      </c>
    </row>
    <row r="1128" spans="1:5">
      <c r="A1128" s="3">
        <v>32.520000000000003</v>
      </c>
      <c r="B1128" s="3">
        <v>22333.3</v>
      </c>
      <c r="D1128" s="3">
        <v>32.520000000000003</v>
      </c>
      <c r="E1128" s="3">
        <v>42510</v>
      </c>
    </row>
    <row r="1129" spans="1:5">
      <c r="A1129" s="3">
        <v>32.54</v>
      </c>
      <c r="B1129" s="3">
        <v>22130</v>
      </c>
      <c r="D1129" s="3">
        <v>32.54</v>
      </c>
      <c r="E1129" s="3">
        <v>42853.3</v>
      </c>
    </row>
    <row r="1130" spans="1:5">
      <c r="A1130" s="3">
        <v>32.56</v>
      </c>
      <c r="B1130" s="3">
        <v>22750</v>
      </c>
      <c r="D1130" s="3">
        <v>32.56</v>
      </c>
      <c r="E1130" s="3">
        <v>42466.7</v>
      </c>
    </row>
    <row r="1131" spans="1:5">
      <c r="A1131" s="3">
        <v>32.58</v>
      </c>
      <c r="B1131" s="3">
        <v>22453.3</v>
      </c>
      <c r="D1131" s="3">
        <v>32.58</v>
      </c>
      <c r="E1131" s="3">
        <v>42656.7</v>
      </c>
    </row>
    <row r="1132" spans="1:5">
      <c r="A1132" s="3">
        <v>32.6</v>
      </c>
      <c r="B1132" s="3">
        <v>22526.7</v>
      </c>
      <c r="D1132" s="3">
        <v>32.6</v>
      </c>
      <c r="E1132" s="3">
        <v>42560</v>
      </c>
    </row>
    <row r="1133" spans="1:5">
      <c r="A1133" s="3">
        <v>32.619999999999997</v>
      </c>
      <c r="B1133" s="3">
        <v>22456.7</v>
      </c>
      <c r="D1133" s="3">
        <v>32.619999999999997</v>
      </c>
      <c r="E1133" s="3">
        <v>42680</v>
      </c>
    </row>
    <row r="1134" spans="1:5">
      <c r="A1134" s="3">
        <v>32.64</v>
      </c>
      <c r="B1134" s="3">
        <v>22366.7</v>
      </c>
      <c r="D1134" s="3">
        <v>32.64</v>
      </c>
      <c r="E1134" s="3">
        <v>42880</v>
      </c>
    </row>
    <row r="1135" spans="1:5">
      <c r="A1135" s="3">
        <v>32.659999999999997</v>
      </c>
      <c r="B1135" s="3">
        <v>22800</v>
      </c>
      <c r="D1135" s="3">
        <v>32.659999999999997</v>
      </c>
      <c r="E1135" s="3">
        <v>42843.3</v>
      </c>
    </row>
    <row r="1136" spans="1:5">
      <c r="A1136" s="3">
        <v>32.68</v>
      </c>
      <c r="B1136" s="3">
        <v>22783.3</v>
      </c>
      <c r="D1136" s="3">
        <v>32.68</v>
      </c>
      <c r="E1136" s="3">
        <v>42910</v>
      </c>
    </row>
    <row r="1137" spans="1:5">
      <c r="A1137" s="3">
        <v>32.700000000000003</v>
      </c>
      <c r="B1137" s="3">
        <v>22450</v>
      </c>
      <c r="D1137" s="3">
        <v>32.700000000000003</v>
      </c>
      <c r="E1137" s="3">
        <v>42786.7</v>
      </c>
    </row>
    <row r="1138" spans="1:5">
      <c r="A1138" s="3">
        <v>32.72</v>
      </c>
      <c r="B1138" s="3">
        <v>22656.7</v>
      </c>
      <c r="D1138" s="3">
        <v>32.72</v>
      </c>
      <c r="E1138" s="3">
        <v>42710</v>
      </c>
    </row>
    <row r="1139" spans="1:5">
      <c r="A1139" s="3">
        <v>32.74</v>
      </c>
      <c r="B1139" s="3">
        <v>22396.7</v>
      </c>
      <c r="D1139" s="3">
        <v>32.74</v>
      </c>
      <c r="E1139" s="3">
        <v>42303.3</v>
      </c>
    </row>
    <row r="1140" spans="1:5">
      <c r="A1140" s="3">
        <v>32.76</v>
      </c>
      <c r="B1140" s="3">
        <v>22283.3</v>
      </c>
      <c r="D1140" s="3">
        <v>32.76</v>
      </c>
      <c r="E1140" s="3">
        <v>42620</v>
      </c>
    </row>
    <row r="1141" spans="1:5">
      <c r="A1141" s="3">
        <v>32.78</v>
      </c>
      <c r="B1141" s="3">
        <v>22326.7</v>
      </c>
      <c r="D1141" s="3">
        <v>32.78</v>
      </c>
      <c r="E1141" s="3">
        <v>42803.3</v>
      </c>
    </row>
    <row r="1142" spans="1:5">
      <c r="A1142" s="3">
        <v>32.799999999999997</v>
      </c>
      <c r="B1142" s="3">
        <v>22533.3</v>
      </c>
      <c r="D1142" s="3">
        <v>32.799999999999997</v>
      </c>
      <c r="E1142" s="3">
        <v>42893.3</v>
      </c>
    </row>
    <row r="1143" spans="1:5">
      <c r="A1143" s="3">
        <v>32.82</v>
      </c>
      <c r="B1143" s="3">
        <v>22170</v>
      </c>
      <c r="D1143" s="3">
        <v>32.82</v>
      </c>
      <c r="E1143" s="3">
        <v>42603.3</v>
      </c>
    </row>
    <row r="1144" spans="1:5">
      <c r="A1144" s="3">
        <v>32.840000000000003</v>
      </c>
      <c r="B1144" s="3">
        <v>22450</v>
      </c>
      <c r="D1144" s="3">
        <v>32.840000000000003</v>
      </c>
      <c r="E1144" s="3">
        <v>42923.3</v>
      </c>
    </row>
    <row r="1145" spans="1:5">
      <c r="A1145" s="3">
        <v>32.86</v>
      </c>
      <c r="B1145" s="3">
        <v>22503.3</v>
      </c>
      <c r="D1145" s="3">
        <v>32.86</v>
      </c>
      <c r="E1145" s="3">
        <v>42580</v>
      </c>
    </row>
    <row r="1146" spans="1:5">
      <c r="A1146" s="3">
        <v>32.880000000000003</v>
      </c>
      <c r="B1146" s="3">
        <v>22943.3</v>
      </c>
      <c r="D1146" s="3">
        <v>32.880000000000003</v>
      </c>
      <c r="E1146" s="3">
        <v>42726.7</v>
      </c>
    </row>
    <row r="1147" spans="1:5">
      <c r="A1147" s="3">
        <v>32.9</v>
      </c>
      <c r="B1147" s="3">
        <v>22703.3</v>
      </c>
      <c r="D1147" s="3">
        <v>32.9</v>
      </c>
      <c r="E1147" s="3">
        <v>42543.3</v>
      </c>
    </row>
    <row r="1148" spans="1:5">
      <c r="A1148" s="3">
        <v>32.92</v>
      </c>
      <c r="B1148" s="3">
        <v>22813.3</v>
      </c>
      <c r="D1148" s="3">
        <v>32.92</v>
      </c>
      <c r="E1148" s="3">
        <v>42780</v>
      </c>
    </row>
    <row r="1149" spans="1:5">
      <c r="A1149" s="3">
        <v>32.94</v>
      </c>
      <c r="B1149" s="3">
        <v>22410</v>
      </c>
      <c r="D1149" s="3">
        <v>32.94</v>
      </c>
      <c r="E1149" s="3">
        <v>42550</v>
      </c>
    </row>
    <row r="1150" spans="1:5">
      <c r="A1150" s="3">
        <v>32.96</v>
      </c>
      <c r="B1150" s="3">
        <v>22563.3</v>
      </c>
      <c r="D1150" s="3">
        <v>32.96</v>
      </c>
      <c r="E1150" s="3">
        <v>42643.3</v>
      </c>
    </row>
    <row r="1151" spans="1:5">
      <c r="A1151" s="3">
        <v>32.979999999999997</v>
      </c>
      <c r="B1151" s="3">
        <v>22363.3</v>
      </c>
      <c r="D1151" s="3">
        <v>32.979999999999997</v>
      </c>
      <c r="E1151" s="3">
        <v>42370</v>
      </c>
    </row>
    <row r="1152" spans="1:5">
      <c r="A1152" s="3">
        <v>33</v>
      </c>
      <c r="B1152" s="3">
        <v>22363.3</v>
      </c>
      <c r="D1152" s="3">
        <v>33</v>
      </c>
      <c r="E1152" s="3">
        <v>42466.7</v>
      </c>
    </row>
    <row r="1153" spans="1:5">
      <c r="A1153" s="3">
        <v>33.020000000000003</v>
      </c>
      <c r="B1153" s="3">
        <v>22283.3</v>
      </c>
      <c r="D1153" s="3">
        <v>33.020000000000003</v>
      </c>
      <c r="E1153" s="3">
        <v>42863.3</v>
      </c>
    </row>
    <row r="1154" spans="1:5">
      <c r="A1154" s="3">
        <v>33.04</v>
      </c>
      <c r="B1154" s="3">
        <v>22423.3</v>
      </c>
      <c r="D1154" s="3">
        <v>33.04</v>
      </c>
      <c r="E1154" s="3">
        <v>42746.7</v>
      </c>
    </row>
    <row r="1155" spans="1:5">
      <c r="A1155" s="3">
        <v>33.06</v>
      </c>
      <c r="B1155" s="3">
        <v>23170</v>
      </c>
      <c r="D1155" s="3">
        <v>33.06</v>
      </c>
      <c r="E1155" s="3">
        <v>43156.7</v>
      </c>
    </row>
    <row r="1156" spans="1:5">
      <c r="A1156" s="3">
        <v>33.08</v>
      </c>
      <c r="B1156" s="3">
        <v>23283.3</v>
      </c>
      <c r="D1156" s="3">
        <v>33.08</v>
      </c>
      <c r="E1156" s="3">
        <v>42520</v>
      </c>
    </row>
    <row r="1157" spans="1:5">
      <c r="A1157" s="3">
        <v>33.1</v>
      </c>
      <c r="B1157" s="3">
        <v>22463.3</v>
      </c>
      <c r="D1157" s="3">
        <v>33.1</v>
      </c>
      <c r="E1157" s="3">
        <v>42253.3</v>
      </c>
    </row>
    <row r="1158" spans="1:5">
      <c r="A1158" s="3">
        <v>33.119999999999997</v>
      </c>
      <c r="B1158" s="3">
        <v>22560</v>
      </c>
      <c r="D1158" s="3">
        <v>33.119999999999997</v>
      </c>
      <c r="E1158" s="3">
        <v>42803.3</v>
      </c>
    </row>
    <row r="1159" spans="1:5">
      <c r="A1159" s="3">
        <v>33.14</v>
      </c>
      <c r="B1159" s="3">
        <v>22663.3</v>
      </c>
      <c r="D1159" s="3">
        <v>33.14</v>
      </c>
      <c r="E1159" s="3">
        <v>42513.3</v>
      </c>
    </row>
    <row r="1160" spans="1:5">
      <c r="A1160" s="3">
        <v>33.159999999999997</v>
      </c>
      <c r="B1160" s="3">
        <v>22683.3</v>
      </c>
      <c r="D1160" s="3">
        <v>33.159999999999997</v>
      </c>
      <c r="E1160" s="3">
        <v>42510</v>
      </c>
    </row>
    <row r="1161" spans="1:5">
      <c r="A1161" s="3">
        <v>33.18</v>
      </c>
      <c r="B1161" s="3">
        <v>22820</v>
      </c>
      <c r="D1161" s="3">
        <v>33.18</v>
      </c>
      <c r="E1161" s="3">
        <v>42233.3</v>
      </c>
    </row>
    <row r="1162" spans="1:5">
      <c r="A1162" s="3">
        <v>33.200000000000003</v>
      </c>
      <c r="B1162" s="3">
        <v>22516.7</v>
      </c>
      <c r="D1162" s="3">
        <v>33.200000000000003</v>
      </c>
      <c r="E1162" s="3">
        <v>42440</v>
      </c>
    </row>
    <row r="1163" spans="1:5">
      <c r="A1163" s="3">
        <v>33.22</v>
      </c>
      <c r="B1163" s="3">
        <v>22546.7</v>
      </c>
      <c r="D1163" s="3">
        <v>33.22</v>
      </c>
      <c r="E1163" s="3">
        <v>42410</v>
      </c>
    </row>
    <row r="1164" spans="1:5">
      <c r="A1164" s="3">
        <v>33.24</v>
      </c>
      <c r="B1164" s="3">
        <v>22700</v>
      </c>
      <c r="D1164" s="3">
        <v>33.24</v>
      </c>
      <c r="E1164" s="3">
        <v>42406.7</v>
      </c>
    </row>
    <row r="1165" spans="1:5">
      <c r="A1165" s="3">
        <v>33.26</v>
      </c>
      <c r="B1165" s="3">
        <v>22390</v>
      </c>
      <c r="D1165" s="3">
        <v>33.26</v>
      </c>
      <c r="E1165" s="3">
        <v>42386.7</v>
      </c>
    </row>
    <row r="1166" spans="1:5">
      <c r="A1166" s="3">
        <v>33.28</v>
      </c>
      <c r="B1166" s="3">
        <v>22220</v>
      </c>
      <c r="D1166" s="3">
        <v>33.28</v>
      </c>
      <c r="E1166" s="3">
        <v>42370</v>
      </c>
    </row>
    <row r="1167" spans="1:5">
      <c r="A1167" s="3">
        <v>33.299999999999997</v>
      </c>
      <c r="B1167" s="3">
        <v>22376.7</v>
      </c>
      <c r="D1167" s="3">
        <v>33.299999999999997</v>
      </c>
      <c r="E1167" s="3">
        <v>42860</v>
      </c>
    </row>
    <row r="1168" spans="1:5">
      <c r="A1168" s="3">
        <v>33.32</v>
      </c>
      <c r="B1168" s="3">
        <v>22483.3</v>
      </c>
      <c r="D1168" s="3">
        <v>33.32</v>
      </c>
      <c r="E1168" s="3">
        <v>42506.7</v>
      </c>
    </row>
    <row r="1169" spans="1:5">
      <c r="A1169" s="3">
        <v>33.340000000000003</v>
      </c>
      <c r="B1169" s="3">
        <v>22500</v>
      </c>
      <c r="D1169" s="3">
        <v>33.340000000000003</v>
      </c>
      <c r="E1169" s="3">
        <v>43020</v>
      </c>
    </row>
    <row r="1170" spans="1:5">
      <c r="A1170" s="3">
        <v>33.36</v>
      </c>
      <c r="B1170" s="3">
        <v>22550</v>
      </c>
      <c r="D1170" s="3">
        <v>33.36</v>
      </c>
      <c r="E1170" s="3">
        <v>42170</v>
      </c>
    </row>
    <row r="1171" spans="1:5">
      <c r="A1171" s="3">
        <v>33.380000000000003</v>
      </c>
      <c r="B1171" s="3">
        <v>22903.3</v>
      </c>
      <c r="D1171" s="3">
        <v>33.380000000000003</v>
      </c>
      <c r="E1171" s="3">
        <v>42870</v>
      </c>
    </row>
    <row r="1172" spans="1:5">
      <c r="A1172" s="3">
        <v>33.4</v>
      </c>
      <c r="B1172" s="3">
        <v>22460</v>
      </c>
      <c r="D1172" s="3">
        <v>33.4</v>
      </c>
      <c r="E1172" s="3">
        <v>42453.3</v>
      </c>
    </row>
    <row r="1173" spans="1:5">
      <c r="A1173" s="3">
        <v>33.42</v>
      </c>
      <c r="B1173" s="3">
        <v>22603.3</v>
      </c>
      <c r="D1173" s="3">
        <v>33.42</v>
      </c>
      <c r="E1173" s="3">
        <v>42233.3</v>
      </c>
    </row>
    <row r="1174" spans="1:5">
      <c r="A1174" s="3">
        <v>33.44</v>
      </c>
      <c r="B1174" s="3">
        <v>22616.7</v>
      </c>
      <c r="D1174" s="3">
        <v>33.44</v>
      </c>
      <c r="E1174" s="3">
        <v>42573.3</v>
      </c>
    </row>
    <row r="1175" spans="1:5">
      <c r="A1175" s="3">
        <v>33.46</v>
      </c>
      <c r="B1175" s="3">
        <v>22243.3</v>
      </c>
      <c r="D1175" s="3">
        <v>33.46</v>
      </c>
      <c r="E1175" s="3">
        <v>42606.7</v>
      </c>
    </row>
    <row r="1176" spans="1:5">
      <c r="A1176" s="3">
        <v>33.479999999999997</v>
      </c>
      <c r="B1176" s="3">
        <v>22513.3</v>
      </c>
      <c r="D1176" s="3">
        <v>33.479999999999997</v>
      </c>
      <c r="E1176" s="3">
        <v>42650</v>
      </c>
    </row>
    <row r="1177" spans="1:5">
      <c r="A1177" s="3">
        <v>33.5</v>
      </c>
      <c r="B1177" s="3">
        <v>22783.3</v>
      </c>
      <c r="D1177" s="3">
        <v>33.5</v>
      </c>
      <c r="E1177" s="3">
        <v>42343.3</v>
      </c>
    </row>
    <row r="1178" spans="1:5">
      <c r="A1178" s="3">
        <v>33.520000000000003</v>
      </c>
      <c r="B1178" s="3">
        <v>22436.7</v>
      </c>
      <c r="D1178" s="3">
        <v>33.520000000000003</v>
      </c>
      <c r="E1178" s="3">
        <v>42273.3</v>
      </c>
    </row>
    <row r="1179" spans="1:5">
      <c r="A1179" s="3">
        <v>33.54</v>
      </c>
      <c r="B1179" s="3">
        <v>22840</v>
      </c>
      <c r="D1179" s="3">
        <v>33.54</v>
      </c>
      <c r="E1179" s="3">
        <v>42323.3</v>
      </c>
    </row>
    <row r="1180" spans="1:5">
      <c r="A1180" s="3">
        <v>33.56</v>
      </c>
      <c r="B1180" s="3">
        <v>22676.7</v>
      </c>
      <c r="D1180" s="3">
        <v>33.56</v>
      </c>
      <c r="E1180" s="3">
        <v>42203.3</v>
      </c>
    </row>
    <row r="1181" spans="1:5">
      <c r="A1181" s="3">
        <v>33.58</v>
      </c>
      <c r="B1181" s="3">
        <v>22633.3</v>
      </c>
      <c r="D1181" s="3">
        <v>33.58</v>
      </c>
      <c r="E1181" s="3">
        <v>42273.3</v>
      </c>
    </row>
    <row r="1182" spans="1:5">
      <c r="A1182" s="3">
        <v>33.6</v>
      </c>
      <c r="B1182" s="3">
        <v>22550</v>
      </c>
      <c r="D1182" s="3">
        <v>33.6</v>
      </c>
      <c r="E1182" s="3">
        <v>41966.7</v>
      </c>
    </row>
    <row r="1183" spans="1:5">
      <c r="A1183" s="3">
        <v>33.619999999999997</v>
      </c>
      <c r="B1183" s="3">
        <v>22720</v>
      </c>
      <c r="D1183" s="3">
        <v>33.619999999999997</v>
      </c>
      <c r="E1183" s="3">
        <v>41966.7</v>
      </c>
    </row>
    <row r="1184" spans="1:5">
      <c r="A1184" s="3">
        <v>33.64</v>
      </c>
      <c r="B1184" s="3">
        <v>22513.3</v>
      </c>
      <c r="D1184" s="3">
        <v>33.64</v>
      </c>
      <c r="E1184" s="3">
        <v>42280</v>
      </c>
    </row>
    <row r="1185" spans="1:5">
      <c r="A1185" s="3">
        <v>33.659999999999997</v>
      </c>
      <c r="B1185" s="3">
        <v>22210</v>
      </c>
      <c r="D1185" s="3">
        <v>33.659999999999997</v>
      </c>
      <c r="E1185" s="3">
        <v>42373.3</v>
      </c>
    </row>
    <row r="1186" spans="1:5">
      <c r="A1186" s="3">
        <v>33.68</v>
      </c>
      <c r="B1186" s="3">
        <v>22126.7</v>
      </c>
      <c r="D1186" s="3">
        <v>33.68</v>
      </c>
      <c r="E1186" s="3">
        <v>42580</v>
      </c>
    </row>
    <row r="1187" spans="1:5">
      <c r="A1187" s="3">
        <v>33.700000000000003</v>
      </c>
      <c r="B1187" s="3">
        <v>22453.3</v>
      </c>
      <c r="D1187" s="3">
        <v>33.700000000000003</v>
      </c>
      <c r="E1187" s="3">
        <v>42656.7</v>
      </c>
    </row>
    <row r="1188" spans="1:5">
      <c r="A1188" s="3">
        <v>33.72</v>
      </c>
      <c r="B1188" s="3">
        <v>22460</v>
      </c>
      <c r="D1188" s="3">
        <v>33.72</v>
      </c>
      <c r="E1188" s="3">
        <v>42410</v>
      </c>
    </row>
    <row r="1189" spans="1:5">
      <c r="A1189" s="3">
        <v>33.74</v>
      </c>
      <c r="B1189" s="3">
        <v>22510</v>
      </c>
      <c r="D1189" s="3">
        <v>33.74</v>
      </c>
      <c r="E1189" s="3">
        <v>42570</v>
      </c>
    </row>
    <row r="1190" spans="1:5">
      <c r="A1190" s="3">
        <v>33.76</v>
      </c>
      <c r="B1190" s="3">
        <v>22360</v>
      </c>
      <c r="D1190" s="3">
        <v>33.76</v>
      </c>
      <c r="E1190" s="3">
        <v>42056.7</v>
      </c>
    </row>
    <row r="1191" spans="1:5">
      <c r="A1191" s="3">
        <v>33.78</v>
      </c>
      <c r="B1191" s="3">
        <v>22856.7</v>
      </c>
      <c r="D1191" s="3">
        <v>33.78</v>
      </c>
      <c r="E1191" s="3">
        <v>42786.7</v>
      </c>
    </row>
    <row r="1192" spans="1:5">
      <c r="A1192" s="3">
        <v>33.799999999999997</v>
      </c>
      <c r="B1192" s="3">
        <v>22373.3</v>
      </c>
      <c r="D1192" s="3">
        <v>33.799999999999997</v>
      </c>
      <c r="E1192" s="3">
        <v>42816.7</v>
      </c>
    </row>
    <row r="1193" spans="1:5">
      <c r="A1193" s="3">
        <v>33.82</v>
      </c>
      <c r="B1193" s="3">
        <v>22450</v>
      </c>
      <c r="D1193" s="3">
        <v>33.82</v>
      </c>
      <c r="E1193" s="3">
        <v>42190</v>
      </c>
    </row>
    <row r="1194" spans="1:5">
      <c r="A1194" s="3">
        <v>33.840000000000003</v>
      </c>
      <c r="B1194" s="3">
        <v>22196.7</v>
      </c>
      <c r="D1194" s="3">
        <v>33.840000000000003</v>
      </c>
      <c r="E1194" s="3">
        <v>42340</v>
      </c>
    </row>
    <row r="1195" spans="1:5">
      <c r="A1195" s="3">
        <v>33.86</v>
      </c>
      <c r="B1195" s="3">
        <v>22493.3</v>
      </c>
      <c r="D1195" s="3">
        <v>33.86</v>
      </c>
      <c r="E1195" s="3">
        <v>42363.3</v>
      </c>
    </row>
    <row r="1196" spans="1:5">
      <c r="A1196" s="3">
        <v>33.880000000000003</v>
      </c>
      <c r="B1196" s="3">
        <v>21823.3</v>
      </c>
      <c r="D1196" s="3">
        <v>33.880000000000003</v>
      </c>
      <c r="E1196" s="3">
        <v>42053.3</v>
      </c>
    </row>
    <row r="1197" spans="1:5">
      <c r="A1197" s="3">
        <v>33.9</v>
      </c>
      <c r="B1197" s="3">
        <v>21630</v>
      </c>
      <c r="D1197" s="3">
        <v>33.9</v>
      </c>
      <c r="E1197" s="3">
        <v>42090</v>
      </c>
    </row>
    <row r="1198" spans="1:5">
      <c r="A1198" s="3">
        <v>33.92</v>
      </c>
      <c r="B1198" s="3">
        <v>21883.3</v>
      </c>
      <c r="D1198" s="3">
        <v>33.92</v>
      </c>
      <c r="E1198" s="3">
        <v>42146.7</v>
      </c>
    </row>
    <row r="1199" spans="1:5">
      <c r="A1199" s="3">
        <v>33.94</v>
      </c>
      <c r="B1199" s="3">
        <v>22663.3</v>
      </c>
      <c r="D1199" s="3">
        <v>33.94</v>
      </c>
      <c r="E1199" s="3">
        <v>42286.7</v>
      </c>
    </row>
    <row r="1200" spans="1:5">
      <c r="A1200" s="3">
        <v>33.96</v>
      </c>
      <c r="B1200" s="3">
        <v>21953.3</v>
      </c>
      <c r="D1200" s="3">
        <v>33.96</v>
      </c>
      <c r="E1200" s="3">
        <v>42303.3</v>
      </c>
    </row>
    <row r="1201" spans="1:5">
      <c r="A1201" s="3">
        <v>33.979999999999997</v>
      </c>
      <c r="B1201" s="3">
        <v>22243.3</v>
      </c>
      <c r="D1201" s="3">
        <v>33.979999999999997</v>
      </c>
      <c r="E1201" s="3">
        <v>42326.7</v>
      </c>
    </row>
    <row r="1202" spans="1:5">
      <c r="A1202" s="3">
        <v>34</v>
      </c>
      <c r="B1202" s="3">
        <v>22306.7</v>
      </c>
      <c r="D1202" s="3">
        <v>34</v>
      </c>
      <c r="E1202" s="3">
        <v>42623.3</v>
      </c>
    </row>
    <row r="1203" spans="1:5">
      <c r="A1203" s="3">
        <v>34.020000000000003</v>
      </c>
      <c r="B1203" s="3">
        <v>22283.3</v>
      </c>
      <c r="D1203" s="3">
        <v>34.020000000000003</v>
      </c>
      <c r="E1203" s="3">
        <v>42166.7</v>
      </c>
    </row>
    <row r="1204" spans="1:5">
      <c r="A1204" s="3">
        <v>34.04</v>
      </c>
      <c r="B1204" s="3">
        <v>22166.7</v>
      </c>
      <c r="D1204" s="3">
        <v>34.04</v>
      </c>
      <c r="E1204" s="3">
        <v>41986.7</v>
      </c>
    </row>
    <row r="1205" spans="1:5">
      <c r="A1205" s="3">
        <v>34.06</v>
      </c>
      <c r="B1205" s="3">
        <v>22103.3</v>
      </c>
      <c r="D1205" s="3">
        <v>34.06</v>
      </c>
      <c r="E1205" s="3">
        <v>42030</v>
      </c>
    </row>
    <row r="1206" spans="1:5">
      <c r="A1206" s="3">
        <v>34.08</v>
      </c>
      <c r="B1206" s="3">
        <v>21966.7</v>
      </c>
      <c r="D1206" s="3">
        <v>34.08</v>
      </c>
      <c r="E1206" s="3">
        <v>41480</v>
      </c>
    </row>
    <row r="1207" spans="1:5">
      <c r="A1207" s="3">
        <v>34.1</v>
      </c>
      <c r="B1207" s="3">
        <v>22270</v>
      </c>
      <c r="D1207" s="3">
        <v>34.1</v>
      </c>
      <c r="E1207" s="3">
        <v>41600</v>
      </c>
    </row>
    <row r="1208" spans="1:5">
      <c r="A1208" s="3">
        <v>34.119999999999997</v>
      </c>
      <c r="B1208" s="3">
        <v>21863.3</v>
      </c>
      <c r="D1208" s="3">
        <v>34.119999999999997</v>
      </c>
      <c r="E1208" s="3">
        <v>41816.699999999997</v>
      </c>
    </row>
    <row r="1209" spans="1:5">
      <c r="A1209" s="3">
        <v>34.14</v>
      </c>
      <c r="B1209" s="3">
        <v>21856.7</v>
      </c>
      <c r="D1209" s="3">
        <v>34.14</v>
      </c>
      <c r="E1209" s="3">
        <v>41850</v>
      </c>
    </row>
    <row r="1210" spans="1:5">
      <c r="A1210" s="3">
        <v>34.159999999999997</v>
      </c>
      <c r="B1210" s="3">
        <v>21720</v>
      </c>
      <c r="D1210" s="3">
        <v>34.159999999999997</v>
      </c>
      <c r="E1210" s="3">
        <v>41853.300000000003</v>
      </c>
    </row>
    <row r="1211" spans="1:5">
      <c r="A1211" s="3">
        <v>34.18</v>
      </c>
      <c r="B1211" s="3">
        <v>22520</v>
      </c>
      <c r="D1211" s="3">
        <v>34.18</v>
      </c>
      <c r="E1211" s="3">
        <v>41480</v>
      </c>
    </row>
    <row r="1212" spans="1:5">
      <c r="A1212" s="3">
        <v>34.200000000000003</v>
      </c>
      <c r="B1212" s="3">
        <v>21910</v>
      </c>
      <c r="D1212" s="3">
        <v>34.200000000000003</v>
      </c>
      <c r="E1212" s="3">
        <v>41240</v>
      </c>
    </row>
    <row r="1213" spans="1:5">
      <c r="A1213" s="3">
        <v>34.22</v>
      </c>
      <c r="B1213" s="3">
        <v>22003.3</v>
      </c>
      <c r="D1213" s="3">
        <v>34.22</v>
      </c>
      <c r="E1213" s="3">
        <v>41643.300000000003</v>
      </c>
    </row>
    <row r="1214" spans="1:5">
      <c r="A1214" s="3">
        <v>34.24</v>
      </c>
      <c r="B1214" s="3">
        <v>22006.7</v>
      </c>
      <c r="D1214" s="3">
        <v>34.24</v>
      </c>
      <c r="E1214" s="3">
        <v>41863.300000000003</v>
      </c>
    </row>
    <row r="1215" spans="1:5">
      <c r="A1215" s="3">
        <v>34.26</v>
      </c>
      <c r="B1215" s="3">
        <v>22196.7</v>
      </c>
      <c r="D1215" s="3">
        <v>34.26</v>
      </c>
      <c r="E1215" s="3">
        <v>41990</v>
      </c>
    </row>
    <row r="1216" spans="1:5">
      <c r="A1216" s="3">
        <v>34.28</v>
      </c>
      <c r="B1216" s="3">
        <v>21916.7</v>
      </c>
      <c r="D1216" s="3">
        <v>34.28</v>
      </c>
      <c r="E1216" s="3">
        <v>41823.300000000003</v>
      </c>
    </row>
    <row r="1217" spans="1:5">
      <c r="A1217" s="3">
        <v>34.299999999999997</v>
      </c>
      <c r="B1217" s="3">
        <v>22010</v>
      </c>
      <c r="D1217" s="3">
        <v>34.299999999999997</v>
      </c>
      <c r="E1217" s="3">
        <v>42096.7</v>
      </c>
    </row>
    <row r="1218" spans="1:5">
      <c r="A1218" s="3">
        <v>34.32</v>
      </c>
      <c r="B1218" s="3">
        <v>21640</v>
      </c>
      <c r="D1218" s="3">
        <v>34.32</v>
      </c>
      <c r="E1218" s="3">
        <v>42053.3</v>
      </c>
    </row>
    <row r="1219" spans="1:5">
      <c r="A1219" s="3">
        <v>34.340000000000003</v>
      </c>
      <c r="B1219" s="3">
        <v>22020</v>
      </c>
      <c r="D1219" s="3">
        <v>34.340000000000003</v>
      </c>
      <c r="E1219" s="3">
        <v>41703.300000000003</v>
      </c>
    </row>
    <row r="1220" spans="1:5">
      <c r="A1220" s="3">
        <v>34.36</v>
      </c>
      <c r="B1220" s="3">
        <v>21953.3</v>
      </c>
      <c r="D1220" s="3">
        <v>34.36</v>
      </c>
      <c r="E1220" s="3">
        <v>41573.300000000003</v>
      </c>
    </row>
    <row r="1221" spans="1:5">
      <c r="A1221" s="3">
        <v>34.380000000000003</v>
      </c>
      <c r="B1221" s="3">
        <v>21610</v>
      </c>
      <c r="D1221" s="3">
        <v>34.380000000000003</v>
      </c>
      <c r="E1221" s="3">
        <v>41766.699999999997</v>
      </c>
    </row>
    <row r="1222" spans="1:5">
      <c r="A1222" s="3">
        <v>34.4</v>
      </c>
      <c r="B1222" s="3">
        <v>21650</v>
      </c>
      <c r="D1222" s="3">
        <v>34.4</v>
      </c>
      <c r="E1222" s="3">
        <v>41893.300000000003</v>
      </c>
    </row>
    <row r="1223" spans="1:5">
      <c r="A1223" s="3">
        <v>34.42</v>
      </c>
      <c r="B1223" s="3">
        <v>21803.3</v>
      </c>
      <c r="D1223" s="3">
        <v>34.42</v>
      </c>
      <c r="E1223" s="3">
        <v>42013.3</v>
      </c>
    </row>
    <row r="1224" spans="1:5">
      <c r="A1224" s="3">
        <v>34.44</v>
      </c>
      <c r="B1224" s="3">
        <v>21636.7</v>
      </c>
      <c r="D1224" s="3">
        <v>34.44</v>
      </c>
      <c r="E1224" s="3">
        <v>41603.300000000003</v>
      </c>
    </row>
    <row r="1225" spans="1:5">
      <c r="A1225" s="3">
        <v>34.46</v>
      </c>
      <c r="B1225" s="3">
        <v>21963.3</v>
      </c>
      <c r="D1225" s="3">
        <v>34.46</v>
      </c>
      <c r="E1225" s="3">
        <v>41456.699999999997</v>
      </c>
    </row>
    <row r="1226" spans="1:5">
      <c r="A1226" s="3">
        <v>34.479999999999997</v>
      </c>
      <c r="B1226" s="3">
        <v>21416.7</v>
      </c>
      <c r="D1226" s="3">
        <v>34.479999999999997</v>
      </c>
      <c r="E1226" s="3">
        <v>41466.699999999997</v>
      </c>
    </row>
    <row r="1227" spans="1:5">
      <c r="A1227" s="3">
        <v>34.5</v>
      </c>
      <c r="B1227" s="3">
        <v>21086.7</v>
      </c>
      <c r="D1227" s="3">
        <v>34.5</v>
      </c>
      <c r="E1227" s="3">
        <v>41476.699999999997</v>
      </c>
    </row>
    <row r="1228" spans="1:5">
      <c r="A1228" s="3">
        <v>34.520000000000003</v>
      </c>
      <c r="B1228" s="3">
        <v>21343.3</v>
      </c>
      <c r="D1228" s="3">
        <v>34.520000000000003</v>
      </c>
      <c r="E1228" s="3">
        <v>41570</v>
      </c>
    </row>
    <row r="1229" spans="1:5">
      <c r="A1229" s="3">
        <v>34.54</v>
      </c>
      <c r="B1229" s="3">
        <v>21630</v>
      </c>
      <c r="D1229" s="3">
        <v>34.54</v>
      </c>
      <c r="E1229" s="3">
        <v>41853.300000000003</v>
      </c>
    </row>
    <row r="1230" spans="1:5">
      <c r="A1230" s="3">
        <v>34.56</v>
      </c>
      <c r="B1230" s="3">
        <v>21626.7</v>
      </c>
      <c r="D1230" s="3">
        <v>34.56</v>
      </c>
      <c r="E1230" s="3">
        <v>41726.699999999997</v>
      </c>
    </row>
    <row r="1231" spans="1:5">
      <c r="A1231" s="3">
        <v>34.58</v>
      </c>
      <c r="B1231" s="3">
        <v>21383.3</v>
      </c>
      <c r="D1231" s="3">
        <v>34.58</v>
      </c>
      <c r="E1231" s="3">
        <v>41770</v>
      </c>
    </row>
    <row r="1232" spans="1:5">
      <c r="A1232" s="3">
        <v>34.6</v>
      </c>
      <c r="B1232" s="3">
        <v>21920</v>
      </c>
      <c r="D1232" s="3">
        <v>34.6</v>
      </c>
      <c r="E1232" s="3">
        <v>41290</v>
      </c>
    </row>
    <row r="1233" spans="1:5">
      <c r="A1233" s="3">
        <v>34.619999999999997</v>
      </c>
      <c r="B1233" s="3">
        <v>21486.7</v>
      </c>
      <c r="D1233" s="3">
        <v>34.619999999999997</v>
      </c>
      <c r="E1233" s="3">
        <v>41170</v>
      </c>
    </row>
    <row r="1234" spans="1:5">
      <c r="A1234" s="3">
        <v>34.64</v>
      </c>
      <c r="B1234" s="3">
        <v>21586.7</v>
      </c>
      <c r="D1234" s="3">
        <v>34.64</v>
      </c>
      <c r="E1234" s="3">
        <v>41456.699999999997</v>
      </c>
    </row>
    <row r="1235" spans="1:5">
      <c r="A1235" s="3">
        <v>34.659999999999997</v>
      </c>
      <c r="B1235" s="3">
        <v>21473.3</v>
      </c>
      <c r="D1235" s="3">
        <v>34.659999999999997</v>
      </c>
      <c r="E1235" s="3">
        <v>41036.699999999997</v>
      </c>
    </row>
    <row r="1236" spans="1:5">
      <c r="A1236" s="3">
        <v>34.68</v>
      </c>
      <c r="B1236" s="3">
        <v>21343.3</v>
      </c>
      <c r="D1236" s="3">
        <v>34.68</v>
      </c>
      <c r="E1236" s="3">
        <v>40933.300000000003</v>
      </c>
    </row>
    <row r="1237" spans="1:5">
      <c r="A1237" s="3">
        <v>34.700000000000003</v>
      </c>
      <c r="B1237" s="3">
        <v>21446.7</v>
      </c>
      <c r="D1237" s="3">
        <v>34.700000000000003</v>
      </c>
      <c r="E1237" s="3">
        <v>41390</v>
      </c>
    </row>
    <row r="1238" spans="1:5">
      <c r="A1238" s="3">
        <v>34.72</v>
      </c>
      <c r="B1238" s="3">
        <v>21273.3</v>
      </c>
      <c r="D1238" s="3">
        <v>34.72</v>
      </c>
      <c r="E1238" s="3">
        <v>41410</v>
      </c>
    </row>
    <row r="1239" spans="1:5">
      <c r="A1239" s="3">
        <v>34.74</v>
      </c>
      <c r="B1239" s="3">
        <v>21580</v>
      </c>
      <c r="D1239" s="3">
        <v>34.74</v>
      </c>
      <c r="E1239" s="3">
        <v>41490</v>
      </c>
    </row>
    <row r="1240" spans="1:5">
      <c r="A1240" s="3">
        <v>34.76</v>
      </c>
      <c r="B1240" s="3">
        <v>21503.3</v>
      </c>
      <c r="D1240" s="3">
        <v>34.76</v>
      </c>
      <c r="E1240" s="3">
        <v>41130</v>
      </c>
    </row>
    <row r="1241" spans="1:5">
      <c r="A1241" s="3">
        <v>34.78</v>
      </c>
      <c r="B1241" s="3">
        <v>21196.7</v>
      </c>
      <c r="D1241" s="3">
        <v>34.78</v>
      </c>
      <c r="E1241" s="3">
        <v>41016.699999999997</v>
      </c>
    </row>
    <row r="1242" spans="1:5">
      <c r="A1242" s="3">
        <v>34.799999999999997</v>
      </c>
      <c r="B1242" s="3">
        <v>21323.3</v>
      </c>
      <c r="D1242" s="3">
        <v>34.799999999999997</v>
      </c>
      <c r="E1242" s="3">
        <v>41390</v>
      </c>
    </row>
    <row r="1243" spans="1:5">
      <c r="A1243" s="3">
        <v>34.82</v>
      </c>
      <c r="B1243" s="3">
        <v>21240</v>
      </c>
      <c r="D1243" s="3">
        <v>34.82</v>
      </c>
      <c r="E1243" s="3">
        <v>41280</v>
      </c>
    </row>
    <row r="1244" spans="1:5">
      <c r="A1244" s="3">
        <v>34.840000000000003</v>
      </c>
      <c r="B1244" s="3">
        <v>21090</v>
      </c>
      <c r="D1244" s="3">
        <v>34.840000000000003</v>
      </c>
      <c r="E1244" s="3">
        <v>40480</v>
      </c>
    </row>
    <row r="1245" spans="1:5">
      <c r="A1245" s="3">
        <v>34.86</v>
      </c>
      <c r="B1245" s="3">
        <v>21053.3</v>
      </c>
      <c r="D1245" s="3">
        <v>34.86</v>
      </c>
      <c r="E1245" s="3">
        <v>41390</v>
      </c>
    </row>
    <row r="1246" spans="1:5">
      <c r="A1246" s="3">
        <v>34.880000000000003</v>
      </c>
      <c r="B1246" s="3">
        <v>20793.3</v>
      </c>
      <c r="D1246" s="3">
        <v>34.880000000000003</v>
      </c>
      <c r="E1246" s="3">
        <v>40770</v>
      </c>
    </row>
    <row r="1247" spans="1:5">
      <c r="A1247" s="3">
        <v>34.9</v>
      </c>
      <c r="B1247" s="3">
        <v>21226.7</v>
      </c>
      <c r="D1247" s="3">
        <v>34.9</v>
      </c>
      <c r="E1247" s="3">
        <v>40870</v>
      </c>
    </row>
    <row r="1248" spans="1:5">
      <c r="A1248" s="3">
        <v>34.92</v>
      </c>
      <c r="B1248" s="3">
        <v>20843.3</v>
      </c>
      <c r="D1248" s="3">
        <v>34.92</v>
      </c>
      <c r="E1248" s="3">
        <v>40740</v>
      </c>
    </row>
    <row r="1249" spans="1:5">
      <c r="A1249" s="3">
        <v>34.94</v>
      </c>
      <c r="B1249" s="3">
        <v>21253.3</v>
      </c>
      <c r="D1249" s="3">
        <v>34.94</v>
      </c>
      <c r="E1249" s="3">
        <v>40273.300000000003</v>
      </c>
    </row>
    <row r="1250" spans="1:5">
      <c r="A1250" s="3">
        <v>34.96</v>
      </c>
      <c r="B1250" s="3">
        <v>21013.3</v>
      </c>
      <c r="D1250" s="3">
        <v>34.96</v>
      </c>
      <c r="E1250" s="3">
        <v>41076.699999999997</v>
      </c>
    </row>
    <row r="1251" spans="1:5">
      <c r="A1251" s="3">
        <v>34.979999999999997</v>
      </c>
      <c r="B1251" s="3">
        <v>20900</v>
      </c>
      <c r="D1251" s="3">
        <v>34.979999999999997</v>
      </c>
      <c r="E1251" s="3">
        <v>40726.699999999997</v>
      </c>
    </row>
    <row r="1252" spans="1:5">
      <c r="A1252" s="3">
        <v>35</v>
      </c>
      <c r="B1252" s="3">
        <v>20740</v>
      </c>
      <c r="D1252" s="3">
        <v>35</v>
      </c>
      <c r="E1252" s="3">
        <v>40880</v>
      </c>
    </row>
    <row r="1253" spans="1:5">
      <c r="A1253" s="3">
        <v>35.020000000000003</v>
      </c>
      <c r="B1253" s="3">
        <v>21120</v>
      </c>
      <c r="D1253" s="3">
        <v>35.020000000000003</v>
      </c>
      <c r="E1253" s="3">
        <v>41060</v>
      </c>
    </row>
    <row r="1254" spans="1:5">
      <c r="A1254" s="3">
        <v>35.04</v>
      </c>
      <c r="B1254" s="3">
        <v>20590</v>
      </c>
      <c r="D1254" s="3">
        <v>35.04</v>
      </c>
      <c r="E1254" s="3">
        <v>41093.300000000003</v>
      </c>
    </row>
    <row r="1255" spans="1:5">
      <c r="A1255" s="3">
        <v>35.06</v>
      </c>
      <c r="B1255" s="3">
        <v>20926.7</v>
      </c>
      <c r="D1255" s="3">
        <v>35.06</v>
      </c>
      <c r="E1255" s="3">
        <v>40596.699999999997</v>
      </c>
    </row>
    <row r="1256" spans="1:5">
      <c r="A1256" s="3">
        <v>35.08</v>
      </c>
      <c r="B1256" s="3">
        <v>21306.7</v>
      </c>
      <c r="D1256" s="3">
        <v>35.08</v>
      </c>
      <c r="E1256" s="3">
        <v>40303.300000000003</v>
      </c>
    </row>
    <row r="1257" spans="1:5">
      <c r="A1257" s="3">
        <v>35.1</v>
      </c>
      <c r="B1257" s="3">
        <v>20530</v>
      </c>
      <c r="D1257" s="3">
        <v>35.1</v>
      </c>
      <c r="E1257" s="3">
        <v>40013.300000000003</v>
      </c>
    </row>
    <row r="1258" spans="1:5">
      <c r="A1258" s="3">
        <v>35.119999999999997</v>
      </c>
      <c r="B1258" s="3">
        <v>20613.3</v>
      </c>
      <c r="D1258" s="3">
        <v>35.119999999999997</v>
      </c>
      <c r="E1258" s="3">
        <v>40403.300000000003</v>
      </c>
    </row>
    <row r="1259" spans="1:5">
      <c r="A1259" s="3">
        <v>35.14</v>
      </c>
      <c r="B1259" s="3">
        <v>21030</v>
      </c>
      <c r="D1259" s="3">
        <v>35.14</v>
      </c>
      <c r="E1259" s="3">
        <v>40613.300000000003</v>
      </c>
    </row>
    <row r="1260" spans="1:5">
      <c r="A1260" s="3">
        <v>35.159999999999997</v>
      </c>
      <c r="B1260" s="3">
        <v>20310</v>
      </c>
      <c r="D1260" s="3">
        <v>35.159999999999997</v>
      </c>
      <c r="E1260" s="3">
        <v>40490</v>
      </c>
    </row>
    <row r="1261" spans="1:5">
      <c r="A1261" s="3">
        <v>35.18</v>
      </c>
      <c r="B1261" s="3">
        <v>20886.7</v>
      </c>
      <c r="D1261" s="3">
        <v>35.18</v>
      </c>
      <c r="E1261" s="3">
        <v>40806.699999999997</v>
      </c>
    </row>
    <row r="1262" spans="1:5">
      <c r="A1262" s="3">
        <v>35.200000000000003</v>
      </c>
      <c r="B1262" s="3">
        <v>20696.7</v>
      </c>
      <c r="D1262" s="3">
        <v>35.200000000000003</v>
      </c>
      <c r="E1262" s="3">
        <v>40410</v>
      </c>
    </row>
    <row r="1263" spans="1:5">
      <c r="A1263" s="3">
        <v>35.22</v>
      </c>
      <c r="B1263" s="3">
        <v>20660</v>
      </c>
      <c r="D1263" s="3">
        <v>35.22</v>
      </c>
      <c r="E1263" s="3">
        <v>40573.300000000003</v>
      </c>
    </row>
    <row r="1264" spans="1:5">
      <c r="A1264" s="3">
        <v>35.24</v>
      </c>
      <c r="B1264" s="3">
        <v>19946.7</v>
      </c>
      <c r="D1264" s="3">
        <v>35.24</v>
      </c>
      <c r="E1264" s="3">
        <v>40636.699999999997</v>
      </c>
    </row>
    <row r="1265" spans="1:5">
      <c r="A1265" s="3">
        <v>35.26</v>
      </c>
      <c r="B1265" s="3">
        <v>20320</v>
      </c>
      <c r="D1265" s="3">
        <v>35.26</v>
      </c>
      <c r="E1265" s="3">
        <v>40726.699999999997</v>
      </c>
    </row>
    <row r="1266" spans="1:5">
      <c r="A1266" s="3">
        <v>35.28</v>
      </c>
      <c r="B1266" s="3">
        <v>20530</v>
      </c>
      <c r="D1266" s="3">
        <v>35.28</v>
      </c>
      <c r="E1266" s="3">
        <v>40706.699999999997</v>
      </c>
    </row>
    <row r="1267" spans="1:5">
      <c r="A1267" s="3">
        <v>35.299999999999997</v>
      </c>
      <c r="B1267" s="3">
        <v>20673.3</v>
      </c>
      <c r="D1267" s="3">
        <v>35.299999999999997</v>
      </c>
      <c r="E1267" s="3">
        <v>40286.699999999997</v>
      </c>
    </row>
    <row r="1268" spans="1:5">
      <c r="A1268" s="3">
        <v>35.32</v>
      </c>
      <c r="B1268" s="3">
        <v>20323.3</v>
      </c>
      <c r="D1268" s="3">
        <v>35.32</v>
      </c>
      <c r="E1268" s="3">
        <v>40450</v>
      </c>
    </row>
    <row r="1269" spans="1:5">
      <c r="A1269" s="3">
        <v>35.340000000000003</v>
      </c>
      <c r="B1269" s="3">
        <v>20220</v>
      </c>
      <c r="D1269" s="3">
        <v>35.340000000000003</v>
      </c>
      <c r="E1269" s="3">
        <v>39963.300000000003</v>
      </c>
    </row>
    <row r="1270" spans="1:5">
      <c r="A1270" s="3">
        <v>35.36</v>
      </c>
      <c r="B1270" s="3">
        <v>20170</v>
      </c>
      <c r="D1270" s="3">
        <v>35.36</v>
      </c>
      <c r="E1270" s="3">
        <v>40066.699999999997</v>
      </c>
    </row>
    <row r="1271" spans="1:5">
      <c r="A1271" s="3">
        <v>35.380000000000003</v>
      </c>
      <c r="B1271" s="3">
        <v>20296.7</v>
      </c>
      <c r="D1271" s="3">
        <v>35.380000000000003</v>
      </c>
      <c r="E1271" s="3">
        <v>40260</v>
      </c>
    </row>
    <row r="1272" spans="1:5">
      <c r="A1272" s="3">
        <v>35.4</v>
      </c>
      <c r="B1272" s="3">
        <v>20326.7</v>
      </c>
      <c r="D1272" s="3">
        <v>35.4</v>
      </c>
      <c r="E1272" s="3">
        <v>40193.300000000003</v>
      </c>
    </row>
    <row r="1273" spans="1:5">
      <c r="A1273" s="3">
        <v>35.42</v>
      </c>
      <c r="B1273" s="3">
        <v>20373.3</v>
      </c>
      <c r="D1273" s="3">
        <v>35.42</v>
      </c>
      <c r="E1273" s="3">
        <v>40123.300000000003</v>
      </c>
    </row>
    <row r="1274" spans="1:5">
      <c r="A1274" s="3">
        <v>35.44</v>
      </c>
      <c r="B1274" s="3">
        <v>20133.3</v>
      </c>
      <c r="D1274" s="3">
        <v>35.44</v>
      </c>
      <c r="E1274" s="3">
        <v>40476.699999999997</v>
      </c>
    </row>
    <row r="1275" spans="1:5">
      <c r="A1275" s="3">
        <v>35.46</v>
      </c>
      <c r="B1275" s="3">
        <v>19883.3</v>
      </c>
      <c r="D1275" s="3">
        <v>35.46</v>
      </c>
      <c r="E1275" s="3">
        <v>40160</v>
      </c>
    </row>
    <row r="1276" spans="1:5">
      <c r="A1276" s="3">
        <v>35.479999999999997</v>
      </c>
      <c r="B1276" s="3">
        <v>20260</v>
      </c>
      <c r="D1276" s="3">
        <v>35.479999999999997</v>
      </c>
      <c r="E1276" s="3">
        <v>39963.300000000003</v>
      </c>
    </row>
    <row r="1277" spans="1:5">
      <c r="A1277" s="3">
        <v>35.5</v>
      </c>
      <c r="B1277" s="3">
        <v>19903.3</v>
      </c>
      <c r="D1277" s="3">
        <v>35.5</v>
      </c>
      <c r="E1277" s="3">
        <v>40056.699999999997</v>
      </c>
    </row>
    <row r="1278" spans="1:5">
      <c r="A1278" s="3">
        <v>35.520000000000003</v>
      </c>
      <c r="B1278" s="3">
        <v>20090</v>
      </c>
      <c r="D1278" s="3">
        <v>35.520000000000003</v>
      </c>
      <c r="E1278" s="3">
        <v>40303.300000000003</v>
      </c>
    </row>
    <row r="1279" spans="1:5">
      <c r="A1279" s="3">
        <v>35.54</v>
      </c>
      <c r="B1279" s="3">
        <v>20266.7</v>
      </c>
      <c r="D1279" s="3">
        <v>35.54</v>
      </c>
      <c r="E1279" s="3">
        <v>39983.300000000003</v>
      </c>
    </row>
    <row r="1280" spans="1:5">
      <c r="A1280" s="3">
        <v>35.56</v>
      </c>
      <c r="B1280" s="3">
        <v>19966.7</v>
      </c>
      <c r="D1280" s="3">
        <v>35.56</v>
      </c>
      <c r="E1280" s="3">
        <v>40123.300000000003</v>
      </c>
    </row>
    <row r="1281" spans="1:5">
      <c r="A1281" s="3">
        <v>35.58</v>
      </c>
      <c r="B1281" s="3">
        <v>20193.3</v>
      </c>
      <c r="D1281" s="3">
        <v>35.58</v>
      </c>
      <c r="E1281" s="3">
        <v>40116.699999999997</v>
      </c>
    </row>
    <row r="1282" spans="1:5">
      <c r="A1282" s="3">
        <v>35.6</v>
      </c>
      <c r="B1282" s="3">
        <v>19823.3</v>
      </c>
      <c r="D1282" s="3">
        <v>35.6</v>
      </c>
      <c r="E1282" s="3">
        <v>40140</v>
      </c>
    </row>
    <row r="1283" spans="1:5">
      <c r="A1283" s="3">
        <v>35.619999999999997</v>
      </c>
      <c r="B1283" s="3">
        <v>19356.7</v>
      </c>
      <c r="D1283" s="3">
        <v>35.619999999999997</v>
      </c>
      <c r="E1283" s="3">
        <v>39896.699999999997</v>
      </c>
    </row>
    <row r="1284" spans="1:5">
      <c r="A1284" s="3">
        <v>35.64</v>
      </c>
      <c r="B1284" s="3">
        <v>20083.3</v>
      </c>
      <c r="D1284" s="3">
        <v>35.64</v>
      </c>
      <c r="E1284" s="3">
        <v>39860</v>
      </c>
    </row>
    <row r="1285" spans="1:5">
      <c r="A1285" s="3">
        <v>35.659999999999997</v>
      </c>
      <c r="B1285" s="3">
        <v>19946.7</v>
      </c>
      <c r="D1285" s="3">
        <v>35.659999999999997</v>
      </c>
      <c r="E1285" s="3">
        <v>39716.699999999997</v>
      </c>
    </row>
    <row r="1286" spans="1:5">
      <c r="A1286" s="3">
        <v>35.68</v>
      </c>
      <c r="B1286" s="3">
        <v>20050</v>
      </c>
      <c r="D1286" s="3">
        <v>35.68</v>
      </c>
      <c r="E1286" s="3">
        <v>39976.699999999997</v>
      </c>
    </row>
    <row r="1287" spans="1:5">
      <c r="A1287" s="3">
        <v>35.700000000000003</v>
      </c>
      <c r="B1287" s="3">
        <v>19936.7</v>
      </c>
      <c r="D1287" s="3">
        <v>35.700000000000003</v>
      </c>
      <c r="E1287" s="3">
        <v>39576.699999999997</v>
      </c>
    </row>
    <row r="1288" spans="1:5">
      <c r="A1288" s="3">
        <v>35.72</v>
      </c>
      <c r="B1288" s="3">
        <v>19630</v>
      </c>
      <c r="D1288" s="3">
        <v>35.72</v>
      </c>
      <c r="E1288" s="3">
        <v>39940</v>
      </c>
    </row>
    <row r="1289" spans="1:5">
      <c r="A1289" s="3">
        <v>35.74</v>
      </c>
      <c r="B1289" s="3">
        <v>19736.7</v>
      </c>
      <c r="D1289" s="3">
        <v>35.74</v>
      </c>
      <c r="E1289" s="3">
        <v>39616.699999999997</v>
      </c>
    </row>
    <row r="1290" spans="1:5">
      <c r="A1290" s="3">
        <v>35.76</v>
      </c>
      <c r="B1290" s="3">
        <v>19510</v>
      </c>
      <c r="D1290" s="3">
        <v>35.76</v>
      </c>
      <c r="E1290" s="3">
        <v>39536.699999999997</v>
      </c>
    </row>
    <row r="1291" spans="1:5">
      <c r="A1291" s="3">
        <v>35.78</v>
      </c>
      <c r="B1291" s="3">
        <v>19736.7</v>
      </c>
      <c r="D1291" s="3">
        <v>35.78</v>
      </c>
      <c r="E1291" s="3">
        <v>39440</v>
      </c>
    </row>
    <row r="1292" spans="1:5">
      <c r="A1292" s="3">
        <v>35.799999999999997</v>
      </c>
      <c r="B1292" s="3">
        <v>19546.7</v>
      </c>
      <c r="D1292" s="3">
        <v>35.799999999999997</v>
      </c>
      <c r="E1292" s="3">
        <v>39423.300000000003</v>
      </c>
    </row>
    <row r="1293" spans="1:5">
      <c r="A1293" s="3">
        <v>35.82</v>
      </c>
      <c r="B1293" s="3">
        <v>19660</v>
      </c>
      <c r="D1293" s="3">
        <v>35.82</v>
      </c>
      <c r="E1293" s="3">
        <v>39770</v>
      </c>
    </row>
    <row r="1294" spans="1:5">
      <c r="A1294" s="3">
        <v>35.840000000000003</v>
      </c>
      <c r="B1294" s="3">
        <v>19566.7</v>
      </c>
      <c r="D1294" s="3">
        <v>35.840000000000003</v>
      </c>
      <c r="E1294" s="3">
        <v>40183.300000000003</v>
      </c>
    </row>
    <row r="1295" spans="1:5">
      <c r="A1295" s="3">
        <v>35.86</v>
      </c>
      <c r="B1295" s="3">
        <v>19530</v>
      </c>
      <c r="D1295" s="3">
        <v>35.86</v>
      </c>
      <c r="E1295" s="3">
        <v>39616.699999999997</v>
      </c>
    </row>
    <row r="1296" spans="1:5">
      <c r="A1296" s="3">
        <v>35.880000000000003</v>
      </c>
      <c r="B1296" s="3">
        <v>19680</v>
      </c>
      <c r="D1296" s="3">
        <v>35.880000000000003</v>
      </c>
      <c r="E1296" s="3">
        <v>39680</v>
      </c>
    </row>
    <row r="1297" spans="1:5">
      <c r="A1297" s="3">
        <v>35.9</v>
      </c>
      <c r="B1297" s="3">
        <v>19523.3</v>
      </c>
      <c r="D1297" s="3">
        <v>35.9</v>
      </c>
      <c r="E1297" s="3">
        <v>39776.699999999997</v>
      </c>
    </row>
    <row r="1298" spans="1:5">
      <c r="A1298" s="3">
        <v>35.92</v>
      </c>
      <c r="B1298" s="3">
        <v>19260</v>
      </c>
      <c r="D1298" s="3">
        <v>35.92</v>
      </c>
      <c r="E1298" s="3">
        <v>39520</v>
      </c>
    </row>
    <row r="1299" spans="1:5">
      <c r="A1299" s="3">
        <v>35.94</v>
      </c>
      <c r="B1299" s="3">
        <v>19833.3</v>
      </c>
      <c r="D1299" s="3">
        <v>35.94</v>
      </c>
      <c r="E1299" s="3">
        <v>39513.300000000003</v>
      </c>
    </row>
    <row r="1300" spans="1:5">
      <c r="A1300" s="3">
        <v>35.96</v>
      </c>
      <c r="B1300" s="3">
        <v>19356.7</v>
      </c>
      <c r="D1300" s="3">
        <v>35.96</v>
      </c>
      <c r="E1300" s="3">
        <v>39470</v>
      </c>
    </row>
    <row r="1301" spans="1:5">
      <c r="A1301" s="3">
        <v>35.979999999999997</v>
      </c>
      <c r="B1301" s="3">
        <v>19443.3</v>
      </c>
      <c r="D1301" s="3">
        <v>35.979999999999997</v>
      </c>
      <c r="E1301" s="3">
        <v>39400</v>
      </c>
    </row>
    <row r="1302" spans="1:5">
      <c r="A1302" s="3">
        <v>36</v>
      </c>
      <c r="B1302" s="3">
        <v>19433.3</v>
      </c>
      <c r="D1302" s="3">
        <v>36</v>
      </c>
      <c r="E1302" s="3">
        <v>39326.699999999997</v>
      </c>
    </row>
    <row r="1303" spans="1:5">
      <c r="A1303" s="3">
        <v>36.020000000000003</v>
      </c>
      <c r="B1303" s="3">
        <v>19256.7</v>
      </c>
      <c r="D1303" s="3">
        <v>36.020000000000003</v>
      </c>
      <c r="E1303" s="3">
        <v>38756.699999999997</v>
      </c>
    </row>
    <row r="1304" spans="1:5">
      <c r="A1304" s="3">
        <v>36.04</v>
      </c>
      <c r="B1304" s="3">
        <v>19080</v>
      </c>
      <c r="D1304" s="3">
        <v>36.04</v>
      </c>
      <c r="E1304" s="3">
        <v>39473.300000000003</v>
      </c>
    </row>
    <row r="1305" spans="1:5">
      <c r="A1305" s="3">
        <v>36.06</v>
      </c>
      <c r="B1305" s="3">
        <v>19510</v>
      </c>
      <c r="D1305" s="3">
        <v>36.06</v>
      </c>
      <c r="E1305" s="3">
        <v>39430</v>
      </c>
    </row>
    <row r="1306" spans="1:5">
      <c r="A1306" s="3">
        <v>36.08</v>
      </c>
      <c r="B1306" s="3">
        <v>19386.7</v>
      </c>
      <c r="D1306" s="3">
        <v>36.08</v>
      </c>
      <c r="E1306" s="3">
        <v>39320</v>
      </c>
    </row>
    <row r="1307" spans="1:5">
      <c r="A1307" s="3">
        <v>36.1</v>
      </c>
      <c r="B1307" s="3">
        <v>19166.7</v>
      </c>
      <c r="D1307" s="3">
        <v>36.1</v>
      </c>
      <c r="E1307" s="3">
        <v>39480</v>
      </c>
    </row>
    <row r="1308" spans="1:5">
      <c r="A1308" s="3">
        <v>36.119999999999997</v>
      </c>
      <c r="B1308" s="3">
        <v>18766.7</v>
      </c>
      <c r="D1308" s="3">
        <v>36.119999999999997</v>
      </c>
      <c r="E1308" s="3">
        <v>39033.300000000003</v>
      </c>
    </row>
    <row r="1309" spans="1:5">
      <c r="A1309" s="3">
        <v>36.14</v>
      </c>
      <c r="B1309" s="3">
        <v>19080</v>
      </c>
      <c r="D1309" s="3">
        <v>36.14</v>
      </c>
      <c r="E1309" s="3">
        <v>39050</v>
      </c>
    </row>
    <row r="1310" spans="1:5">
      <c r="A1310" s="3">
        <v>36.159999999999997</v>
      </c>
      <c r="B1310" s="3">
        <v>19013.3</v>
      </c>
      <c r="D1310" s="3">
        <v>36.159999999999997</v>
      </c>
      <c r="E1310" s="3">
        <v>39003.300000000003</v>
      </c>
    </row>
    <row r="1311" spans="1:5">
      <c r="A1311" s="3">
        <v>36.18</v>
      </c>
      <c r="B1311" s="3">
        <v>19046.7</v>
      </c>
      <c r="D1311" s="3">
        <v>36.18</v>
      </c>
      <c r="E1311" s="3">
        <v>39390</v>
      </c>
    </row>
    <row r="1312" spans="1:5">
      <c r="A1312" s="3">
        <v>36.200000000000003</v>
      </c>
      <c r="B1312" s="3">
        <v>18596.7</v>
      </c>
      <c r="D1312" s="3">
        <v>36.200000000000003</v>
      </c>
      <c r="E1312" s="3">
        <v>39093.300000000003</v>
      </c>
    </row>
    <row r="1313" spans="1:5">
      <c r="A1313" s="3">
        <v>36.22</v>
      </c>
      <c r="B1313" s="3">
        <v>18793.3</v>
      </c>
      <c r="D1313" s="3">
        <v>36.22</v>
      </c>
      <c r="E1313" s="3">
        <v>38943.300000000003</v>
      </c>
    </row>
    <row r="1314" spans="1:5">
      <c r="A1314" s="3">
        <v>36.24</v>
      </c>
      <c r="B1314" s="3">
        <v>18943.3</v>
      </c>
      <c r="D1314" s="3">
        <v>36.24</v>
      </c>
      <c r="E1314" s="3">
        <v>39076.699999999997</v>
      </c>
    </row>
    <row r="1315" spans="1:5">
      <c r="A1315" s="3">
        <v>36.26</v>
      </c>
      <c r="B1315" s="3">
        <v>18983.3</v>
      </c>
      <c r="D1315" s="3">
        <v>36.26</v>
      </c>
      <c r="E1315" s="3">
        <v>39163.300000000003</v>
      </c>
    </row>
    <row r="1316" spans="1:5">
      <c r="A1316" s="3">
        <v>36.28</v>
      </c>
      <c r="B1316" s="3">
        <v>18883.3</v>
      </c>
      <c r="D1316" s="3">
        <v>36.28</v>
      </c>
      <c r="E1316" s="3">
        <v>38700</v>
      </c>
    </row>
    <row r="1317" spans="1:5">
      <c r="A1317" s="3">
        <v>36.299999999999997</v>
      </c>
      <c r="B1317" s="3">
        <v>19073.3</v>
      </c>
      <c r="D1317" s="3">
        <v>36.299999999999997</v>
      </c>
      <c r="E1317" s="3">
        <v>38960</v>
      </c>
    </row>
    <row r="1318" spans="1:5">
      <c r="A1318" s="3">
        <v>36.32</v>
      </c>
      <c r="B1318" s="3">
        <v>18853.3</v>
      </c>
      <c r="D1318" s="3">
        <v>36.32</v>
      </c>
      <c r="E1318" s="3">
        <v>38733.300000000003</v>
      </c>
    </row>
    <row r="1319" spans="1:5">
      <c r="A1319" s="3">
        <v>36.340000000000003</v>
      </c>
      <c r="B1319" s="3">
        <v>18936.7</v>
      </c>
      <c r="D1319" s="3">
        <v>36.340000000000003</v>
      </c>
      <c r="E1319" s="3">
        <v>39190</v>
      </c>
    </row>
    <row r="1320" spans="1:5">
      <c r="A1320" s="3">
        <v>36.36</v>
      </c>
      <c r="B1320" s="3">
        <v>18930</v>
      </c>
      <c r="D1320" s="3">
        <v>36.36</v>
      </c>
      <c r="E1320" s="3">
        <v>38610</v>
      </c>
    </row>
    <row r="1321" spans="1:5">
      <c r="A1321" s="3">
        <v>36.380000000000003</v>
      </c>
      <c r="B1321" s="3">
        <v>18726.7</v>
      </c>
      <c r="D1321" s="3">
        <v>36.380000000000003</v>
      </c>
      <c r="E1321" s="3">
        <v>39113.300000000003</v>
      </c>
    </row>
    <row r="1322" spans="1:5">
      <c r="A1322" s="3">
        <v>36.4</v>
      </c>
      <c r="B1322" s="3">
        <v>18900</v>
      </c>
      <c r="D1322" s="3">
        <v>36.4</v>
      </c>
      <c r="E1322" s="3">
        <v>38636.699999999997</v>
      </c>
    </row>
    <row r="1323" spans="1:5">
      <c r="A1323" s="3">
        <v>36.42</v>
      </c>
      <c r="B1323" s="3">
        <v>19026.7</v>
      </c>
      <c r="D1323" s="3">
        <v>36.42</v>
      </c>
      <c r="E1323" s="3">
        <v>38860</v>
      </c>
    </row>
    <row r="1324" spans="1:5">
      <c r="A1324" s="3">
        <v>36.44</v>
      </c>
      <c r="B1324" s="3">
        <v>19146.7</v>
      </c>
      <c r="D1324" s="3">
        <v>36.44</v>
      </c>
      <c r="E1324" s="3">
        <v>38583.300000000003</v>
      </c>
    </row>
    <row r="1325" spans="1:5">
      <c r="A1325" s="3">
        <v>36.46</v>
      </c>
      <c r="B1325" s="3">
        <v>18673.3</v>
      </c>
      <c r="D1325" s="3">
        <v>36.46</v>
      </c>
      <c r="E1325" s="3">
        <v>38750</v>
      </c>
    </row>
    <row r="1326" spans="1:5">
      <c r="A1326" s="3">
        <v>36.479999999999997</v>
      </c>
      <c r="B1326" s="3">
        <v>18673.3</v>
      </c>
      <c r="D1326" s="3">
        <v>36.479999999999997</v>
      </c>
      <c r="E1326" s="3">
        <v>38940</v>
      </c>
    </row>
    <row r="1327" spans="1:5">
      <c r="A1327" s="3">
        <v>36.5</v>
      </c>
      <c r="B1327" s="3">
        <v>18466.7</v>
      </c>
      <c r="D1327" s="3">
        <v>36.5</v>
      </c>
      <c r="E1327" s="3">
        <v>38703.300000000003</v>
      </c>
    </row>
    <row r="1328" spans="1:5">
      <c r="A1328" s="3">
        <v>36.520000000000003</v>
      </c>
      <c r="B1328" s="3">
        <v>18693.3</v>
      </c>
      <c r="D1328" s="3">
        <v>36.520000000000003</v>
      </c>
      <c r="E1328" s="3">
        <v>38650</v>
      </c>
    </row>
    <row r="1329" spans="1:5">
      <c r="A1329" s="3">
        <v>36.54</v>
      </c>
      <c r="B1329" s="3">
        <v>18736.7</v>
      </c>
      <c r="D1329" s="3">
        <v>36.54</v>
      </c>
      <c r="E1329" s="3">
        <v>38870</v>
      </c>
    </row>
    <row r="1330" spans="1:5">
      <c r="A1330" s="3">
        <v>36.56</v>
      </c>
      <c r="B1330" s="3">
        <v>18613.3</v>
      </c>
      <c r="D1330" s="3">
        <v>36.56</v>
      </c>
      <c r="E1330" s="3">
        <v>39036.699999999997</v>
      </c>
    </row>
    <row r="1331" spans="1:5">
      <c r="A1331" s="3">
        <v>36.58</v>
      </c>
      <c r="B1331" s="3">
        <v>18986.7</v>
      </c>
      <c r="D1331" s="3">
        <v>36.58</v>
      </c>
      <c r="E1331" s="3">
        <v>38906.699999999997</v>
      </c>
    </row>
    <row r="1332" spans="1:5">
      <c r="A1332" s="3">
        <v>36.6</v>
      </c>
      <c r="B1332" s="3">
        <v>18440</v>
      </c>
      <c r="D1332" s="3">
        <v>36.6</v>
      </c>
      <c r="E1332" s="3">
        <v>38600</v>
      </c>
    </row>
    <row r="1333" spans="1:5">
      <c r="A1333" s="3">
        <v>36.619999999999997</v>
      </c>
      <c r="B1333" s="3">
        <v>18540</v>
      </c>
      <c r="D1333" s="3">
        <v>36.619999999999997</v>
      </c>
      <c r="E1333" s="3">
        <v>38653.300000000003</v>
      </c>
    </row>
    <row r="1334" spans="1:5">
      <c r="A1334" s="3">
        <v>36.64</v>
      </c>
      <c r="B1334" s="3">
        <v>18190</v>
      </c>
      <c r="D1334" s="3">
        <v>36.64</v>
      </c>
      <c r="E1334" s="3">
        <v>38090</v>
      </c>
    </row>
    <row r="1335" spans="1:5">
      <c r="A1335" s="3">
        <v>36.659999999999997</v>
      </c>
      <c r="B1335" s="3">
        <v>18736.7</v>
      </c>
      <c r="D1335" s="3">
        <v>36.659999999999997</v>
      </c>
      <c r="E1335" s="3">
        <v>38690</v>
      </c>
    </row>
    <row r="1336" spans="1:5">
      <c r="A1336" s="3">
        <v>36.68</v>
      </c>
      <c r="B1336" s="3">
        <v>18700</v>
      </c>
      <c r="D1336" s="3">
        <v>36.68</v>
      </c>
      <c r="E1336" s="3">
        <v>38590</v>
      </c>
    </row>
    <row r="1337" spans="1:5">
      <c r="A1337" s="3">
        <v>36.700000000000003</v>
      </c>
      <c r="B1337" s="3">
        <v>18846.7</v>
      </c>
      <c r="D1337" s="3">
        <v>36.700000000000003</v>
      </c>
      <c r="E1337" s="3">
        <v>38826.699999999997</v>
      </c>
    </row>
    <row r="1338" spans="1:5">
      <c r="A1338" s="3">
        <v>36.72</v>
      </c>
      <c r="B1338" s="3">
        <v>18490</v>
      </c>
      <c r="D1338" s="3">
        <v>36.72</v>
      </c>
      <c r="E1338" s="3">
        <v>38233.300000000003</v>
      </c>
    </row>
    <row r="1339" spans="1:5">
      <c r="A1339" s="3">
        <v>36.74</v>
      </c>
      <c r="B1339" s="3">
        <v>18560</v>
      </c>
      <c r="D1339" s="3">
        <v>36.74</v>
      </c>
      <c r="E1339" s="3">
        <v>38813.300000000003</v>
      </c>
    </row>
    <row r="1340" spans="1:5">
      <c r="A1340" s="3">
        <v>36.76</v>
      </c>
      <c r="B1340" s="3">
        <v>18563.3</v>
      </c>
      <c r="D1340" s="3">
        <v>36.76</v>
      </c>
      <c r="E1340" s="3">
        <v>38426.699999999997</v>
      </c>
    </row>
    <row r="1341" spans="1:5">
      <c r="A1341" s="3">
        <v>36.78</v>
      </c>
      <c r="B1341" s="3">
        <v>18633.3</v>
      </c>
      <c r="D1341" s="3">
        <v>36.78</v>
      </c>
      <c r="E1341" s="3">
        <v>38253.300000000003</v>
      </c>
    </row>
    <row r="1342" spans="1:5">
      <c r="A1342" s="3">
        <v>36.799999999999997</v>
      </c>
      <c r="B1342" s="3">
        <v>18020</v>
      </c>
      <c r="D1342" s="3">
        <v>36.799999999999997</v>
      </c>
      <c r="E1342" s="3">
        <v>38403.300000000003</v>
      </c>
    </row>
    <row r="1343" spans="1:5">
      <c r="A1343" s="3">
        <v>36.82</v>
      </c>
      <c r="B1343" s="3">
        <v>18610</v>
      </c>
      <c r="D1343" s="3">
        <v>36.82</v>
      </c>
      <c r="E1343" s="3">
        <v>38753.300000000003</v>
      </c>
    </row>
    <row r="1344" spans="1:5">
      <c r="A1344" s="3">
        <v>36.840000000000003</v>
      </c>
      <c r="B1344" s="3">
        <v>18600</v>
      </c>
      <c r="D1344" s="3">
        <v>36.840000000000003</v>
      </c>
      <c r="E1344" s="3">
        <v>38156.699999999997</v>
      </c>
    </row>
    <row r="1345" spans="1:5">
      <c r="A1345" s="3">
        <v>36.86</v>
      </c>
      <c r="B1345" s="3">
        <v>18906.7</v>
      </c>
      <c r="D1345" s="3">
        <v>36.86</v>
      </c>
      <c r="E1345" s="3">
        <v>38610</v>
      </c>
    </row>
    <row r="1346" spans="1:5">
      <c r="A1346" s="3">
        <v>36.880000000000003</v>
      </c>
      <c r="B1346" s="3">
        <v>18743.3</v>
      </c>
      <c r="D1346" s="3">
        <v>36.880000000000003</v>
      </c>
      <c r="E1346" s="3">
        <v>38473.300000000003</v>
      </c>
    </row>
    <row r="1347" spans="1:5">
      <c r="A1347" s="3">
        <v>36.9</v>
      </c>
      <c r="B1347" s="3">
        <v>18716.7</v>
      </c>
      <c r="D1347" s="3">
        <v>36.9</v>
      </c>
      <c r="E1347" s="3">
        <v>38080</v>
      </c>
    </row>
    <row r="1348" spans="1:5">
      <c r="A1348" s="3">
        <v>36.92</v>
      </c>
      <c r="B1348" s="3">
        <v>18866.7</v>
      </c>
      <c r="D1348" s="3">
        <v>36.92</v>
      </c>
      <c r="E1348" s="3">
        <v>38746.699999999997</v>
      </c>
    </row>
    <row r="1349" spans="1:5">
      <c r="A1349" s="3">
        <v>36.94</v>
      </c>
      <c r="B1349" s="3">
        <v>18306.7</v>
      </c>
      <c r="D1349" s="3">
        <v>36.94</v>
      </c>
      <c r="E1349" s="3">
        <v>38620</v>
      </c>
    </row>
    <row r="1350" spans="1:5">
      <c r="A1350" s="3">
        <v>36.96</v>
      </c>
      <c r="B1350" s="3">
        <v>18223.3</v>
      </c>
      <c r="D1350" s="3">
        <v>36.96</v>
      </c>
      <c r="E1350" s="3">
        <v>38710</v>
      </c>
    </row>
    <row r="1351" spans="1:5">
      <c r="A1351" s="3">
        <v>36.979999999999997</v>
      </c>
      <c r="B1351" s="3">
        <v>18603.3</v>
      </c>
      <c r="D1351" s="3">
        <v>36.979999999999997</v>
      </c>
      <c r="E1351" s="3">
        <v>38576.699999999997</v>
      </c>
    </row>
    <row r="1352" spans="1:5">
      <c r="A1352" s="3">
        <v>37</v>
      </c>
      <c r="B1352" s="3">
        <v>18870</v>
      </c>
      <c r="D1352" s="3">
        <v>37</v>
      </c>
      <c r="E1352" s="3">
        <v>38596.699999999997</v>
      </c>
    </row>
    <row r="1353" spans="1:5">
      <c r="A1353" s="3">
        <v>37.020000000000003</v>
      </c>
      <c r="B1353" s="3">
        <v>18323.3</v>
      </c>
      <c r="D1353" s="3">
        <v>37.020000000000003</v>
      </c>
      <c r="E1353" s="3">
        <v>38730</v>
      </c>
    </row>
    <row r="1354" spans="1:5">
      <c r="A1354" s="3">
        <v>37.04</v>
      </c>
      <c r="B1354" s="3">
        <v>18233.3</v>
      </c>
      <c r="D1354" s="3">
        <v>37.04</v>
      </c>
      <c r="E1354" s="3">
        <v>38336.699999999997</v>
      </c>
    </row>
    <row r="1355" spans="1:5">
      <c r="A1355" s="3">
        <v>37.06</v>
      </c>
      <c r="B1355" s="3">
        <v>18630</v>
      </c>
      <c r="D1355" s="3">
        <v>37.06</v>
      </c>
      <c r="E1355" s="3">
        <v>38136.699999999997</v>
      </c>
    </row>
    <row r="1356" spans="1:5">
      <c r="A1356" s="3">
        <v>37.08</v>
      </c>
      <c r="B1356" s="3">
        <v>18666.7</v>
      </c>
      <c r="D1356" s="3">
        <v>37.08</v>
      </c>
      <c r="E1356" s="3">
        <v>38460</v>
      </c>
    </row>
    <row r="1357" spans="1:5">
      <c r="A1357" s="3">
        <v>37.1</v>
      </c>
      <c r="B1357" s="3">
        <v>18100</v>
      </c>
      <c r="D1357" s="3">
        <v>37.1</v>
      </c>
      <c r="E1357" s="3">
        <v>38080</v>
      </c>
    </row>
    <row r="1358" spans="1:5">
      <c r="A1358" s="3">
        <v>37.119999999999997</v>
      </c>
      <c r="B1358" s="3">
        <v>18260</v>
      </c>
      <c r="D1358" s="3">
        <v>37.119999999999997</v>
      </c>
      <c r="E1358" s="3">
        <v>38383.300000000003</v>
      </c>
    </row>
    <row r="1359" spans="1:5">
      <c r="A1359" s="3">
        <v>37.14</v>
      </c>
      <c r="B1359" s="3">
        <v>18313.3</v>
      </c>
      <c r="D1359" s="3">
        <v>37.14</v>
      </c>
      <c r="E1359" s="3">
        <v>38653.300000000003</v>
      </c>
    </row>
    <row r="1360" spans="1:5">
      <c r="A1360" s="3">
        <v>37.159999999999997</v>
      </c>
      <c r="B1360" s="3">
        <v>18080</v>
      </c>
      <c r="D1360" s="3">
        <v>37.159999999999997</v>
      </c>
      <c r="E1360" s="3">
        <v>38073.300000000003</v>
      </c>
    </row>
    <row r="1361" spans="1:5">
      <c r="A1361" s="3">
        <v>37.18</v>
      </c>
      <c r="B1361" s="3">
        <v>18600</v>
      </c>
      <c r="D1361" s="3">
        <v>37.18</v>
      </c>
      <c r="E1361" s="3">
        <v>38296.699999999997</v>
      </c>
    </row>
    <row r="1362" spans="1:5">
      <c r="A1362" s="3">
        <v>37.200000000000003</v>
      </c>
      <c r="B1362" s="3">
        <v>18410</v>
      </c>
      <c r="D1362" s="3">
        <v>37.200000000000003</v>
      </c>
      <c r="E1362" s="3">
        <v>38240</v>
      </c>
    </row>
    <row r="1363" spans="1:5">
      <c r="A1363" s="3">
        <v>37.22</v>
      </c>
      <c r="B1363" s="3">
        <v>18306.7</v>
      </c>
      <c r="D1363" s="3">
        <v>37.22</v>
      </c>
      <c r="E1363" s="3">
        <v>38563.300000000003</v>
      </c>
    </row>
    <row r="1364" spans="1:5">
      <c r="A1364" s="3">
        <v>37.24</v>
      </c>
      <c r="B1364" s="3">
        <v>18110</v>
      </c>
      <c r="D1364" s="3">
        <v>37.24</v>
      </c>
      <c r="E1364" s="3">
        <v>38536.699999999997</v>
      </c>
    </row>
    <row r="1365" spans="1:5">
      <c r="A1365" s="3">
        <v>37.26</v>
      </c>
      <c r="B1365" s="3">
        <v>18693.3</v>
      </c>
      <c r="D1365" s="3">
        <v>37.26</v>
      </c>
      <c r="E1365" s="3">
        <v>38440</v>
      </c>
    </row>
    <row r="1366" spans="1:5">
      <c r="A1366" s="3">
        <v>37.28</v>
      </c>
      <c r="B1366" s="3">
        <v>18440</v>
      </c>
      <c r="D1366" s="3">
        <v>37.28</v>
      </c>
      <c r="E1366" s="3">
        <v>38583.300000000003</v>
      </c>
    </row>
    <row r="1367" spans="1:5">
      <c r="A1367" s="3">
        <v>37.299999999999997</v>
      </c>
      <c r="B1367" s="3">
        <v>18216.7</v>
      </c>
      <c r="D1367" s="3">
        <v>37.299999999999997</v>
      </c>
      <c r="E1367" s="3">
        <v>38240</v>
      </c>
    </row>
    <row r="1368" spans="1:5">
      <c r="A1368" s="3">
        <v>37.32</v>
      </c>
      <c r="B1368" s="3">
        <v>18480</v>
      </c>
      <c r="D1368" s="3">
        <v>37.32</v>
      </c>
      <c r="E1368" s="3">
        <v>38990</v>
      </c>
    </row>
    <row r="1369" spans="1:5">
      <c r="A1369" s="3">
        <v>37.340000000000003</v>
      </c>
      <c r="B1369" s="3">
        <v>18693.3</v>
      </c>
      <c r="D1369" s="3">
        <v>37.340000000000003</v>
      </c>
      <c r="E1369" s="3">
        <v>38620</v>
      </c>
    </row>
    <row r="1370" spans="1:5">
      <c r="A1370" s="3">
        <v>37.36</v>
      </c>
      <c r="B1370" s="3">
        <v>18376.7</v>
      </c>
      <c r="D1370" s="3">
        <v>37.36</v>
      </c>
      <c r="E1370" s="3">
        <v>38586.699999999997</v>
      </c>
    </row>
    <row r="1371" spans="1:5">
      <c r="A1371" s="3">
        <v>37.380000000000003</v>
      </c>
      <c r="B1371" s="3">
        <v>18156.7</v>
      </c>
      <c r="D1371" s="3">
        <v>37.380000000000003</v>
      </c>
      <c r="E1371" s="3">
        <v>38660</v>
      </c>
    </row>
    <row r="1372" spans="1:5">
      <c r="A1372" s="3">
        <v>37.4</v>
      </c>
      <c r="B1372" s="3">
        <v>18473.3</v>
      </c>
      <c r="D1372" s="3">
        <v>37.4</v>
      </c>
      <c r="E1372" s="3">
        <v>38393.300000000003</v>
      </c>
    </row>
    <row r="1373" spans="1:5">
      <c r="A1373" s="3">
        <v>37.42</v>
      </c>
      <c r="B1373" s="3">
        <v>18356.7</v>
      </c>
      <c r="D1373" s="3">
        <v>37.42</v>
      </c>
      <c r="E1373" s="3">
        <v>38153.300000000003</v>
      </c>
    </row>
    <row r="1374" spans="1:5">
      <c r="A1374" s="3">
        <v>37.44</v>
      </c>
      <c r="B1374" s="3">
        <v>18620</v>
      </c>
      <c r="D1374" s="3">
        <v>37.44</v>
      </c>
      <c r="E1374" s="3">
        <v>38270</v>
      </c>
    </row>
    <row r="1375" spans="1:5">
      <c r="A1375" s="3">
        <v>37.46</v>
      </c>
      <c r="B1375" s="3">
        <v>18736.7</v>
      </c>
      <c r="D1375" s="3">
        <v>37.46</v>
      </c>
      <c r="E1375" s="3">
        <v>38293.300000000003</v>
      </c>
    </row>
    <row r="1376" spans="1:5">
      <c r="A1376" s="3">
        <v>37.479999999999997</v>
      </c>
      <c r="B1376" s="3">
        <v>18170</v>
      </c>
      <c r="D1376" s="3">
        <v>37.479999999999997</v>
      </c>
      <c r="E1376" s="3">
        <v>38393.300000000003</v>
      </c>
    </row>
    <row r="1377" spans="1:5">
      <c r="A1377" s="3">
        <v>37.5</v>
      </c>
      <c r="B1377" s="3">
        <v>18180</v>
      </c>
      <c r="D1377" s="3">
        <v>37.5</v>
      </c>
      <c r="E1377" s="3">
        <v>38460</v>
      </c>
    </row>
    <row r="1378" spans="1:5">
      <c r="A1378" s="3">
        <v>37.520000000000003</v>
      </c>
      <c r="B1378" s="3">
        <v>18436.7</v>
      </c>
      <c r="D1378" s="3">
        <v>37.520000000000003</v>
      </c>
      <c r="E1378" s="3">
        <v>38203.300000000003</v>
      </c>
    </row>
    <row r="1379" spans="1:5">
      <c r="A1379" s="3">
        <v>37.54</v>
      </c>
      <c r="B1379" s="3">
        <v>18166.7</v>
      </c>
      <c r="D1379" s="3">
        <v>37.54</v>
      </c>
      <c r="E1379" s="3">
        <v>38253.300000000003</v>
      </c>
    </row>
    <row r="1380" spans="1:5">
      <c r="A1380" s="3">
        <v>37.56</v>
      </c>
      <c r="B1380" s="3">
        <v>18510</v>
      </c>
      <c r="D1380" s="3">
        <v>37.56</v>
      </c>
      <c r="E1380" s="3">
        <v>38473.300000000003</v>
      </c>
    </row>
    <row r="1381" spans="1:5">
      <c r="A1381" s="3">
        <v>37.58</v>
      </c>
      <c r="B1381" s="3">
        <v>18693.3</v>
      </c>
      <c r="D1381" s="3">
        <v>37.58</v>
      </c>
      <c r="E1381" s="3">
        <v>38633.300000000003</v>
      </c>
    </row>
    <row r="1382" spans="1:5">
      <c r="A1382" s="3">
        <v>37.6</v>
      </c>
      <c r="B1382" s="3">
        <v>18010</v>
      </c>
      <c r="D1382" s="3">
        <v>37.6</v>
      </c>
      <c r="E1382" s="3">
        <v>38433.300000000003</v>
      </c>
    </row>
    <row r="1383" spans="1:5">
      <c r="A1383" s="3">
        <v>37.619999999999997</v>
      </c>
      <c r="B1383" s="3">
        <v>18866.7</v>
      </c>
      <c r="D1383" s="3">
        <v>37.619999999999997</v>
      </c>
      <c r="E1383" s="3">
        <v>38550</v>
      </c>
    </row>
    <row r="1384" spans="1:5">
      <c r="A1384" s="3">
        <v>37.64</v>
      </c>
      <c r="B1384" s="3">
        <v>18060</v>
      </c>
      <c r="D1384" s="3">
        <v>37.64</v>
      </c>
      <c r="E1384" s="3">
        <v>38626.699999999997</v>
      </c>
    </row>
    <row r="1385" spans="1:5">
      <c r="A1385" s="3">
        <v>37.659999999999997</v>
      </c>
      <c r="B1385" s="3">
        <v>18356.7</v>
      </c>
      <c r="D1385" s="3">
        <v>37.659999999999997</v>
      </c>
      <c r="E1385" s="3">
        <v>38313.300000000003</v>
      </c>
    </row>
    <row r="1386" spans="1:5">
      <c r="A1386" s="3">
        <v>37.68</v>
      </c>
      <c r="B1386" s="3">
        <v>18380</v>
      </c>
      <c r="D1386" s="3">
        <v>37.68</v>
      </c>
      <c r="E1386" s="3">
        <v>38246.699999999997</v>
      </c>
    </row>
    <row r="1387" spans="1:5">
      <c r="A1387" s="3">
        <v>37.700000000000003</v>
      </c>
      <c r="B1387" s="3">
        <v>18493.3</v>
      </c>
      <c r="D1387" s="3">
        <v>37.700000000000003</v>
      </c>
      <c r="E1387" s="3">
        <v>38703.300000000003</v>
      </c>
    </row>
    <row r="1388" spans="1:5">
      <c r="A1388" s="3">
        <v>37.72</v>
      </c>
      <c r="B1388" s="3">
        <v>18380</v>
      </c>
      <c r="D1388" s="3">
        <v>37.72</v>
      </c>
      <c r="E1388" s="3">
        <v>38896.699999999997</v>
      </c>
    </row>
    <row r="1389" spans="1:5">
      <c r="A1389" s="3">
        <v>37.74</v>
      </c>
      <c r="B1389" s="3">
        <v>18570</v>
      </c>
      <c r="D1389" s="3">
        <v>37.74</v>
      </c>
      <c r="E1389" s="3">
        <v>37970</v>
      </c>
    </row>
    <row r="1390" spans="1:5">
      <c r="A1390" s="3">
        <v>37.76</v>
      </c>
      <c r="B1390" s="3">
        <v>18486.7</v>
      </c>
      <c r="D1390" s="3">
        <v>37.76</v>
      </c>
      <c r="E1390" s="3">
        <v>38060</v>
      </c>
    </row>
    <row r="1391" spans="1:5">
      <c r="A1391" s="3">
        <v>37.78</v>
      </c>
      <c r="B1391" s="3">
        <v>18356.7</v>
      </c>
      <c r="D1391" s="3">
        <v>37.78</v>
      </c>
      <c r="E1391" s="3">
        <v>38220</v>
      </c>
    </row>
    <row r="1392" spans="1:5">
      <c r="A1392" s="3">
        <v>37.799999999999997</v>
      </c>
      <c r="B1392" s="3">
        <v>18410</v>
      </c>
      <c r="D1392" s="3">
        <v>37.799999999999997</v>
      </c>
      <c r="E1392" s="3">
        <v>38133.300000000003</v>
      </c>
    </row>
    <row r="1393" spans="1:5">
      <c r="A1393" s="3">
        <v>37.82</v>
      </c>
      <c r="B1393" s="3">
        <v>18463.3</v>
      </c>
      <c r="D1393" s="3">
        <v>37.82</v>
      </c>
      <c r="E1393" s="3">
        <v>38723.300000000003</v>
      </c>
    </row>
    <row r="1394" spans="1:5">
      <c r="A1394" s="3">
        <v>37.840000000000003</v>
      </c>
      <c r="B1394" s="3">
        <v>18866.7</v>
      </c>
      <c r="D1394" s="3">
        <v>37.840000000000003</v>
      </c>
      <c r="E1394" s="3">
        <v>38320</v>
      </c>
    </row>
    <row r="1395" spans="1:5">
      <c r="A1395" s="3">
        <v>37.86</v>
      </c>
      <c r="B1395" s="3">
        <v>18523.3</v>
      </c>
      <c r="D1395" s="3">
        <v>37.86</v>
      </c>
      <c r="E1395" s="3">
        <v>38460</v>
      </c>
    </row>
    <row r="1396" spans="1:5">
      <c r="A1396" s="3">
        <v>37.880000000000003</v>
      </c>
      <c r="B1396" s="3">
        <v>18140</v>
      </c>
      <c r="D1396" s="3">
        <v>37.880000000000003</v>
      </c>
      <c r="E1396" s="3">
        <v>38816.699999999997</v>
      </c>
    </row>
    <row r="1397" spans="1:5">
      <c r="A1397" s="3">
        <v>37.9</v>
      </c>
      <c r="B1397" s="3">
        <v>18233.3</v>
      </c>
      <c r="D1397" s="3">
        <v>37.9</v>
      </c>
      <c r="E1397" s="3">
        <v>38413.300000000003</v>
      </c>
    </row>
    <row r="1398" spans="1:5">
      <c r="A1398" s="3">
        <v>37.92</v>
      </c>
      <c r="B1398" s="3">
        <v>18623.3</v>
      </c>
      <c r="D1398" s="3">
        <v>37.92</v>
      </c>
      <c r="E1398" s="3">
        <v>38563.300000000003</v>
      </c>
    </row>
    <row r="1399" spans="1:5">
      <c r="A1399" s="3">
        <v>37.94</v>
      </c>
      <c r="B1399" s="3">
        <v>18590</v>
      </c>
      <c r="D1399" s="3">
        <v>37.94</v>
      </c>
      <c r="E1399" s="3">
        <v>38553.300000000003</v>
      </c>
    </row>
    <row r="1400" spans="1:5">
      <c r="A1400" s="3">
        <v>37.96</v>
      </c>
      <c r="B1400" s="3">
        <v>18130</v>
      </c>
      <c r="D1400" s="3">
        <v>37.96</v>
      </c>
      <c r="E1400" s="3">
        <v>38356.699999999997</v>
      </c>
    </row>
    <row r="1401" spans="1:5">
      <c r="A1401" s="3">
        <v>37.979999999999997</v>
      </c>
      <c r="B1401" s="3">
        <v>18423.3</v>
      </c>
      <c r="D1401" s="3">
        <v>37.979999999999997</v>
      </c>
      <c r="E1401" s="3">
        <v>38390</v>
      </c>
    </row>
    <row r="1402" spans="1:5">
      <c r="A1402" s="3">
        <v>38</v>
      </c>
      <c r="B1402" s="3">
        <v>18463.3</v>
      </c>
      <c r="D1402" s="3">
        <v>38</v>
      </c>
      <c r="E1402" s="3">
        <v>38936.699999999997</v>
      </c>
    </row>
    <row r="1403" spans="1:5">
      <c r="A1403" s="3">
        <v>38.020000000000003</v>
      </c>
      <c r="B1403" s="3">
        <v>19043.3</v>
      </c>
      <c r="D1403" s="3">
        <v>38.020000000000003</v>
      </c>
      <c r="E1403" s="3">
        <v>38583.300000000003</v>
      </c>
    </row>
    <row r="1404" spans="1:5">
      <c r="A1404" s="3">
        <v>38.04</v>
      </c>
      <c r="B1404" s="3">
        <v>18680</v>
      </c>
      <c r="D1404" s="3">
        <v>38.04</v>
      </c>
      <c r="E1404" s="3">
        <v>38010</v>
      </c>
    </row>
    <row r="1405" spans="1:5">
      <c r="A1405" s="3">
        <v>38.06</v>
      </c>
      <c r="B1405" s="3">
        <v>18780</v>
      </c>
      <c r="D1405" s="3">
        <v>38.06</v>
      </c>
      <c r="E1405" s="3">
        <v>38506.699999999997</v>
      </c>
    </row>
    <row r="1406" spans="1:5">
      <c r="A1406" s="3">
        <v>38.08</v>
      </c>
      <c r="B1406" s="3">
        <v>18493.3</v>
      </c>
      <c r="D1406" s="3">
        <v>38.08</v>
      </c>
      <c r="E1406" s="3">
        <v>38536.699999999997</v>
      </c>
    </row>
    <row r="1407" spans="1:5">
      <c r="A1407" s="3">
        <v>38.1</v>
      </c>
      <c r="B1407" s="3">
        <v>18863.3</v>
      </c>
      <c r="D1407" s="3">
        <v>38.1</v>
      </c>
      <c r="E1407" s="3">
        <v>38153.300000000003</v>
      </c>
    </row>
    <row r="1408" spans="1:5">
      <c r="A1408" s="3">
        <v>38.119999999999997</v>
      </c>
      <c r="B1408" s="3">
        <v>18736.7</v>
      </c>
      <c r="D1408" s="3">
        <v>38.119999999999997</v>
      </c>
      <c r="E1408" s="3">
        <v>38503.300000000003</v>
      </c>
    </row>
    <row r="1409" spans="1:5">
      <c r="A1409" s="3">
        <v>38.14</v>
      </c>
      <c r="B1409" s="3">
        <v>18256.7</v>
      </c>
      <c r="D1409" s="3">
        <v>38.14</v>
      </c>
      <c r="E1409" s="3">
        <v>38136.699999999997</v>
      </c>
    </row>
    <row r="1410" spans="1:5">
      <c r="A1410" s="3">
        <v>38.159999999999997</v>
      </c>
      <c r="B1410" s="3">
        <v>18316.7</v>
      </c>
      <c r="D1410" s="3">
        <v>38.159999999999997</v>
      </c>
      <c r="E1410" s="3">
        <v>38606.699999999997</v>
      </c>
    </row>
    <row r="1411" spans="1:5">
      <c r="A1411" s="3">
        <v>38.18</v>
      </c>
      <c r="B1411" s="3">
        <v>18433.3</v>
      </c>
      <c r="D1411" s="3">
        <v>38.18</v>
      </c>
      <c r="E1411" s="3">
        <v>38433.300000000003</v>
      </c>
    </row>
    <row r="1412" spans="1:5">
      <c r="A1412" s="3">
        <v>38.200000000000003</v>
      </c>
      <c r="B1412" s="3">
        <v>18326.7</v>
      </c>
      <c r="D1412" s="3">
        <v>38.200000000000003</v>
      </c>
      <c r="E1412" s="3">
        <v>38493.300000000003</v>
      </c>
    </row>
    <row r="1413" spans="1:5">
      <c r="A1413" s="3">
        <v>38.22</v>
      </c>
      <c r="B1413" s="3">
        <v>18750</v>
      </c>
      <c r="D1413" s="3">
        <v>38.22</v>
      </c>
      <c r="E1413" s="3">
        <v>39090</v>
      </c>
    </row>
    <row r="1414" spans="1:5">
      <c r="A1414" s="3">
        <v>38.24</v>
      </c>
      <c r="B1414" s="3">
        <v>18356.7</v>
      </c>
      <c r="D1414" s="3">
        <v>38.24</v>
      </c>
      <c r="E1414" s="3">
        <v>38756.699999999997</v>
      </c>
    </row>
    <row r="1415" spans="1:5">
      <c r="A1415" s="3">
        <v>38.26</v>
      </c>
      <c r="B1415" s="3">
        <v>18800</v>
      </c>
      <c r="D1415" s="3">
        <v>38.26</v>
      </c>
      <c r="E1415" s="3">
        <v>38713.300000000003</v>
      </c>
    </row>
    <row r="1416" spans="1:5">
      <c r="A1416" s="3">
        <v>38.28</v>
      </c>
      <c r="B1416" s="3">
        <v>18413.3</v>
      </c>
      <c r="D1416" s="3">
        <v>38.28</v>
      </c>
      <c r="E1416" s="3">
        <v>38970</v>
      </c>
    </row>
    <row r="1417" spans="1:5">
      <c r="A1417" s="3">
        <v>38.299999999999997</v>
      </c>
      <c r="B1417" s="3">
        <v>18483.3</v>
      </c>
      <c r="D1417" s="3">
        <v>38.299999999999997</v>
      </c>
      <c r="E1417" s="3">
        <v>38933.300000000003</v>
      </c>
    </row>
    <row r="1418" spans="1:5">
      <c r="A1418" s="3">
        <v>38.32</v>
      </c>
      <c r="B1418" s="3">
        <v>19030</v>
      </c>
      <c r="D1418" s="3">
        <v>38.32</v>
      </c>
      <c r="E1418" s="3">
        <v>38946.699999999997</v>
      </c>
    </row>
    <row r="1419" spans="1:5">
      <c r="A1419" s="3">
        <v>38.340000000000003</v>
      </c>
      <c r="B1419" s="3">
        <v>18563.3</v>
      </c>
      <c r="D1419" s="3">
        <v>38.340000000000003</v>
      </c>
      <c r="E1419" s="3">
        <v>38963.300000000003</v>
      </c>
    </row>
    <row r="1420" spans="1:5">
      <c r="A1420" s="3">
        <v>38.36</v>
      </c>
      <c r="B1420" s="3">
        <v>18513.3</v>
      </c>
      <c r="D1420" s="3">
        <v>38.36</v>
      </c>
      <c r="E1420" s="3">
        <v>38850</v>
      </c>
    </row>
    <row r="1421" spans="1:5">
      <c r="A1421" s="3">
        <v>38.380000000000003</v>
      </c>
      <c r="B1421" s="3">
        <v>18520</v>
      </c>
      <c r="D1421" s="3">
        <v>38.380000000000003</v>
      </c>
      <c r="E1421" s="3">
        <v>38740</v>
      </c>
    </row>
    <row r="1422" spans="1:5">
      <c r="A1422" s="3">
        <v>38.4</v>
      </c>
      <c r="B1422" s="3">
        <v>18410</v>
      </c>
      <c r="D1422" s="3">
        <v>38.4</v>
      </c>
      <c r="E1422" s="3">
        <v>38626.699999999997</v>
      </c>
    </row>
    <row r="1423" spans="1:5">
      <c r="A1423" s="3">
        <v>38.42</v>
      </c>
      <c r="B1423" s="3">
        <v>18583.3</v>
      </c>
      <c r="D1423" s="3">
        <v>38.42</v>
      </c>
      <c r="E1423" s="3">
        <v>38573.300000000003</v>
      </c>
    </row>
    <row r="1424" spans="1:5">
      <c r="A1424" s="3">
        <v>38.44</v>
      </c>
      <c r="B1424" s="3">
        <v>18796.7</v>
      </c>
      <c r="D1424" s="3">
        <v>38.44</v>
      </c>
      <c r="E1424" s="3">
        <v>38983.300000000003</v>
      </c>
    </row>
    <row r="1425" spans="1:5">
      <c r="A1425" s="3">
        <v>38.46</v>
      </c>
      <c r="B1425" s="3">
        <v>18720</v>
      </c>
      <c r="D1425" s="3">
        <v>38.46</v>
      </c>
      <c r="E1425" s="3">
        <v>38886.699999999997</v>
      </c>
    </row>
    <row r="1426" spans="1:5">
      <c r="A1426" s="3">
        <v>38.479999999999997</v>
      </c>
      <c r="B1426" s="3">
        <v>18480</v>
      </c>
      <c r="D1426" s="3">
        <v>38.479999999999997</v>
      </c>
      <c r="E1426" s="3">
        <v>38710</v>
      </c>
    </row>
    <row r="1427" spans="1:5">
      <c r="A1427" s="3">
        <v>38.5</v>
      </c>
      <c r="B1427" s="3">
        <v>18696.7</v>
      </c>
      <c r="D1427" s="3">
        <v>38.5</v>
      </c>
      <c r="E1427" s="3">
        <v>38703.300000000003</v>
      </c>
    </row>
    <row r="1428" spans="1:5">
      <c r="A1428" s="3">
        <v>38.520000000000003</v>
      </c>
      <c r="B1428" s="3">
        <v>18763.3</v>
      </c>
      <c r="D1428" s="3">
        <v>38.520000000000003</v>
      </c>
      <c r="E1428" s="3">
        <v>38753.300000000003</v>
      </c>
    </row>
    <row r="1429" spans="1:5">
      <c r="A1429" s="3">
        <v>38.54</v>
      </c>
      <c r="B1429" s="3">
        <v>18593.3</v>
      </c>
      <c r="D1429" s="3">
        <v>38.54</v>
      </c>
      <c r="E1429" s="3">
        <v>38813.300000000003</v>
      </c>
    </row>
    <row r="1430" spans="1:5">
      <c r="A1430" s="3">
        <v>38.56</v>
      </c>
      <c r="B1430" s="3">
        <v>18580</v>
      </c>
      <c r="D1430" s="3">
        <v>38.56</v>
      </c>
      <c r="E1430" s="3">
        <v>39026.699999999997</v>
      </c>
    </row>
    <row r="1431" spans="1:5">
      <c r="A1431" s="3">
        <v>38.58</v>
      </c>
      <c r="B1431" s="3">
        <v>18756.7</v>
      </c>
      <c r="D1431" s="3">
        <v>38.58</v>
      </c>
      <c r="E1431" s="3">
        <v>39373.300000000003</v>
      </c>
    </row>
    <row r="1432" spans="1:5">
      <c r="A1432" s="3">
        <v>38.6</v>
      </c>
      <c r="B1432" s="3">
        <v>18823.3</v>
      </c>
      <c r="D1432" s="3">
        <v>38.6</v>
      </c>
      <c r="E1432" s="3">
        <v>39010</v>
      </c>
    </row>
    <row r="1433" spans="1:5">
      <c r="A1433" s="3">
        <v>38.619999999999997</v>
      </c>
      <c r="B1433" s="3">
        <v>18873.3</v>
      </c>
      <c r="D1433" s="3">
        <v>38.619999999999997</v>
      </c>
      <c r="E1433" s="3">
        <v>38970</v>
      </c>
    </row>
    <row r="1434" spans="1:5">
      <c r="A1434" s="3">
        <v>38.64</v>
      </c>
      <c r="B1434" s="3">
        <v>18860</v>
      </c>
      <c r="D1434" s="3">
        <v>38.64</v>
      </c>
      <c r="E1434" s="3">
        <v>38846.699999999997</v>
      </c>
    </row>
    <row r="1435" spans="1:5">
      <c r="A1435" s="3">
        <v>38.659999999999997</v>
      </c>
      <c r="B1435" s="3">
        <v>18983.3</v>
      </c>
      <c r="D1435" s="3">
        <v>38.659999999999997</v>
      </c>
      <c r="E1435" s="3">
        <v>38950</v>
      </c>
    </row>
    <row r="1436" spans="1:5">
      <c r="A1436" s="3">
        <v>38.68</v>
      </c>
      <c r="B1436" s="3">
        <v>18590</v>
      </c>
      <c r="D1436" s="3">
        <v>38.68</v>
      </c>
      <c r="E1436" s="3">
        <v>38596.699999999997</v>
      </c>
    </row>
    <row r="1437" spans="1:5">
      <c r="A1437" s="3">
        <v>38.700000000000003</v>
      </c>
      <c r="B1437" s="3">
        <v>18913.3</v>
      </c>
      <c r="D1437" s="3">
        <v>38.700000000000003</v>
      </c>
      <c r="E1437" s="3">
        <v>38890</v>
      </c>
    </row>
    <row r="1438" spans="1:5">
      <c r="A1438" s="3">
        <v>38.72</v>
      </c>
      <c r="B1438" s="3">
        <v>18546.7</v>
      </c>
      <c r="D1438" s="3">
        <v>38.72</v>
      </c>
      <c r="E1438" s="3">
        <v>38980</v>
      </c>
    </row>
    <row r="1439" spans="1:5">
      <c r="A1439" s="3">
        <v>38.74</v>
      </c>
      <c r="B1439" s="3">
        <v>18596.7</v>
      </c>
      <c r="D1439" s="3">
        <v>38.74</v>
      </c>
      <c r="E1439" s="3">
        <v>38913.300000000003</v>
      </c>
    </row>
    <row r="1440" spans="1:5">
      <c r="A1440" s="3">
        <v>38.76</v>
      </c>
      <c r="B1440" s="3">
        <v>18910</v>
      </c>
      <c r="D1440" s="3">
        <v>38.76</v>
      </c>
      <c r="E1440" s="3">
        <v>38463.300000000003</v>
      </c>
    </row>
    <row r="1441" spans="1:5">
      <c r="A1441" s="3">
        <v>38.78</v>
      </c>
      <c r="B1441" s="3">
        <v>19023.3</v>
      </c>
      <c r="D1441" s="3">
        <v>38.78</v>
      </c>
      <c r="E1441" s="3">
        <v>38946.699999999997</v>
      </c>
    </row>
    <row r="1442" spans="1:5">
      <c r="A1442" s="3">
        <v>38.799999999999997</v>
      </c>
      <c r="B1442" s="3">
        <v>19186.7</v>
      </c>
      <c r="D1442" s="3">
        <v>38.799999999999997</v>
      </c>
      <c r="E1442" s="3">
        <v>39186.699999999997</v>
      </c>
    </row>
    <row r="1443" spans="1:5">
      <c r="A1443" s="3">
        <v>38.82</v>
      </c>
      <c r="B1443" s="3">
        <v>18763.3</v>
      </c>
      <c r="D1443" s="3">
        <v>38.82</v>
      </c>
      <c r="E1443" s="3">
        <v>39046.699999999997</v>
      </c>
    </row>
    <row r="1444" spans="1:5">
      <c r="A1444" s="3">
        <v>38.840000000000003</v>
      </c>
      <c r="B1444" s="3">
        <v>19230</v>
      </c>
      <c r="D1444" s="3">
        <v>38.840000000000003</v>
      </c>
      <c r="E1444" s="3">
        <v>39403.300000000003</v>
      </c>
    </row>
    <row r="1445" spans="1:5">
      <c r="A1445" s="3">
        <v>38.86</v>
      </c>
      <c r="B1445" s="3">
        <v>19286.7</v>
      </c>
      <c r="D1445" s="3">
        <v>38.86</v>
      </c>
      <c r="E1445" s="3">
        <v>38826.699999999997</v>
      </c>
    </row>
    <row r="1446" spans="1:5">
      <c r="A1446" s="3">
        <v>38.880000000000003</v>
      </c>
      <c r="B1446" s="3">
        <v>19203.3</v>
      </c>
      <c r="D1446" s="3">
        <v>38.880000000000003</v>
      </c>
      <c r="E1446" s="3">
        <v>39036.699999999997</v>
      </c>
    </row>
    <row r="1447" spans="1:5">
      <c r="A1447" s="3">
        <v>38.9</v>
      </c>
      <c r="B1447" s="3">
        <v>19096.7</v>
      </c>
      <c r="D1447" s="3">
        <v>38.9</v>
      </c>
      <c r="E1447" s="3">
        <v>38853.300000000003</v>
      </c>
    </row>
    <row r="1448" spans="1:5">
      <c r="A1448" s="3">
        <v>38.92</v>
      </c>
      <c r="B1448" s="3">
        <v>19193.3</v>
      </c>
      <c r="D1448" s="3">
        <v>38.92</v>
      </c>
      <c r="E1448" s="3">
        <v>39010</v>
      </c>
    </row>
    <row r="1449" spans="1:5">
      <c r="A1449" s="3">
        <v>38.94</v>
      </c>
      <c r="B1449" s="3">
        <v>19323.3</v>
      </c>
      <c r="D1449" s="3">
        <v>38.94</v>
      </c>
      <c r="E1449" s="3">
        <v>39180</v>
      </c>
    </row>
    <row r="1450" spans="1:5">
      <c r="A1450" s="3">
        <v>38.96</v>
      </c>
      <c r="B1450" s="3">
        <v>19253.3</v>
      </c>
      <c r="D1450" s="3">
        <v>38.96</v>
      </c>
      <c r="E1450" s="3">
        <v>39383.300000000003</v>
      </c>
    </row>
    <row r="1451" spans="1:5">
      <c r="A1451" s="3">
        <v>38.979999999999997</v>
      </c>
      <c r="B1451" s="3">
        <v>19316.7</v>
      </c>
      <c r="D1451" s="3">
        <v>38.979999999999997</v>
      </c>
      <c r="E1451" s="3">
        <v>39136.699999999997</v>
      </c>
    </row>
    <row r="1452" spans="1:5">
      <c r="A1452" s="3">
        <v>39</v>
      </c>
      <c r="B1452" s="3">
        <v>18846.7</v>
      </c>
      <c r="D1452" s="3">
        <v>39</v>
      </c>
      <c r="E1452" s="3">
        <v>39123.300000000003</v>
      </c>
    </row>
    <row r="1453" spans="1:5">
      <c r="A1453" s="3">
        <v>39.020000000000003</v>
      </c>
      <c r="B1453" s="3">
        <v>19263.3</v>
      </c>
      <c r="D1453" s="3">
        <v>39.020000000000003</v>
      </c>
      <c r="E1453" s="3">
        <v>38866.699999999997</v>
      </c>
    </row>
    <row r="1454" spans="1:5">
      <c r="A1454" s="3">
        <v>39.04</v>
      </c>
      <c r="B1454" s="3">
        <v>18783.3</v>
      </c>
      <c r="D1454" s="3">
        <v>39.04</v>
      </c>
      <c r="E1454" s="3">
        <v>39506.699999999997</v>
      </c>
    </row>
    <row r="1455" spans="1:5">
      <c r="A1455" s="3">
        <v>39.06</v>
      </c>
      <c r="B1455" s="3">
        <v>19396.7</v>
      </c>
      <c r="D1455" s="3">
        <v>39.06</v>
      </c>
      <c r="E1455" s="3">
        <v>39323.300000000003</v>
      </c>
    </row>
    <row r="1456" spans="1:5">
      <c r="A1456" s="3">
        <v>39.08</v>
      </c>
      <c r="B1456" s="3">
        <v>19340</v>
      </c>
      <c r="D1456" s="3">
        <v>39.08</v>
      </c>
      <c r="E1456" s="3">
        <v>39246.699999999997</v>
      </c>
    </row>
    <row r="1457" spans="1:5">
      <c r="A1457" s="3">
        <v>39.1</v>
      </c>
      <c r="B1457" s="3">
        <v>19523.3</v>
      </c>
      <c r="D1457" s="3">
        <v>39.1</v>
      </c>
      <c r="E1457" s="3">
        <v>39606.699999999997</v>
      </c>
    </row>
    <row r="1458" spans="1:5">
      <c r="A1458" s="3">
        <v>39.119999999999997</v>
      </c>
      <c r="B1458" s="3">
        <v>19333.3</v>
      </c>
      <c r="D1458" s="3">
        <v>39.119999999999997</v>
      </c>
      <c r="E1458" s="3">
        <v>39150</v>
      </c>
    </row>
    <row r="1459" spans="1:5">
      <c r="A1459" s="3">
        <v>39.14</v>
      </c>
      <c r="B1459" s="3">
        <v>19290</v>
      </c>
      <c r="D1459" s="3">
        <v>39.14</v>
      </c>
      <c r="E1459" s="3">
        <v>39456.699999999997</v>
      </c>
    </row>
    <row r="1460" spans="1:5">
      <c r="A1460" s="3">
        <v>39.159999999999997</v>
      </c>
      <c r="B1460" s="3">
        <v>19206.7</v>
      </c>
      <c r="D1460" s="3">
        <v>39.159999999999997</v>
      </c>
      <c r="E1460" s="3">
        <v>39890</v>
      </c>
    </row>
    <row r="1461" spans="1:5">
      <c r="A1461" s="3">
        <v>39.18</v>
      </c>
      <c r="B1461" s="3">
        <v>19390</v>
      </c>
      <c r="D1461" s="3">
        <v>39.18</v>
      </c>
      <c r="E1461" s="3">
        <v>39640</v>
      </c>
    </row>
    <row r="1462" spans="1:5">
      <c r="A1462" s="3">
        <v>39.200000000000003</v>
      </c>
      <c r="B1462" s="3">
        <v>19630</v>
      </c>
      <c r="D1462" s="3">
        <v>39.200000000000003</v>
      </c>
      <c r="E1462" s="3">
        <v>39446.699999999997</v>
      </c>
    </row>
    <row r="1463" spans="1:5">
      <c r="A1463" s="3">
        <v>39.22</v>
      </c>
      <c r="B1463" s="3">
        <v>19750</v>
      </c>
      <c r="D1463" s="3">
        <v>39.22</v>
      </c>
      <c r="E1463" s="3">
        <v>39543.300000000003</v>
      </c>
    </row>
    <row r="1464" spans="1:5">
      <c r="A1464" s="3">
        <v>39.24</v>
      </c>
      <c r="B1464" s="3">
        <v>19543.3</v>
      </c>
      <c r="D1464" s="3">
        <v>39.24</v>
      </c>
      <c r="E1464" s="3">
        <v>39686.699999999997</v>
      </c>
    </row>
    <row r="1465" spans="1:5">
      <c r="A1465" s="3">
        <v>39.26</v>
      </c>
      <c r="B1465" s="3">
        <v>19693.3</v>
      </c>
      <c r="D1465" s="3">
        <v>39.26</v>
      </c>
      <c r="E1465" s="3">
        <v>39773.300000000003</v>
      </c>
    </row>
    <row r="1466" spans="1:5">
      <c r="A1466" s="3">
        <v>39.28</v>
      </c>
      <c r="B1466" s="3">
        <v>19103.3</v>
      </c>
      <c r="D1466" s="3">
        <v>39.28</v>
      </c>
      <c r="E1466" s="3">
        <v>39876.699999999997</v>
      </c>
    </row>
    <row r="1467" spans="1:5">
      <c r="A1467" s="3">
        <v>39.299999999999997</v>
      </c>
      <c r="B1467" s="3">
        <v>19706.7</v>
      </c>
      <c r="D1467" s="3">
        <v>39.299999999999997</v>
      </c>
      <c r="E1467" s="3">
        <v>39296.699999999997</v>
      </c>
    </row>
    <row r="1468" spans="1:5">
      <c r="A1468" s="3">
        <v>39.32</v>
      </c>
      <c r="B1468" s="3">
        <v>19700</v>
      </c>
      <c r="D1468" s="3">
        <v>39.32</v>
      </c>
      <c r="E1468" s="3">
        <v>39830</v>
      </c>
    </row>
    <row r="1469" spans="1:5">
      <c r="A1469" s="3">
        <v>39.340000000000003</v>
      </c>
      <c r="B1469" s="3">
        <v>20206.7</v>
      </c>
      <c r="D1469" s="3">
        <v>39.340000000000003</v>
      </c>
      <c r="E1469" s="3">
        <v>39696.699999999997</v>
      </c>
    </row>
    <row r="1470" spans="1:5">
      <c r="A1470" s="3">
        <v>39.36</v>
      </c>
      <c r="B1470" s="3">
        <v>20170</v>
      </c>
      <c r="D1470" s="3">
        <v>39.36</v>
      </c>
      <c r="E1470" s="3">
        <v>39700</v>
      </c>
    </row>
    <row r="1471" spans="1:5">
      <c r="A1471" s="3">
        <v>39.380000000000003</v>
      </c>
      <c r="B1471" s="3">
        <v>19550</v>
      </c>
      <c r="D1471" s="3">
        <v>39.380000000000003</v>
      </c>
      <c r="E1471" s="3">
        <v>40176.699999999997</v>
      </c>
    </row>
    <row r="1472" spans="1:5">
      <c r="A1472" s="3">
        <v>39.4</v>
      </c>
      <c r="B1472" s="3">
        <v>19440</v>
      </c>
      <c r="D1472" s="3">
        <v>39.4</v>
      </c>
      <c r="E1472" s="3">
        <v>39776.699999999997</v>
      </c>
    </row>
    <row r="1473" spans="1:5">
      <c r="A1473" s="3">
        <v>39.42</v>
      </c>
      <c r="B1473" s="3">
        <v>19543.3</v>
      </c>
      <c r="D1473" s="3">
        <v>39.42</v>
      </c>
      <c r="E1473" s="3">
        <v>40380</v>
      </c>
    </row>
    <row r="1474" spans="1:5">
      <c r="A1474" s="3">
        <v>39.44</v>
      </c>
      <c r="B1474" s="3">
        <v>20346.7</v>
      </c>
      <c r="D1474" s="3">
        <v>39.44</v>
      </c>
      <c r="E1474" s="3">
        <v>39890</v>
      </c>
    </row>
    <row r="1475" spans="1:5">
      <c r="A1475" s="3">
        <v>39.46</v>
      </c>
      <c r="B1475" s="3">
        <v>20136.7</v>
      </c>
      <c r="D1475" s="3">
        <v>39.46</v>
      </c>
      <c r="E1475" s="3">
        <v>40186.699999999997</v>
      </c>
    </row>
    <row r="1476" spans="1:5">
      <c r="A1476" s="3">
        <v>39.479999999999997</v>
      </c>
      <c r="B1476" s="3">
        <v>19973.3</v>
      </c>
      <c r="D1476" s="3">
        <v>39.479999999999997</v>
      </c>
      <c r="E1476" s="3">
        <v>40280</v>
      </c>
    </row>
    <row r="1477" spans="1:5">
      <c r="A1477" s="3">
        <v>39.5</v>
      </c>
      <c r="B1477" s="3">
        <v>20343.3</v>
      </c>
      <c r="D1477" s="3">
        <v>39.5</v>
      </c>
      <c r="E1477" s="3">
        <v>40663.300000000003</v>
      </c>
    </row>
    <row r="1478" spans="1:5">
      <c r="A1478" s="3">
        <v>39.520000000000003</v>
      </c>
      <c r="B1478" s="3">
        <v>20010</v>
      </c>
      <c r="D1478" s="3">
        <v>39.520000000000003</v>
      </c>
      <c r="E1478" s="3">
        <v>40590</v>
      </c>
    </row>
    <row r="1479" spans="1:5">
      <c r="A1479" s="3">
        <v>39.54</v>
      </c>
      <c r="B1479" s="3">
        <v>20280</v>
      </c>
      <c r="D1479" s="3">
        <v>39.54</v>
      </c>
      <c r="E1479" s="3">
        <v>40460</v>
      </c>
    </row>
    <row r="1480" spans="1:5">
      <c r="A1480" s="3">
        <v>39.56</v>
      </c>
      <c r="B1480" s="3">
        <v>20216.7</v>
      </c>
      <c r="D1480" s="3">
        <v>39.56</v>
      </c>
      <c r="E1480" s="3">
        <v>41000</v>
      </c>
    </row>
    <row r="1481" spans="1:5">
      <c r="A1481" s="3">
        <v>39.58</v>
      </c>
      <c r="B1481" s="3">
        <v>20123.3</v>
      </c>
      <c r="D1481" s="3">
        <v>39.58</v>
      </c>
      <c r="E1481" s="3">
        <v>41196.699999999997</v>
      </c>
    </row>
    <row r="1482" spans="1:5">
      <c r="A1482" s="3">
        <v>39.6</v>
      </c>
      <c r="B1482" s="3">
        <v>20876.7</v>
      </c>
      <c r="D1482" s="3">
        <v>39.6</v>
      </c>
      <c r="E1482" s="3">
        <v>40810</v>
      </c>
    </row>
    <row r="1483" spans="1:5">
      <c r="A1483" s="3">
        <v>39.619999999999997</v>
      </c>
      <c r="B1483" s="3">
        <v>20870</v>
      </c>
      <c r="D1483" s="3">
        <v>39.619999999999997</v>
      </c>
      <c r="E1483" s="3">
        <v>41136.699999999997</v>
      </c>
    </row>
    <row r="1484" spans="1:5">
      <c r="A1484" s="3">
        <v>39.64</v>
      </c>
      <c r="B1484" s="3">
        <v>21076.7</v>
      </c>
      <c r="D1484" s="3">
        <v>39.64</v>
      </c>
      <c r="E1484" s="3">
        <v>40830</v>
      </c>
    </row>
    <row r="1485" spans="1:5">
      <c r="A1485" s="3">
        <v>39.659999999999997</v>
      </c>
      <c r="B1485" s="3">
        <v>20716.7</v>
      </c>
      <c r="D1485" s="3">
        <v>39.659999999999997</v>
      </c>
      <c r="E1485" s="3">
        <v>41716.699999999997</v>
      </c>
    </row>
    <row r="1486" spans="1:5">
      <c r="A1486" s="3">
        <v>39.68</v>
      </c>
      <c r="B1486" s="3">
        <v>20846.7</v>
      </c>
      <c r="D1486" s="3">
        <v>39.68</v>
      </c>
      <c r="E1486" s="3">
        <v>41436.699999999997</v>
      </c>
    </row>
    <row r="1487" spans="1:5">
      <c r="A1487" s="3">
        <v>39.700000000000003</v>
      </c>
      <c r="B1487" s="3">
        <v>21263.3</v>
      </c>
      <c r="D1487" s="3">
        <v>39.700000000000003</v>
      </c>
      <c r="E1487" s="3">
        <v>41553.300000000003</v>
      </c>
    </row>
    <row r="1488" spans="1:5">
      <c r="A1488" s="3">
        <v>39.72</v>
      </c>
      <c r="B1488" s="3">
        <v>21233.3</v>
      </c>
      <c r="D1488" s="3">
        <v>39.72</v>
      </c>
      <c r="E1488" s="3">
        <v>40976.699999999997</v>
      </c>
    </row>
    <row r="1489" spans="1:5">
      <c r="A1489" s="3">
        <v>39.74</v>
      </c>
      <c r="B1489" s="3">
        <v>21446.7</v>
      </c>
      <c r="D1489" s="3">
        <v>39.74</v>
      </c>
      <c r="E1489" s="3">
        <v>41446.699999999997</v>
      </c>
    </row>
    <row r="1490" spans="1:5">
      <c r="A1490" s="3">
        <v>39.76</v>
      </c>
      <c r="B1490" s="3">
        <v>21210</v>
      </c>
      <c r="D1490" s="3">
        <v>39.76</v>
      </c>
      <c r="E1490" s="3">
        <v>41816.699999999997</v>
      </c>
    </row>
    <row r="1491" spans="1:5">
      <c r="A1491" s="3">
        <v>39.78</v>
      </c>
      <c r="B1491" s="3">
        <v>21470</v>
      </c>
      <c r="D1491" s="3">
        <v>39.78</v>
      </c>
      <c r="E1491" s="3">
        <v>42173.3</v>
      </c>
    </row>
    <row r="1492" spans="1:5">
      <c r="A1492" s="3">
        <v>39.799999999999997</v>
      </c>
      <c r="B1492" s="3">
        <v>21610</v>
      </c>
      <c r="D1492" s="3">
        <v>39.799999999999997</v>
      </c>
      <c r="E1492" s="3">
        <v>42006.7</v>
      </c>
    </row>
    <row r="1493" spans="1:5">
      <c r="A1493" s="3">
        <v>39.82</v>
      </c>
      <c r="B1493" s="3">
        <v>21903.3</v>
      </c>
      <c r="D1493" s="3">
        <v>39.82</v>
      </c>
      <c r="E1493" s="3">
        <v>42473.3</v>
      </c>
    </row>
    <row r="1494" spans="1:5">
      <c r="A1494" s="3">
        <v>39.840000000000003</v>
      </c>
      <c r="B1494" s="3">
        <v>21700</v>
      </c>
      <c r="D1494" s="3">
        <v>39.840000000000003</v>
      </c>
      <c r="E1494" s="3">
        <v>42640</v>
      </c>
    </row>
    <row r="1495" spans="1:5">
      <c r="A1495" s="3">
        <v>39.86</v>
      </c>
      <c r="B1495" s="3">
        <v>22083.3</v>
      </c>
      <c r="D1495" s="3">
        <v>39.86</v>
      </c>
      <c r="E1495" s="3">
        <v>42430</v>
      </c>
    </row>
    <row r="1496" spans="1:5">
      <c r="A1496" s="3">
        <v>39.880000000000003</v>
      </c>
      <c r="B1496" s="3">
        <v>22210</v>
      </c>
      <c r="D1496" s="3">
        <v>39.880000000000003</v>
      </c>
      <c r="E1496" s="3">
        <v>43066.7</v>
      </c>
    </row>
    <row r="1497" spans="1:5">
      <c r="A1497" s="3">
        <v>39.9</v>
      </c>
      <c r="B1497" s="3">
        <v>22236.7</v>
      </c>
      <c r="D1497" s="3">
        <v>39.9</v>
      </c>
      <c r="E1497" s="3">
        <v>42976.7</v>
      </c>
    </row>
    <row r="1498" spans="1:5">
      <c r="A1498" s="3">
        <v>39.92</v>
      </c>
      <c r="B1498" s="3">
        <v>22643.3</v>
      </c>
      <c r="D1498" s="3">
        <v>39.92</v>
      </c>
      <c r="E1498" s="3">
        <v>43006.7</v>
      </c>
    </row>
    <row r="1499" spans="1:5">
      <c r="A1499" s="3">
        <v>39.94</v>
      </c>
      <c r="B1499" s="3">
        <v>23340</v>
      </c>
      <c r="D1499" s="3">
        <v>39.94</v>
      </c>
      <c r="E1499" s="3">
        <v>42626.7</v>
      </c>
    </row>
    <row r="1500" spans="1:5">
      <c r="A1500" s="3">
        <v>39.96</v>
      </c>
      <c r="B1500" s="3">
        <v>23006.7</v>
      </c>
      <c r="D1500" s="3">
        <v>39.96</v>
      </c>
      <c r="E1500" s="3">
        <v>42300</v>
      </c>
    </row>
    <row r="1501" spans="1:5">
      <c r="A1501" s="3">
        <v>39.979999999999997</v>
      </c>
      <c r="B1501" s="3">
        <v>23050</v>
      </c>
      <c r="D1501" s="3">
        <v>39.979999999999997</v>
      </c>
      <c r="E1501" s="3">
        <v>43160</v>
      </c>
    </row>
    <row r="1502" spans="1:5">
      <c r="A1502" s="3">
        <v>40</v>
      </c>
      <c r="B1502" s="3">
        <v>23116.7</v>
      </c>
      <c r="D1502" s="3">
        <v>40</v>
      </c>
      <c r="E1502" s="3">
        <v>43126.7</v>
      </c>
    </row>
    <row r="1503" spans="1:5">
      <c r="A1503" s="3">
        <v>40.020000000000003</v>
      </c>
      <c r="B1503" s="3">
        <v>23416.7</v>
      </c>
      <c r="D1503" s="3">
        <v>40.020000000000003</v>
      </c>
      <c r="E1503" s="3">
        <v>42760</v>
      </c>
    </row>
    <row r="1504" spans="1:5">
      <c r="A1504" s="3">
        <v>40.04</v>
      </c>
      <c r="B1504" s="3">
        <v>23126.7</v>
      </c>
      <c r="D1504" s="3">
        <v>40.04</v>
      </c>
      <c r="E1504" s="3">
        <v>43300</v>
      </c>
    </row>
    <row r="1505" spans="1:5">
      <c r="A1505" s="3">
        <v>40.06</v>
      </c>
      <c r="B1505" s="3">
        <v>23583.3</v>
      </c>
      <c r="D1505" s="3">
        <v>40.06</v>
      </c>
      <c r="E1505" s="3">
        <v>43236.7</v>
      </c>
    </row>
    <row r="1506" spans="1:5">
      <c r="A1506" s="3">
        <v>40.08</v>
      </c>
      <c r="B1506" s="3">
        <v>23546.7</v>
      </c>
      <c r="D1506" s="3">
        <v>40.08</v>
      </c>
      <c r="E1506" s="3">
        <v>43100</v>
      </c>
    </row>
    <row r="1507" spans="1:5">
      <c r="A1507" s="3">
        <v>40.1</v>
      </c>
      <c r="B1507" s="3">
        <v>23550</v>
      </c>
      <c r="D1507" s="3">
        <v>40.1</v>
      </c>
      <c r="E1507" s="3">
        <v>43386.7</v>
      </c>
    </row>
    <row r="1508" spans="1:5">
      <c r="A1508" s="3">
        <v>40.119999999999997</v>
      </c>
      <c r="B1508" s="3">
        <v>23506.7</v>
      </c>
      <c r="D1508" s="3">
        <v>40.119999999999997</v>
      </c>
      <c r="E1508" s="3">
        <v>43480</v>
      </c>
    </row>
    <row r="1509" spans="1:5">
      <c r="A1509" s="3">
        <v>40.14</v>
      </c>
      <c r="B1509" s="3">
        <v>23200</v>
      </c>
      <c r="D1509" s="3">
        <v>40.14</v>
      </c>
      <c r="E1509" s="3">
        <v>42810</v>
      </c>
    </row>
    <row r="1510" spans="1:5">
      <c r="A1510" s="3">
        <v>40.159999999999997</v>
      </c>
      <c r="B1510" s="3">
        <v>23530</v>
      </c>
      <c r="D1510" s="3">
        <v>40.159999999999997</v>
      </c>
      <c r="E1510" s="3">
        <v>42883.3</v>
      </c>
    </row>
    <row r="1511" spans="1:5">
      <c r="A1511" s="3">
        <v>40.18</v>
      </c>
      <c r="B1511" s="3">
        <v>22673.3</v>
      </c>
      <c r="D1511" s="3">
        <v>40.18</v>
      </c>
      <c r="E1511" s="3">
        <v>42953.3</v>
      </c>
    </row>
    <row r="1512" spans="1:5">
      <c r="A1512" s="3">
        <v>40.200000000000003</v>
      </c>
      <c r="B1512" s="3">
        <v>23040</v>
      </c>
      <c r="D1512" s="3">
        <v>40.200000000000003</v>
      </c>
      <c r="E1512" s="3">
        <v>42503.3</v>
      </c>
    </row>
    <row r="1513" spans="1:5">
      <c r="A1513" s="3">
        <v>40.22</v>
      </c>
      <c r="B1513" s="3">
        <v>22533.3</v>
      </c>
      <c r="D1513" s="3">
        <v>40.22</v>
      </c>
      <c r="E1513" s="3">
        <v>42533.3</v>
      </c>
    </row>
    <row r="1514" spans="1:5">
      <c r="A1514" s="3">
        <v>40.24</v>
      </c>
      <c r="B1514" s="3">
        <v>23146.7</v>
      </c>
      <c r="D1514" s="3">
        <v>40.24</v>
      </c>
      <c r="E1514" s="3">
        <v>42153.3</v>
      </c>
    </row>
    <row r="1515" spans="1:5">
      <c r="A1515" s="3">
        <v>40.26</v>
      </c>
      <c r="B1515" s="3">
        <v>22316.7</v>
      </c>
      <c r="D1515" s="3">
        <v>40.26</v>
      </c>
      <c r="E1515" s="3">
        <v>41980</v>
      </c>
    </row>
    <row r="1516" spans="1:5">
      <c r="A1516" s="3">
        <v>40.28</v>
      </c>
      <c r="B1516" s="3">
        <v>22790</v>
      </c>
      <c r="D1516" s="3">
        <v>40.28</v>
      </c>
      <c r="E1516" s="3">
        <v>41793.300000000003</v>
      </c>
    </row>
    <row r="1517" spans="1:5">
      <c r="A1517" s="3">
        <v>40.299999999999997</v>
      </c>
      <c r="B1517" s="3">
        <v>22490</v>
      </c>
      <c r="D1517" s="3">
        <v>40.299999999999997</v>
      </c>
      <c r="E1517" s="3">
        <v>41860</v>
      </c>
    </row>
    <row r="1518" spans="1:5">
      <c r="A1518" s="3">
        <v>40.32</v>
      </c>
      <c r="B1518" s="3">
        <v>22330</v>
      </c>
      <c r="D1518" s="3">
        <v>40.32</v>
      </c>
      <c r="E1518" s="3">
        <v>41710</v>
      </c>
    </row>
    <row r="1519" spans="1:5">
      <c r="A1519" s="3">
        <v>40.340000000000003</v>
      </c>
      <c r="B1519" s="3">
        <v>22026.7</v>
      </c>
      <c r="D1519" s="3">
        <v>40.340000000000003</v>
      </c>
      <c r="E1519" s="3">
        <v>41316.699999999997</v>
      </c>
    </row>
    <row r="1520" spans="1:5">
      <c r="A1520" s="3">
        <v>40.36</v>
      </c>
      <c r="B1520" s="3">
        <v>22126.7</v>
      </c>
      <c r="D1520" s="3">
        <v>40.36</v>
      </c>
      <c r="E1520" s="3">
        <v>40916.699999999997</v>
      </c>
    </row>
    <row r="1521" spans="1:5">
      <c r="A1521" s="3">
        <v>40.380000000000003</v>
      </c>
      <c r="B1521" s="3">
        <v>21530</v>
      </c>
      <c r="D1521" s="3">
        <v>40.380000000000003</v>
      </c>
      <c r="E1521" s="3">
        <v>41190</v>
      </c>
    </row>
    <row r="1522" spans="1:5">
      <c r="A1522" s="3">
        <v>40.4</v>
      </c>
      <c r="B1522" s="3">
        <v>21746.7</v>
      </c>
      <c r="D1522" s="3">
        <v>40.4</v>
      </c>
      <c r="E1522" s="3">
        <v>41023.300000000003</v>
      </c>
    </row>
    <row r="1523" spans="1:5">
      <c r="A1523" s="3">
        <v>40.42</v>
      </c>
      <c r="B1523" s="3">
        <v>21453.3</v>
      </c>
      <c r="D1523" s="3">
        <v>40.42</v>
      </c>
      <c r="E1523" s="3">
        <v>40610</v>
      </c>
    </row>
    <row r="1524" spans="1:5">
      <c r="A1524" s="3">
        <v>40.44</v>
      </c>
      <c r="B1524" s="3">
        <v>21250</v>
      </c>
      <c r="D1524" s="3">
        <v>40.44</v>
      </c>
      <c r="E1524" s="3">
        <v>41006.699999999997</v>
      </c>
    </row>
    <row r="1525" spans="1:5">
      <c r="A1525" s="3">
        <v>40.46</v>
      </c>
      <c r="B1525" s="3">
        <v>21180</v>
      </c>
      <c r="D1525" s="3">
        <v>40.46</v>
      </c>
      <c r="E1525" s="3">
        <v>40673.300000000003</v>
      </c>
    </row>
    <row r="1526" spans="1:5">
      <c r="A1526" s="3">
        <v>40.479999999999997</v>
      </c>
      <c r="B1526" s="3">
        <v>20946.7</v>
      </c>
      <c r="D1526" s="3">
        <v>40.479999999999997</v>
      </c>
      <c r="E1526" s="3">
        <v>40366.699999999997</v>
      </c>
    </row>
    <row r="1527" spans="1:5">
      <c r="A1527" s="3">
        <v>40.5</v>
      </c>
      <c r="B1527" s="3">
        <v>20270</v>
      </c>
      <c r="D1527" s="3">
        <v>40.5</v>
      </c>
      <c r="E1527" s="3">
        <v>40373.300000000003</v>
      </c>
    </row>
    <row r="1528" spans="1:5">
      <c r="A1528" s="3">
        <v>40.520000000000003</v>
      </c>
      <c r="B1528" s="3">
        <v>20513.3</v>
      </c>
      <c r="D1528" s="3">
        <v>40.520000000000003</v>
      </c>
      <c r="E1528" s="3">
        <v>40346.699999999997</v>
      </c>
    </row>
    <row r="1529" spans="1:5">
      <c r="A1529" s="3">
        <v>40.54</v>
      </c>
      <c r="B1529" s="3">
        <v>20256.7</v>
      </c>
      <c r="D1529" s="3">
        <v>40.54</v>
      </c>
      <c r="E1529" s="3">
        <v>39800</v>
      </c>
    </row>
    <row r="1530" spans="1:5">
      <c r="A1530" s="3">
        <v>40.56</v>
      </c>
      <c r="B1530" s="3">
        <v>20343.3</v>
      </c>
      <c r="D1530" s="3">
        <v>40.56</v>
      </c>
      <c r="E1530" s="3">
        <v>39596.699999999997</v>
      </c>
    </row>
    <row r="1531" spans="1:5">
      <c r="A1531" s="3">
        <v>40.58</v>
      </c>
      <c r="B1531" s="3">
        <v>20023.3</v>
      </c>
      <c r="D1531" s="3">
        <v>40.58</v>
      </c>
      <c r="E1531" s="3">
        <v>40056.699999999997</v>
      </c>
    </row>
    <row r="1532" spans="1:5">
      <c r="A1532" s="3">
        <v>40.6</v>
      </c>
      <c r="B1532" s="3">
        <v>20293.3</v>
      </c>
      <c r="D1532" s="3">
        <v>40.6</v>
      </c>
      <c r="E1532" s="3">
        <v>39523.300000000003</v>
      </c>
    </row>
    <row r="1533" spans="1:5">
      <c r="A1533" s="3">
        <v>40.619999999999997</v>
      </c>
      <c r="B1533" s="3">
        <v>20150</v>
      </c>
      <c r="D1533" s="3">
        <v>40.619999999999997</v>
      </c>
      <c r="E1533" s="3">
        <v>40003.300000000003</v>
      </c>
    </row>
    <row r="1534" spans="1:5">
      <c r="A1534" s="3">
        <v>40.64</v>
      </c>
      <c r="B1534" s="3">
        <v>19840</v>
      </c>
      <c r="D1534" s="3">
        <v>40.64</v>
      </c>
      <c r="E1534" s="3">
        <v>39570</v>
      </c>
    </row>
    <row r="1535" spans="1:5">
      <c r="A1535" s="3">
        <v>40.659999999999997</v>
      </c>
      <c r="B1535" s="3">
        <v>19883.3</v>
      </c>
      <c r="D1535" s="3">
        <v>40.659999999999997</v>
      </c>
      <c r="E1535" s="3">
        <v>39493.300000000003</v>
      </c>
    </row>
    <row r="1536" spans="1:5">
      <c r="A1536" s="3">
        <v>40.68</v>
      </c>
      <c r="B1536" s="3">
        <v>19983.3</v>
      </c>
      <c r="D1536" s="3">
        <v>40.68</v>
      </c>
      <c r="E1536" s="3">
        <v>39416.699999999997</v>
      </c>
    </row>
    <row r="1537" spans="1:5">
      <c r="A1537" s="3">
        <v>40.700000000000003</v>
      </c>
      <c r="B1537" s="3">
        <v>19973.3</v>
      </c>
      <c r="D1537" s="3">
        <v>40.700000000000003</v>
      </c>
      <c r="E1537" s="3">
        <v>39296.699999999997</v>
      </c>
    </row>
    <row r="1538" spans="1:5">
      <c r="A1538" s="3">
        <v>40.72</v>
      </c>
      <c r="B1538" s="3">
        <v>19556.7</v>
      </c>
      <c r="D1538" s="3">
        <v>40.72</v>
      </c>
      <c r="E1538" s="3">
        <v>39530</v>
      </c>
    </row>
    <row r="1539" spans="1:5">
      <c r="A1539" s="3">
        <v>40.74</v>
      </c>
      <c r="B1539" s="3">
        <v>19550</v>
      </c>
      <c r="D1539" s="3">
        <v>40.74</v>
      </c>
      <c r="E1539" s="3">
        <v>39410</v>
      </c>
    </row>
    <row r="1540" spans="1:5">
      <c r="A1540" s="3">
        <v>40.76</v>
      </c>
      <c r="B1540" s="3">
        <v>18926.7</v>
      </c>
      <c r="D1540" s="3">
        <v>40.76</v>
      </c>
      <c r="E1540" s="3">
        <v>39133.300000000003</v>
      </c>
    </row>
    <row r="1541" spans="1:5">
      <c r="A1541" s="3">
        <v>40.78</v>
      </c>
      <c r="B1541" s="3">
        <v>19383.3</v>
      </c>
      <c r="D1541" s="3">
        <v>40.78</v>
      </c>
      <c r="E1541" s="3">
        <v>39020</v>
      </c>
    </row>
    <row r="1542" spans="1:5">
      <c r="A1542" s="3">
        <v>40.799999999999997</v>
      </c>
      <c r="B1542" s="3">
        <v>19076.7</v>
      </c>
      <c r="D1542" s="3">
        <v>40.799999999999997</v>
      </c>
      <c r="E1542" s="3">
        <v>39223.300000000003</v>
      </c>
    </row>
    <row r="1543" spans="1:5">
      <c r="A1543" s="3">
        <v>40.82</v>
      </c>
      <c r="B1543" s="3">
        <v>19113.3</v>
      </c>
      <c r="D1543" s="3">
        <v>40.82</v>
      </c>
      <c r="E1543" s="3">
        <v>39293.300000000003</v>
      </c>
    </row>
    <row r="1544" spans="1:5">
      <c r="A1544" s="3">
        <v>40.840000000000003</v>
      </c>
      <c r="B1544" s="3">
        <v>19286.7</v>
      </c>
      <c r="D1544" s="3">
        <v>40.840000000000003</v>
      </c>
      <c r="E1544" s="3">
        <v>39283.300000000003</v>
      </c>
    </row>
    <row r="1545" spans="1:5">
      <c r="A1545" s="3">
        <v>40.86</v>
      </c>
      <c r="B1545" s="3">
        <v>19373.3</v>
      </c>
      <c r="D1545" s="3">
        <v>40.86</v>
      </c>
      <c r="E1545" s="3">
        <v>38876.699999999997</v>
      </c>
    </row>
    <row r="1546" spans="1:5">
      <c r="A1546" s="3">
        <v>40.880000000000003</v>
      </c>
      <c r="B1546" s="3">
        <v>19340</v>
      </c>
      <c r="D1546" s="3">
        <v>40.880000000000003</v>
      </c>
      <c r="E1546" s="3">
        <v>38766.699999999997</v>
      </c>
    </row>
    <row r="1547" spans="1:5">
      <c r="A1547" s="3">
        <v>40.9</v>
      </c>
      <c r="B1547" s="3">
        <v>18920</v>
      </c>
      <c r="D1547" s="3">
        <v>40.9</v>
      </c>
      <c r="E1547" s="3">
        <v>38633.300000000003</v>
      </c>
    </row>
    <row r="1548" spans="1:5">
      <c r="A1548" s="3">
        <v>40.92</v>
      </c>
      <c r="B1548" s="3">
        <v>19030</v>
      </c>
      <c r="D1548" s="3">
        <v>40.92</v>
      </c>
      <c r="E1548" s="3">
        <v>38920</v>
      </c>
    </row>
    <row r="1549" spans="1:5">
      <c r="A1549" s="3">
        <v>40.94</v>
      </c>
      <c r="B1549" s="3">
        <v>18720</v>
      </c>
      <c r="D1549" s="3">
        <v>40.94</v>
      </c>
      <c r="E1549" s="3">
        <v>38736.699999999997</v>
      </c>
    </row>
    <row r="1550" spans="1:5">
      <c r="A1550" s="3">
        <v>40.96</v>
      </c>
      <c r="B1550" s="3">
        <v>19046.7</v>
      </c>
      <c r="D1550" s="3">
        <v>40.96</v>
      </c>
      <c r="E1550" s="3">
        <v>38670</v>
      </c>
    </row>
    <row r="1551" spans="1:5">
      <c r="A1551" s="3">
        <v>40.98</v>
      </c>
      <c r="B1551" s="3">
        <v>18623.3</v>
      </c>
      <c r="D1551" s="3">
        <v>40.98</v>
      </c>
      <c r="E1551" s="3">
        <v>38860</v>
      </c>
    </row>
    <row r="1552" spans="1:5">
      <c r="A1552" s="3">
        <v>41</v>
      </c>
      <c r="B1552" s="3">
        <v>18670</v>
      </c>
      <c r="D1552" s="3">
        <v>41</v>
      </c>
      <c r="E1552" s="3">
        <v>39256.699999999997</v>
      </c>
    </row>
    <row r="1553" spans="1:5">
      <c r="A1553" s="3">
        <v>41.02</v>
      </c>
      <c r="B1553" s="3">
        <v>18893.3</v>
      </c>
      <c r="D1553" s="3">
        <v>41.02</v>
      </c>
      <c r="E1553" s="3">
        <v>38890</v>
      </c>
    </row>
    <row r="1554" spans="1:5">
      <c r="A1554" s="3">
        <v>41.04</v>
      </c>
      <c r="B1554" s="3">
        <v>18703.3</v>
      </c>
      <c r="D1554" s="3">
        <v>41.04</v>
      </c>
      <c r="E1554" s="3">
        <v>38710</v>
      </c>
    </row>
    <row r="1555" spans="1:5">
      <c r="A1555" s="3">
        <v>41.06</v>
      </c>
      <c r="B1555" s="3">
        <v>18936.7</v>
      </c>
      <c r="D1555" s="3">
        <v>41.06</v>
      </c>
      <c r="E1555" s="3">
        <v>38796.699999999997</v>
      </c>
    </row>
    <row r="1556" spans="1:5">
      <c r="A1556" s="3">
        <v>41.08</v>
      </c>
      <c r="B1556" s="3">
        <v>18340</v>
      </c>
      <c r="D1556" s="3">
        <v>41.08</v>
      </c>
      <c r="E1556" s="3">
        <v>38776.699999999997</v>
      </c>
    </row>
    <row r="1557" spans="1:5">
      <c r="A1557" s="3">
        <v>41.1</v>
      </c>
      <c r="B1557" s="3">
        <v>18990</v>
      </c>
      <c r="D1557" s="3">
        <v>41.1</v>
      </c>
      <c r="E1557" s="3">
        <v>38180</v>
      </c>
    </row>
    <row r="1558" spans="1:5">
      <c r="A1558" s="3">
        <v>41.12</v>
      </c>
      <c r="B1558" s="3">
        <v>19096.7</v>
      </c>
      <c r="D1558" s="3">
        <v>41.12</v>
      </c>
      <c r="E1558" s="3">
        <v>38593.300000000003</v>
      </c>
    </row>
    <row r="1559" spans="1:5">
      <c r="A1559" s="3">
        <v>41.14</v>
      </c>
      <c r="B1559" s="3">
        <v>18830</v>
      </c>
      <c r="D1559" s="3">
        <v>41.14</v>
      </c>
      <c r="E1559" s="3">
        <v>38766.699999999997</v>
      </c>
    </row>
    <row r="1560" spans="1:5">
      <c r="A1560" s="3">
        <v>41.16</v>
      </c>
      <c r="B1560" s="3">
        <v>18946.7</v>
      </c>
      <c r="D1560" s="3">
        <v>41.16</v>
      </c>
      <c r="E1560" s="3">
        <v>38536.699999999997</v>
      </c>
    </row>
    <row r="1561" spans="1:5">
      <c r="A1561" s="3">
        <v>41.18</v>
      </c>
      <c r="B1561" s="3">
        <v>18873.3</v>
      </c>
      <c r="D1561" s="3">
        <v>41.18</v>
      </c>
      <c r="E1561" s="3">
        <v>38640</v>
      </c>
    </row>
    <row r="1562" spans="1:5">
      <c r="A1562" s="3">
        <v>41.2</v>
      </c>
      <c r="B1562" s="3">
        <v>18696.7</v>
      </c>
      <c r="D1562" s="3">
        <v>41.2</v>
      </c>
      <c r="E1562" s="3">
        <v>38840</v>
      </c>
    </row>
    <row r="1563" spans="1:5">
      <c r="A1563" s="3">
        <v>41.22</v>
      </c>
      <c r="B1563" s="3">
        <v>18513.3</v>
      </c>
      <c r="D1563" s="3">
        <v>41.22</v>
      </c>
      <c r="E1563" s="3">
        <v>38766.699999999997</v>
      </c>
    </row>
    <row r="1564" spans="1:5">
      <c r="A1564" s="3">
        <v>41.24</v>
      </c>
      <c r="B1564" s="3">
        <v>18963.3</v>
      </c>
      <c r="D1564" s="3">
        <v>41.24</v>
      </c>
      <c r="E1564" s="3">
        <v>38780</v>
      </c>
    </row>
    <row r="1565" spans="1:5">
      <c r="A1565" s="3">
        <v>41.26</v>
      </c>
      <c r="B1565" s="3">
        <v>18853.3</v>
      </c>
      <c r="D1565" s="3">
        <v>41.26</v>
      </c>
      <c r="E1565" s="3">
        <v>38873.300000000003</v>
      </c>
    </row>
    <row r="1566" spans="1:5">
      <c r="A1566" s="3">
        <v>41.28</v>
      </c>
      <c r="B1566" s="3">
        <v>18790</v>
      </c>
      <c r="D1566" s="3">
        <v>41.28</v>
      </c>
      <c r="E1566" s="3">
        <v>38820</v>
      </c>
    </row>
    <row r="1567" spans="1:5">
      <c r="A1567" s="3">
        <v>41.3</v>
      </c>
      <c r="B1567" s="3">
        <v>18723.3</v>
      </c>
      <c r="D1567" s="3">
        <v>41.3</v>
      </c>
      <c r="E1567" s="3">
        <v>38530</v>
      </c>
    </row>
    <row r="1568" spans="1:5">
      <c r="A1568" s="3">
        <v>41.32</v>
      </c>
      <c r="B1568" s="3">
        <v>19353.3</v>
      </c>
      <c r="D1568" s="3">
        <v>41.32</v>
      </c>
      <c r="E1568" s="3">
        <v>39000</v>
      </c>
    </row>
    <row r="1569" spans="1:5">
      <c r="A1569" s="3">
        <v>41.34</v>
      </c>
      <c r="B1569" s="3">
        <v>18620</v>
      </c>
      <c r="D1569" s="3">
        <v>41.34</v>
      </c>
      <c r="E1569" s="3">
        <v>38333.300000000003</v>
      </c>
    </row>
    <row r="1570" spans="1:5">
      <c r="A1570" s="3">
        <v>41.36</v>
      </c>
      <c r="B1570" s="3">
        <v>18440</v>
      </c>
      <c r="D1570" s="3">
        <v>41.36</v>
      </c>
      <c r="E1570" s="3">
        <v>38433.300000000003</v>
      </c>
    </row>
    <row r="1571" spans="1:5">
      <c r="A1571" s="3">
        <v>41.38</v>
      </c>
      <c r="B1571" s="3">
        <v>18603.3</v>
      </c>
      <c r="D1571" s="3">
        <v>41.38</v>
      </c>
      <c r="E1571" s="3">
        <v>38823.300000000003</v>
      </c>
    </row>
    <row r="1572" spans="1:5">
      <c r="A1572" s="3">
        <v>41.4</v>
      </c>
      <c r="B1572" s="3">
        <v>19103.3</v>
      </c>
      <c r="D1572" s="3">
        <v>41.4</v>
      </c>
      <c r="E1572" s="3">
        <v>38770</v>
      </c>
    </row>
    <row r="1573" spans="1:5">
      <c r="A1573" s="3">
        <v>41.42</v>
      </c>
      <c r="B1573" s="3">
        <v>18530</v>
      </c>
      <c r="D1573" s="3">
        <v>41.42</v>
      </c>
      <c r="E1573" s="3">
        <v>38600</v>
      </c>
    </row>
    <row r="1574" spans="1:5">
      <c r="A1574" s="3">
        <v>41.44</v>
      </c>
      <c r="B1574" s="3">
        <v>18370</v>
      </c>
      <c r="D1574" s="3">
        <v>41.44</v>
      </c>
      <c r="E1574" s="3">
        <v>38673.300000000003</v>
      </c>
    </row>
    <row r="1575" spans="1:5">
      <c r="A1575" s="3">
        <v>41.46</v>
      </c>
      <c r="B1575" s="3">
        <v>18783.3</v>
      </c>
      <c r="D1575" s="3">
        <v>41.46</v>
      </c>
      <c r="E1575" s="3">
        <v>38626.699999999997</v>
      </c>
    </row>
    <row r="1576" spans="1:5">
      <c r="A1576" s="3">
        <v>41.48</v>
      </c>
      <c r="B1576" s="3">
        <v>18760</v>
      </c>
      <c r="D1576" s="3">
        <v>41.48</v>
      </c>
      <c r="E1576" s="3">
        <v>38260</v>
      </c>
    </row>
    <row r="1577" spans="1:5">
      <c r="A1577" s="3">
        <v>41.5</v>
      </c>
      <c r="B1577" s="3">
        <v>18500</v>
      </c>
      <c r="D1577" s="3">
        <v>41.5</v>
      </c>
      <c r="E1577" s="3">
        <v>38756.699999999997</v>
      </c>
    </row>
    <row r="1578" spans="1:5">
      <c r="A1578" s="3">
        <v>41.52</v>
      </c>
      <c r="B1578" s="3">
        <v>18750</v>
      </c>
      <c r="D1578" s="3">
        <v>41.52</v>
      </c>
      <c r="E1578" s="3">
        <v>38690</v>
      </c>
    </row>
    <row r="1579" spans="1:5">
      <c r="A1579" s="3">
        <v>41.54</v>
      </c>
      <c r="B1579" s="3">
        <v>18506.7</v>
      </c>
      <c r="D1579" s="3">
        <v>41.54</v>
      </c>
      <c r="E1579" s="3">
        <v>38660</v>
      </c>
    </row>
    <row r="1580" spans="1:5">
      <c r="A1580" s="3">
        <v>41.56</v>
      </c>
      <c r="B1580" s="3">
        <v>18856.7</v>
      </c>
      <c r="D1580" s="3">
        <v>41.56</v>
      </c>
      <c r="E1580" s="3">
        <v>38830</v>
      </c>
    </row>
    <row r="1581" spans="1:5">
      <c r="A1581" s="3">
        <v>41.58</v>
      </c>
      <c r="B1581" s="3">
        <v>18556.7</v>
      </c>
      <c r="D1581" s="3">
        <v>41.58</v>
      </c>
      <c r="E1581" s="3">
        <v>38543.300000000003</v>
      </c>
    </row>
    <row r="1582" spans="1:5">
      <c r="A1582" s="3">
        <v>41.6</v>
      </c>
      <c r="B1582" s="3">
        <v>18346.7</v>
      </c>
      <c r="D1582" s="3">
        <v>41.6</v>
      </c>
      <c r="E1582" s="3">
        <v>38693.300000000003</v>
      </c>
    </row>
    <row r="1583" spans="1:5">
      <c r="A1583" s="3">
        <v>41.62</v>
      </c>
      <c r="B1583" s="3">
        <v>18673.3</v>
      </c>
      <c r="D1583" s="3">
        <v>41.62</v>
      </c>
      <c r="E1583" s="3">
        <v>38453.300000000003</v>
      </c>
    </row>
    <row r="1584" spans="1:5">
      <c r="A1584" s="3">
        <v>41.64</v>
      </c>
      <c r="B1584" s="3">
        <v>18740</v>
      </c>
      <c r="D1584" s="3">
        <v>41.64</v>
      </c>
      <c r="E1584" s="3">
        <v>38753.300000000003</v>
      </c>
    </row>
    <row r="1585" spans="1:5">
      <c r="A1585" s="3">
        <v>41.66</v>
      </c>
      <c r="B1585" s="3">
        <v>18483.3</v>
      </c>
      <c r="D1585" s="3">
        <v>41.66</v>
      </c>
      <c r="E1585" s="3">
        <v>38760</v>
      </c>
    </row>
    <row r="1586" spans="1:5">
      <c r="A1586" s="3">
        <v>41.68</v>
      </c>
      <c r="B1586" s="3">
        <v>18653.3</v>
      </c>
      <c r="D1586" s="3">
        <v>41.68</v>
      </c>
      <c r="E1586" s="3">
        <v>38426.699999999997</v>
      </c>
    </row>
    <row r="1587" spans="1:5">
      <c r="A1587" s="3">
        <v>41.7</v>
      </c>
      <c r="B1587" s="3">
        <v>18280</v>
      </c>
      <c r="D1587" s="3">
        <v>41.7</v>
      </c>
      <c r="E1587" s="3">
        <v>38260</v>
      </c>
    </row>
    <row r="1588" spans="1:5">
      <c r="A1588" s="3">
        <v>41.72</v>
      </c>
      <c r="B1588" s="3">
        <v>18806.7</v>
      </c>
      <c r="D1588" s="3">
        <v>41.72</v>
      </c>
      <c r="E1588" s="3">
        <v>38716.699999999997</v>
      </c>
    </row>
    <row r="1589" spans="1:5">
      <c r="A1589" s="3">
        <v>41.74</v>
      </c>
      <c r="B1589" s="3">
        <v>18813.3</v>
      </c>
      <c r="D1589" s="3">
        <v>41.74</v>
      </c>
      <c r="E1589" s="3">
        <v>38690</v>
      </c>
    </row>
    <row r="1590" spans="1:5">
      <c r="A1590" s="3">
        <v>41.76</v>
      </c>
      <c r="B1590" s="3">
        <v>18960</v>
      </c>
      <c r="D1590" s="3">
        <v>41.76</v>
      </c>
      <c r="E1590" s="3">
        <v>39060</v>
      </c>
    </row>
    <row r="1591" spans="1:5">
      <c r="A1591" s="3">
        <v>41.78</v>
      </c>
      <c r="B1591" s="3">
        <v>18773.3</v>
      </c>
      <c r="D1591" s="3">
        <v>41.78</v>
      </c>
      <c r="E1591" s="3">
        <v>38993.300000000003</v>
      </c>
    </row>
    <row r="1592" spans="1:5">
      <c r="A1592" s="3">
        <v>41.8</v>
      </c>
      <c r="B1592" s="3">
        <v>18753.3</v>
      </c>
      <c r="D1592" s="3">
        <v>41.8</v>
      </c>
      <c r="E1592" s="3">
        <v>38670</v>
      </c>
    </row>
    <row r="1593" spans="1:5">
      <c r="A1593" s="3">
        <v>41.82</v>
      </c>
      <c r="B1593" s="3">
        <v>18696.7</v>
      </c>
      <c r="D1593" s="3">
        <v>41.82</v>
      </c>
      <c r="E1593" s="3">
        <v>38840</v>
      </c>
    </row>
    <row r="1594" spans="1:5">
      <c r="A1594" s="3">
        <v>41.84</v>
      </c>
      <c r="B1594" s="3">
        <v>18593.3</v>
      </c>
      <c r="D1594" s="3">
        <v>41.84</v>
      </c>
      <c r="E1594" s="3">
        <v>38656.699999999997</v>
      </c>
    </row>
    <row r="1595" spans="1:5">
      <c r="A1595" s="3">
        <v>41.86</v>
      </c>
      <c r="B1595" s="3">
        <v>18926.7</v>
      </c>
      <c r="D1595" s="3">
        <v>41.86</v>
      </c>
      <c r="E1595" s="3">
        <v>38600</v>
      </c>
    </row>
    <row r="1596" spans="1:5">
      <c r="A1596" s="3">
        <v>41.88</v>
      </c>
      <c r="B1596" s="3">
        <v>18596.7</v>
      </c>
      <c r="D1596" s="3">
        <v>41.88</v>
      </c>
      <c r="E1596" s="3">
        <v>38756.699999999997</v>
      </c>
    </row>
    <row r="1597" spans="1:5">
      <c r="A1597" s="3">
        <v>41.9</v>
      </c>
      <c r="B1597" s="3">
        <v>18923.3</v>
      </c>
      <c r="D1597" s="3">
        <v>41.9</v>
      </c>
      <c r="E1597" s="3">
        <v>39026.699999999997</v>
      </c>
    </row>
    <row r="1598" spans="1:5">
      <c r="A1598" s="3">
        <v>41.92</v>
      </c>
      <c r="B1598" s="3">
        <v>19133.3</v>
      </c>
      <c r="D1598" s="3">
        <v>41.92</v>
      </c>
      <c r="E1598" s="3">
        <v>39166.699999999997</v>
      </c>
    </row>
    <row r="1599" spans="1:5">
      <c r="A1599" s="3">
        <v>41.94</v>
      </c>
      <c r="B1599" s="3">
        <v>18620</v>
      </c>
      <c r="D1599" s="3">
        <v>41.94</v>
      </c>
      <c r="E1599" s="3">
        <v>38790</v>
      </c>
    </row>
    <row r="1600" spans="1:5">
      <c r="A1600" s="3">
        <v>41.96</v>
      </c>
      <c r="B1600" s="3">
        <v>18233.3</v>
      </c>
      <c r="D1600" s="3">
        <v>41.96</v>
      </c>
      <c r="E1600" s="3">
        <v>39173.300000000003</v>
      </c>
    </row>
    <row r="1601" spans="1:5">
      <c r="A1601" s="3">
        <v>41.98</v>
      </c>
      <c r="B1601" s="3">
        <v>18863.3</v>
      </c>
      <c r="D1601" s="3">
        <v>41.98</v>
      </c>
      <c r="E1601" s="3">
        <v>38720</v>
      </c>
    </row>
    <row r="1602" spans="1:5">
      <c r="A1602" s="3">
        <v>42</v>
      </c>
      <c r="B1602" s="3">
        <v>18756.7</v>
      </c>
      <c r="D1602" s="3">
        <v>42</v>
      </c>
      <c r="E1602" s="3">
        <v>38953.300000000003</v>
      </c>
    </row>
    <row r="1603" spans="1:5">
      <c r="A1603" s="3">
        <v>42.02</v>
      </c>
      <c r="B1603" s="3">
        <v>18673.3</v>
      </c>
      <c r="D1603" s="3">
        <v>42.02</v>
      </c>
      <c r="E1603" s="3">
        <v>38823.300000000003</v>
      </c>
    </row>
    <row r="1604" spans="1:5">
      <c r="A1604" s="3">
        <v>42.04</v>
      </c>
      <c r="B1604" s="3">
        <v>18696.7</v>
      </c>
      <c r="D1604" s="3">
        <v>42.04</v>
      </c>
      <c r="E1604" s="3">
        <v>39040</v>
      </c>
    </row>
    <row r="1605" spans="1:5">
      <c r="A1605" s="3">
        <v>42.06</v>
      </c>
      <c r="B1605" s="3">
        <v>18976.7</v>
      </c>
      <c r="D1605" s="3">
        <v>42.06</v>
      </c>
      <c r="E1605" s="3">
        <v>39043.300000000003</v>
      </c>
    </row>
    <row r="1606" spans="1:5">
      <c r="A1606" s="3">
        <v>42.08</v>
      </c>
      <c r="B1606" s="3">
        <v>18536.7</v>
      </c>
      <c r="D1606" s="3">
        <v>42.08</v>
      </c>
      <c r="E1606" s="3">
        <v>39130</v>
      </c>
    </row>
    <row r="1607" spans="1:5">
      <c r="A1607" s="3">
        <v>42.1</v>
      </c>
      <c r="B1607" s="3">
        <v>18820</v>
      </c>
      <c r="D1607" s="3">
        <v>42.1</v>
      </c>
      <c r="E1607" s="3">
        <v>39296.699999999997</v>
      </c>
    </row>
    <row r="1608" spans="1:5">
      <c r="A1608" s="3">
        <v>42.12</v>
      </c>
      <c r="B1608" s="3">
        <v>18863.3</v>
      </c>
      <c r="D1608" s="3">
        <v>42.12</v>
      </c>
      <c r="E1608" s="3">
        <v>39046.699999999997</v>
      </c>
    </row>
    <row r="1609" spans="1:5">
      <c r="A1609" s="3">
        <v>42.14</v>
      </c>
      <c r="B1609" s="3">
        <v>19070</v>
      </c>
      <c r="D1609" s="3">
        <v>42.14</v>
      </c>
      <c r="E1609" s="3">
        <v>38933.300000000003</v>
      </c>
    </row>
    <row r="1610" spans="1:5">
      <c r="A1610" s="3">
        <v>42.16</v>
      </c>
      <c r="B1610" s="3">
        <v>18853.3</v>
      </c>
      <c r="D1610" s="3">
        <v>42.16</v>
      </c>
      <c r="E1610" s="3">
        <v>38830</v>
      </c>
    </row>
    <row r="1611" spans="1:5">
      <c r="A1611" s="3">
        <v>42.18</v>
      </c>
      <c r="B1611" s="3">
        <v>18850</v>
      </c>
      <c r="D1611" s="3">
        <v>42.18</v>
      </c>
      <c r="E1611" s="3">
        <v>39093.300000000003</v>
      </c>
    </row>
    <row r="1612" spans="1:5">
      <c r="A1612" s="3">
        <v>42.2</v>
      </c>
      <c r="B1612" s="3">
        <v>18926.7</v>
      </c>
      <c r="D1612" s="3">
        <v>42.2</v>
      </c>
      <c r="E1612" s="3">
        <v>39256.699999999997</v>
      </c>
    </row>
    <row r="1613" spans="1:5">
      <c r="A1613" s="3">
        <v>42.22</v>
      </c>
      <c r="B1613" s="3">
        <v>19000</v>
      </c>
      <c r="D1613" s="3">
        <v>42.22</v>
      </c>
      <c r="E1613" s="3">
        <v>39023.300000000003</v>
      </c>
    </row>
    <row r="1614" spans="1:5">
      <c r="A1614" s="3">
        <v>42.24</v>
      </c>
      <c r="B1614" s="3">
        <v>18800</v>
      </c>
      <c r="D1614" s="3">
        <v>42.24</v>
      </c>
      <c r="E1614" s="3">
        <v>39313.300000000003</v>
      </c>
    </row>
    <row r="1615" spans="1:5">
      <c r="A1615" s="3">
        <v>42.26</v>
      </c>
      <c r="B1615" s="3">
        <v>19210</v>
      </c>
      <c r="D1615" s="3">
        <v>42.26</v>
      </c>
      <c r="E1615" s="3">
        <v>39130</v>
      </c>
    </row>
    <row r="1616" spans="1:5">
      <c r="A1616" s="3">
        <v>42.28</v>
      </c>
      <c r="B1616" s="3">
        <v>19066.7</v>
      </c>
      <c r="D1616" s="3">
        <v>42.28</v>
      </c>
      <c r="E1616" s="3">
        <v>39323.300000000003</v>
      </c>
    </row>
    <row r="1617" spans="1:5">
      <c r="A1617" s="3">
        <v>42.3</v>
      </c>
      <c r="B1617" s="3">
        <v>18970</v>
      </c>
      <c r="D1617" s="3">
        <v>42.3</v>
      </c>
      <c r="E1617" s="3">
        <v>39516.699999999997</v>
      </c>
    </row>
    <row r="1618" spans="1:5">
      <c r="A1618" s="3">
        <v>42.32</v>
      </c>
      <c r="B1618" s="3">
        <v>19400</v>
      </c>
      <c r="D1618" s="3">
        <v>42.32</v>
      </c>
      <c r="E1618" s="3">
        <v>39266.699999999997</v>
      </c>
    </row>
    <row r="1619" spans="1:5">
      <c r="A1619" s="3">
        <v>42.34</v>
      </c>
      <c r="B1619" s="3">
        <v>18926.7</v>
      </c>
      <c r="D1619" s="3">
        <v>42.34</v>
      </c>
      <c r="E1619" s="3">
        <v>38876.699999999997</v>
      </c>
    </row>
    <row r="1620" spans="1:5">
      <c r="A1620" s="3">
        <v>42.36</v>
      </c>
      <c r="B1620" s="3">
        <v>18986.7</v>
      </c>
      <c r="D1620" s="3">
        <v>42.36</v>
      </c>
      <c r="E1620" s="3">
        <v>38976.699999999997</v>
      </c>
    </row>
    <row r="1621" spans="1:5">
      <c r="A1621" s="3">
        <v>42.38</v>
      </c>
      <c r="B1621" s="3">
        <v>19203.3</v>
      </c>
      <c r="D1621" s="3">
        <v>42.38</v>
      </c>
      <c r="E1621" s="3">
        <v>39526.699999999997</v>
      </c>
    </row>
    <row r="1622" spans="1:5">
      <c r="A1622" s="3">
        <v>42.4</v>
      </c>
      <c r="B1622" s="3">
        <v>18970</v>
      </c>
      <c r="D1622" s="3">
        <v>42.4</v>
      </c>
      <c r="E1622" s="3">
        <v>39660</v>
      </c>
    </row>
    <row r="1623" spans="1:5">
      <c r="A1623" s="3">
        <v>42.42</v>
      </c>
      <c r="B1623" s="3">
        <v>19546.7</v>
      </c>
      <c r="D1623" s="3">
        <v>42.42</v>
      </c>
      <c r="E1623" s="3">
        <v>38963.300000000003</v>
      </c>
    </row>
    <row r="1624" spans="1:5">
      <c r="A1624" s="3">
        <v>42.44</v>
      </c>
      <c r="B1624" s="3">
        <v>19696.7</v>
      </c>
      <c r="D1624" s="3">
        <v>42.44</v>
      </c>
      <c r="E1624" s="3">
        <v>39110</v>
      </c>
    </row>
    <row r="1625" spans="1:5">
      <c r="A1625" s="3">
        <v>42.46</v>
      </c>
      <c r="B1625" s="3">
        <v>19290</v>
      </c>
      <c r="D1625" s="3">
        <v>42.46</v>
      </c>
      <c r="E1625" s="3">
        <v>39296.699999999997</v>
      </c>
    </row>
    <row r="1626" spans="1:5">
      <c r="A1626" s="3">
        <v>42.48</v>
      </c>
      <c r="B1626" s="3">
        <v>19310</v>
      </c>
      <c r="D1626" s="3">
        <v>42.48</v>
      </c>
      <c r="E1626" s="3">
        <v>39420</v>
      </c>
    </row>
    <row r="1627" spans="1:5">
      <c r="A1627" s="3">
        <v>42.5</v>
      </c>
      <c r="B1627" s="3">
        <v>19263.3</v>
      </c>
      <c r="D1627" s="3">
        <v>42.5</v>
      </c>
      <c r="E1627" s="3">
        <v>39536.699999999997</v>
      </c>
    </row>
    <row r="1628" spans="1:5">
      <c r="A1628" s="3">
        <v>42.52</v>
      </c>
      <c r="B1628" s="3">
        <v>19313.3</v>
      </c>
      <c r="D1628" s="3">
        <v>42.52</v>
      </c>
      <c r="E1628" s="3">
        <v>39533.300000000003</v>
      </c>
    </row>
    <row r="1629" spans="1:5">
      <c r="A1629" s="3">
        <v>42.54</v>
      </c>
      <c r="B1629" s="3">
        <v>19316.7</v>
      </c>
      <c r="D1629" s="3">
        <v>42.54</v>
      </c>
      <c r="E1629" s="3">
        <v>39130</v>
      </c>
    </row>
    <row r="1630" spans="1:5">
      <c r="A1630" s="3">
        <v>42.56</v>
      </c>
      <c r="B1630" s="3">
        <v>19163.3</v>
      </c>
      <c r="D1630" s="3">
        <v>42.56</v>
      </c>
      <c r="E1630" s="3">
        <v>39043.300000000003</v>
      </c>
    </row>
    <row r="1631" spans="1:5">
      <c r="A1631" s="3">
        <v>42.58</v>
      </c>
      <c r="B1631" s="3">
        <v>19180</v>
      </c>
      <c r="D1631" s="3">
        <v>42.58</v>
      </c>
      <c r="E1631" s="3">
        <v>39796.699999999997</v>
      </c>
    </row>
    <row r="1632" spans="1:5">
      <c r="A1632" s="3">
        <v>42.6</v>
      </c>
      <c r="B1632" s="3">
        <v>19293.3</v>
      </c>
      <c r="D1632" s="3">
        <v>42.6</v>
      </c>
      <c r="E1632" s="3">
        <v>39456.699999999997</v>
      </c>
    </row>
    <row r="1633" spans="1:5">
      <c r="A1633" s="3">
        <v>42.62</v>
      </c>
      <c r="B1633" s="3">
        <v>19256.7</v>
      </c>
      <c r="D1633" s="3">
        <v>42.62</v>
      </c>
      <c r="E1633" s="3">
        <v>39750</v>
      </c>
    </row>
    <row r="1634" spans="1:5">
      <c r="A1634" s="3">
        <v>42.64</v>
      </c>
      <c r="B1634" s="3">
        <v>19363.3</v>
      </c>
      <c r="D1634" s="3">
        <v>42.64</v>
      </c>
      <c r="E1634" s="3">
        <v>39360</v>
      </c>
    </row>
    <row r="1635" spans="1:5">
      <c r="A1635" s="3">
        <v>42.66</v>
      </c>
      <c r="B1635" s="3">
        <v>19106.7</v>
      </c>
      <c r="D1635" s="3">
        <v>42.66</v>
      </c>
      <c r="E1635" s="3">
        <v>39333.300000000003</v>
      </c>
    </row>
    <row r="1636" spans="1:5">
      <c r="A1636" s="3">
        <v>42.68</v>
      </c>
      <c r="B1636" s="3">
        <v>19310</v>
      </c>
      <c r="D1636" s="3">
        <v>42.68</v>
      </c>
      <c r="E1636" s="3">
        <v>39380</v>
      </c>
    </row>
    <row r="1637" spans="1:5">
      <c r="A1637" s="3">
        <v>42.7</v>
      </c>
      <c r="B1637" s="3">
        <v>19790</v>
      </c>
      <c r="D1637" s="3">
        <v>42.7</v>
      </c>
      <c r="E1637" s="3">
        <v>39623.300000000003</v>
      </c>
    </row>
    <row r="1638" spans="1:5">
      <c r="A1638" s="3">
        <v>42.72</v>
      </c>
      <c r="B1638" s="3">
        <v>19803.3</v>
      </c>
      <c r="D1638" s="3">
        <v>42.72</v>
      </c>
      <c r="E1638" s="3">
        <v>39573.300000000003</v>
      </c>
    </row>
    <row r="1639" spans="1:5">
      <c r="A1639" s="3">
        <v>42.74</v>
      </c>
      <c r="B1639" s="3">
        <v>19556.7</v>
      </c>
      <c r="D1639" s="3">
        <v>42.74</v>
      </c>
      <c r="E1639" s="3">
        <v>39513.300000000003</v>
      </c>
    </row>
    <row r="1640" spans="1:5">
      <c r="A1640" s="3">
        <v>42.76</v>
      </c>
      <c r="B1640" s="3">
        <v>19583.3</v>
      </c>
      <c r="D1640" s="3">
        <v>42.76</v>
      </c>
      <c r="E1640" s="3">
        <v>39660</v>
      </c>
    </row>
    <row r="1641" spans="1:5">
      <c r="A1641" s="3">
        <v>42.78</v>
      </c>
      <c r="B1641" s="3">
        <v>19593.3</v>
      </c>
      <c r="D1641" s="3">
        <v>42.78</v>
      </c>
      <c r="E1641" s="3">
        <v>39610</v>
      </c>
    </row>
    <row r="1642" spans="1:5">
      <c r="A1642" s="3">
        <v>42.8</v>
      </c>
      <c r="B1642" s="3">
        <v>19850</v>
      </c>
      <c r="D1642" s="3">
        <v>42.8</v>
      </c>
      <c r="E1642" s="3">
        <v>39906.699999999997</v>
      </c>
    </row>
    <row r="1643" spans="1:5">
      <c r="A1643" s="3">
        <v>42.82</v>
      </c>
      <c r="B1643" s="3">
        <v>19650</v>
      </c>
      <c r="D1643" s="3">
        <v>42.82</v>
      </c>
      <c r="E1643" s="3">
        <v>39990</v>
      </c>
    </row>
    <row r="1644" spans="1:5">
      <c r="A1644" s="3">
        <v>42.84</v>
      </c>
      <c r="B1644" s="3">
        <v>19513.3</v>
      </c>
      <c r="D1644" s="3">
        <v>42.84</v>
      </c>
      <c r="E1644" s="3">
        <v>39333.300000000003</v>
      </c>
    </row>
    <row r="1645" spans="1:5">
      <c r="A1645" s="3">
        <v>42.86</v>
      </c>
      <c r="B1645" s="3">
        <v>19423.3</v>
      </c>
      <c r="D1645" s="3">
        <v>42.86</v>
      </c>
      <c r="E1645" s="3">
        <v>39600</v>
      </c>
    </row>
    <row r="1646" spans="1:5">
      <c r="A1646" s="3">
        <v>42.88</v>
      </c>
      <c r="B1646" s="3">
        <v>19793.3</v>
      </c>
      <c r="D1646" s="3">
        <v>42.88</v>
      </c>
      <c r="E1646" s="3">
        <v>39510</v>
      </c>
    </row>
    <row r="1647" spans="1:5">
      <c r="A1647" s="3">
        <v>42.9</v>
      </c>
      <c r="B1647" s="3">
        <v>19630</v>
      </c>
      <c r="D1647" s="3">
        <v>42.9</v>
      </c>
      <c r="E1647" s="3">
        <v>39586.699999999997</v>
      </c>
    </row>
    <row r="1648" spans="1:5">
      <c r="A1648" s="3">
        <v>42.92</v>
      </c>
      <c r="B1648" s="3">
        <v>19283.3</v>
      </c>
      <c r="D1648" s="3">
        <v>42.92</v>
      </c>
      <c r="E1648" s="3">
        <v>39680</v>
      </c>
    </row>
    <row r="1649" spans="1:5">
      <c r="A1649" s="3">
        <v>42.94</v>
      </c>
      <c r="B1649" s="3">
        <v>19843.3</v>
      </c>
      <c r="D1649" s="3">
        <v>42.94</v>
      </c>
      <c r="E1649" s="3">
        <v>39870</v>
      </c>
    </row>
    <row r="1650" spans="1:5">
      <c r="A1650" s="3">
        <v>42.96</v>
      </c>
      <c r="B1650" s="3">
        <v>19226.7</v>
      </c>
      <c r="D1650" s="3">
        <v>42.96</v>
      </c>
      <c r="E1650" s="3">
        <v>39543.300000000003</v>
      </c>
    </row>
    <row r="1651" spans="1:5">
      <c r="A1651" s="3">
        <v>42.98</v>
      </c>
      <c r="B1651" s="3">
        <v>19366.7</v>
      </c>
      <c r="D1651" s="3">
        <v>42.98</v>
      </c>
      <c r="E1651" s="3">
        <v>39803.300000000003</v>
      </c>
    </row>
    <row r="1652" spans="1:5">
      <c r="A1652" s="3">
        <v>43</v>
      </c>
      <c r="B1652" s="3">
        <v>19543.3</v>
      </c>
      <c r="D1652" s="3">
        <v>43</v>
      </c>
      <c r="E1652" s="3">
        <v>39666.699999999997</v>
      </c>
    </row>
    <row r="1653" spans="1:5">
      <c r="A1653" s="3">
        <v>43.02</v>
      </c>
      <c r="B1653" s="3">
        <v>19463.3</v>
      </c>
      <c r="D1653" s="3">
        <v>43.02</v>
      </c>
      <c r="E1653" s="3">
        <v>39666.699999999997</v>
      </c>
    </row>
    <row r="1654" spans="1:5">
      <c r="A1654" s="3">
        <v>43.04</v>
      </c>
      <c r="B1654" s="3">
        <v>19806.7</v>
      </c>
      <c r="D1654" s="3">
        <v>43.04</v>
      </c>
      <c r="E1654" s="3">
        <v>39326.699999999997</v>
      </c>
    </row>
    <row r="1655" spans="1:5">
      <c r="A1655" s="3">
        <v>43.06</v>
      </c>
      <c r="B1655" s="3">
        <v>19790</v>
      </c>
      <c r="D1655" s="3">
        <v>43.06</v>
      </c>
      <c r="E1655" s="3">
        <v>39886.699999999997</v>
      </c>
    </row>
    <row r="1656" spans="1:5">
      <c r="A1656" s="3">
        <v>43.08</v>
      </c>
      <c r="B1656" s="3">
        <v>19450</v>
      </c>
      <c r="D1656" s="3">
        <v>43.08</v>
      </c>
      <c r="E1656" s="3">
        <v>39616.699999999997</v>
      </c>
    </row>
    <row r="1657" spans="1:5">
      <c r="A1657" s="3">
        <v>43.1</v>
      </c>
      <c r="B1657" s="3">
        <v>19426.7</v>
      </c>
      <c r="D1657" s="3">
        <v>43.1</v>
      </c>
      <c r="E1657" s="3">
        <v>39203.300000000003</v>
      </c>
    </row>
    <row r="1658" spans="1:5">
      <c r="A1658" s="3">
        <v>43.12</v>
      </c>
      <c r="B1658" s="3">
        <v>19796.7</v>
      </c>
      <c r="D1658" s="3">
        <v>43.12</v>
      </c>
      <c r="E1658" s="3">
        <v>39960</v>
      </c>
    </row>
    <row r="1659" spans="1:5">
      <c r="A1659" s="3">
        <v>43.14</v>
      </c>
      <c r="B1659" s="3">
        <v>19996.7</v>
      </c>
      <c r="D1659" s="3">
        <v>43.14</v>
      </c>
      <c r="E1659" s="3">
        <v>39900</v>
      </c>
    </row>
    <row r="1660" spans="1:5">
      <c r="A1660" s="3">
        <v>43.16</v>
      </c>
      <c r="B1660" s="3">
        <v>19400</v>
      </c>
      <c r="D1660" s="3">
        <v>43.16</v>
      </c>
      <c r="E1660" s="3">
        <v>39613.300000000003</v>
      </c>
    </row>
    <row r="1661" spans="1:5">
      <c r="A1661" s="3">
        <v>43.18</v>
      </c>
      <c r="B1661" s="3">
        <v>19786.7</v>
      </c>
      <c r="D1661" s="3">
        <v>43.18</v>
      </c>
      <c r="E1661" s="3">
        <v>39310</v>
      </c>
    </row>
    <row r="1662" spans="1:5">
      <c r="A1662" s="3">
        <v>43.2</v>
      </c>
      <c r="B1662" s="3">
        <v>19343.3</v>
      </c>
      <c r="D1662" s="3">
        <v>43.2</v>
      </c>
      <c r="E1662" s="3">
        <v>39813.300000000003</v>
      </c>
    </row>
    <row r="1663" spans="1:5">
      <c r="A1663" s="3">
        <v>43.22</v>
      </c>
      <c r="B1663" s="3">
        <v>19626.7</v>
      </c>
      <c r="D1663" s="3">
        <v>43.22</v>
      </c>
      <c r="E1663" s="3">
        <v>39513.300000000003</v>
      </c>
    </row>
    <row r="1664" spans="1:5">
      <c r="A1664" s="3">
        <v>43.24</v>
      </c>
      <c r="B1664" s="3">
        <v>20086.7</v>
      </c>
      <c r="D1664" s="3">
        <v>43.24</v>
      </c>
      <c r="E1664" s="3">
        <v>40053.300000000003</v>
      </c>
    </row>
    <row r="1665" spans="1:5">
      <c r="A1665" s="3">
        <v>43.26</v>
      </c>
      <c r="B1665" s="3">
        <v>19643.3</v>
      </c>
      <c r="D1665" s="3">
        <v>43.26</v>
      </c>
      <c r="E1665" s="3">
        <v>39413.300000000003</v>
      </c>
    </row>
    <row r="1666" spans="1:5">
      <c r="A1666" s="3">
        <v>43.28</v>
      </c>
      <c r="B1666" s="3">
        <v>19200</v>
      </c>
      <c r="D1666" s="3">
        <v>43.28</v>
      </c>
      <c r="E1666" s="3">
        <v>39673.300000000003</v>
      </c>
    </row>
    <row r="1667" spans="1:5">
      <c r="A1667" s="3">
        <v>43.3</v>
      </c>
      <c r="B1667" s="3">
        <v>19726.7</v>
      </c>
      <c r="D1667" s="3">
        <v>43.3</v>
      </c>
      <c r="E1667" s="3">
        <v>39843.300000000003</v>
      </c>
    </row>
    <row r="1668" spans="1:5">
      <c r="A1668" s="3">
        <v>43.32</v>
      </c>
      <c r="B1668" s="3">
        <v>19923.3</v>
      </c>
      <c r="D1668" s="3">
        <v>43.32</v>
      </c>
      <c r="E1668" s="3">
        <v>39696.699999999997</v>
      </c>
    </row>
    <row r="1669" spans="1:5">
      <c r="A1669" s="3">
        <v>43.34</v>
      </c>
      <c r="B1669" s="3">
        <v>19736.7</v>
      </c>
      <c r="D1669" s="3">
        <v>43.34</v>
      </c>
      <c r="E1669" s="3">
        <v>39650</v>
      </c>
    </row>
    <row r="1670" spans="1:5">
      <c r="A1670" s="3">
        <v>43.36</v>
      </c>
      <c r="B1670" s="3">
        <v>19356.7</v>
      </c>
      <c r="D1670" s="3">
        <v>43.36</v>
      </c>
      <c r="E1670" s="3">
        <v>40193.300000000003</v>
      </c>
    </row>
    <row r="1671" spans="1:5">
      <c r="A1671" s="3">
        <v>43.38</v>
      </c>
      <c r="B1671" s="3">
        <v>19683.3</v>
      </c>
      <c r="D1671" s="3">
        <v>43.38</v>
      </c>
      <c r="E1671" s="3">
        <v>39820</v>
      </c>
    </row>
    <row r="1672" spans="1:5">
      <c r="A1672" s="3">
        <v>43.4</v>
      </c>
      <c r="B1672" s="3">
        <v>19886.7</v>
      </c>
      <c r="D1672" s="3">
        <v>43.4</v>
      </c>
      <c r="E1672" s="3">
        <v>39873.300000000003</v>
      </c>
    </row>
    <row r="1673" spans="1:5">
      <c r="A1673" s="3">
        <v>43.42</v>
      </c>
      <c r="B1673" s="3">
        <v>19716.7</v>
      </c>
      <c r="D1673" s="3">
        <v>43.42</v>
      </c>
      <c r="E1673" s="3">
        <v>39753.300000000003</v>
      </c>
    </row>
    <row r="1674" spans="1:5">
      <c r="A1674" s="3">
        <v>43.44</v>
      </c>
      <c r="B1674" s="3">
        <v>19606.7</v>
      </c>
      <c r="D1674" s="3">
        <v>43.44</v>
      </c>
      <c r="E1674" s="3">
        <v>39326.699999999997</v>
      </c>
    </row>
    <row r="1675" spans="1:5">
      <c r="A1675" s="3">
        <v>43.46</v>
      </c>
      <c r="B1675" s="3">
        <v>19483.3</v>
      </c>
      <c r="D1675" s="3">
        <v>43.46</v>
      </c>
      <c r="E1675" s="3">
        <v>39363.300000000003</v>
      </c>
    </row>
    <row r="1676" spans="1:5">
      <c r="A1676" s="3">
        <v>43.48</v>
      </c>
      <c r="B1676" s="3">
        <v>19546.7</v>
      </c>
      <c r="D1676" s="3">
        <v>43.48</v>
      </c>
      <c r="E1676" s="3">
        <v>39360</v>
      </c>
    </row>
    <row r="1677" spans="1:5">
      <c r="A1677" s="3">
        <v>43.5</v>
      </c>
      <c r="B1677" s="3">
        <v>19130</v>
      </c>
      <c r="D1677" s="3">
        <v>43.5</v>
      </c>
      <c r="E1677" s="3">
        <v>39656.699999999997</v>
      </c>
    </row>
    <row r="1678" spans="1:5">
      <c r="A1678" s="3">
        <v>43.52</v>
      </c>
      <c r="B1678" s="3">
        <v>19933.3</v>
      </c>
      <c r="D1678" s="3">
        <v>43.52</v>
      </c>
      <c r="E1678" s="3">
        <v>40136.699999999997</v>
      </c>
    </row>
    <row r="1679" spans="1:5">
      <c r="A1679" s="3">
        <v>43.54</v>
      </c>
      <c r="B1679" s="3">
        <v>19743.3</v>
      </c>
      <c r="D1679" s="3">
        <v>43.54</v>
      </c>
      <c r="E1679" s="3">
        <v>39586.699999999997</v>
      </c>
    </row>
    <row r="1680" spans="1:5">
      <c r="A1680" s="3">
        <v>43.56</v>
      </c>
      <c r="B1680" s="3">
        <v>19423.3</v>
      </c>
      <c r="D1680" s="3">
        <v>43.56</v>
      </c>
      <c r="E1680" s="3">
        <v>39690</v>
      </c>
    </row>
    <row r="1681" spans="1:5">
      <c r="A1681" s="3">
        <v>43.58</v>
      </c>
      <c r="B1681" s="3">
        <v>19610</v>
      </c>
      <c r="D1681" s="3">
        <v>43.58</v>
      </c>
      <c r="E1681" s="3">
        <v>39793.300000000003</v>
      </c>
    </row>
    <row r="1682" spans="1:5">
      <c r="A1682" s="3">
        <v>43.6</v>
      </c>
      <c r="B1682" s="3">
        <v>19956.7</v>
      </c>
      <c r="D1682" s="3">
        <v>43.6</v>
      </c>
      <c r="E1682" s="3">
        <v>39753.300000000003</v>
      </c>
    </row>
    <row r="1683" spans="1:5">
      <c r="A1683" s="3">
        <v>43.62</v>
      </c>
      <c r="B1683" s="3">
        <v>19866.7</v>
      </c>
      <c r="D1683" s="3">
        <v>43.62</v>
      </c>
      <c r="E1683" s="3">
        <v>39810</v>
      </c>
    </row>
    <row r="1684" spans="1:5">
      <c r="A1684" s="3">
        <v>43.64</v>
      </c>
      <c r="B1684" s="3">
        <v>19646.7</v>
      </c>
      <c r="D1684" s="3">
        <v>43.64</v>
      </c>
      <c r="E1684" s="3">
        <v>39756.699999999997</v>
      </c>
    </row>
    <row r="1685" spans="1:5">
      <c r="A1685" s="3">
        <v>43.66</v>
      </c>
      <c r="B1685" s="3">
        <v>19720</v>
      </c>
      <c r="D1685" s="3">
        <v>43.66</v>
      </c>
      <c r="E1685" s="3">
        <v>39210</v>
      </c>
    </row>
    <row r="1686" spans="1:5">
      <c r="A1686" s="3">
        <v>43.68</v>
      </c>
      <c r="B1686" s="3">
        <v>19330</v>
      </c>
      <c r="D1686" s="3">
        <v>43.68</v>
      </c>
      <c r="E1686" s="3">
        <v>39803.300000000003</v>
      </c>
    </row>
    <row r="1687" spans="1:5">
      <c r="A1687" s="3">
        <v>43.7</v>
      </c>
      <c r="B1687" s="3">
        <v>19186.7</v>
      </c>
      <c r="D1687" s="3">
        <v>43.7</v>
      </c>
      <c r="E1687" s="3">
        <v>39636.699999999997</v>
      </c>
    </row>
    <row r="1688" spans="1:5">
      <c r="A1688" s="3">
        <v>43.72</v>
      </c>
      <c r="B1688" s="3">
        <v>19216.7</v>
      </c>
      <c r="D1688" s="3">
        <v>43.72</v>
      </c>
      <c r="E1688" s="3">
        <v>39583.300000000003</v>
      </c>
    </row>
    <row r="1689" spans="1:5">
      <c r="A1689" s="3">
        <v>43.74</v>
      </c>
      <c r="B1689" s="3">
        <v>19513.3</v>
      </c>
      <c r="D1689" s="3">
        <v>43.74</v>
      </c>
      <c r="E1689" s="3">
        <v>39663.300000000003</v>
      </c>
    </row>
    <row r="1690" spans="1:5">
      <c r="A1690" s="3">
        <v>43.76</v>
      </c>
      <c r="B1690" s="3">
        <v>19540</v>
      </c>
      <c r="D1690" s="3">
        <v>43.76</v>
      </c>
      <c r="E1690" s="3">
        <v>40256.699999999997</v>
      </c>
    </row>
    <row r="1691" spans="1:5">
      <c r="A1691" s="3">
        <v>43.78</v>
      </c>
      <c r="B1691" s="3">
        <v>19593.3</v>
      </c>
      <c r="D1691" s="3">
        <v>43.78</v>
      </c>
      <c r="E1691" s="3">
        <v>39340</v>
      </c>
    </row>
    <row r="1692" spans="1:5">
      <c r="A1692" s="3">
        <v>43.8</v>
      </c>
      <c r="B1692" s="3">
        <v>19600</v>
      </c>
      <c r="D1692" s="3">
        <v>43.8</v>
      </c>
      <c r="E1692" s="3">
        <v>39686.699999999997</v>
      </c>
    </row>
    <row r="1693" spans="1:5">
      <c r="A1693" s="3">
        <v>43.82</v>
      </c>
      <c r="B1693" s="3">
        <v>19510</v>
      </c>
      <c r="D1693" s="3">
        <v>43.82</v>
      </c>
      <c r="E1693" s="3">
        <v>39193.300000000003</v>
      </c>
    </row>
    <row r="1694" spans="1:5">
      <c r="A1694" s="3">
        <v>43.84</v>
      </c>
      <c r="B1694" s="3">
        <v>19266.7</v>
      </c>
      <c r="D1694" s="3">
        <v>43.84</v>
      </c>
      <c r="E1694" s="3">
        <v>39530</v>
      </c>
    </row>
    <row r="1695" spans="1:5">
      <c r="A1695" s="3">
        <v>43.86</v>
      </c>
      <c r="B1695" s="3">
        <v>19206.7</v>
      </c>
      <c r="D1695" s="3">
        <v>43.86</v>
      </c>
      <c r="E1695" s="3">
        <v>39700</v>
      </c>
    </row>
    <row r="1696" spans="1:5">
      <c r="A1696" s="3">
        <v>43.88</v>
      </c>
      <c r="B1696" s="3">
        <v>19336.7</v>
      </c>
      <c r="D1696" s="3">
        <v>43.88</v>
      </c>
      <c r="E1696" s="3">
        <v>39763.300000000003</v>
      </c>
    </row>
    <row r="1697" spans="1:5">
      <c r="A1697" s="3">
        <v>43.9</v>
      </c>
      <c r="B1697" s="3">
        <v>19270</v>
      </c>
      <c r="D1697" s="3">
        <v>43.9</v>
      </c>
      <c r="E1697" s="3">
        <v>39830</v>
      </c>
    </row>
    <row r="1698" spans="1:5">
      <c r="A1698" s="3">
        <v>43.92</v>
      </c>
      <c r="B1698" s="3">
        <v>19146.7</v>
      </c>
      <c r="D1698" s="3">
        <v>43.92</v>
      </c>
      <c r="E1698" s="3">
        <v>39163.300000000003</v>
      </c>
    </row>
    <row r="1699" spans="1:5">
      <c r="A1699" s="3">
        <v>43.94</v>
      </c>
      <c r="B1699" s="3">
        <v>19286.7</v>
      </c>
      <c r="D1699" s="3">
        <v>43.94</v>
      </c>
      <c r="E1699" s="3">
        <v>39293.300000000003</v>
      </c>
    </row>
    <row r="1700" spans="1:5">
      <c r="A1700" s="3">
        <v>43.96</v>
      </c>
      <c r="B1700" s="3">
        <v>19766.7</v>
      </c>
      <c r="D1700" s="3">
        <v>43.96</v>
      </c>
      <c r="E1700" s="3">
        <v>39623.300000000003</v>
      </c>
    </row>
    <row r="1701" spans="1:5">
      <c r="A1701" s="3">
        <v>43.98</v>
      </c>
      <c r="B1701" s="3">
        <v>19496.7</v>
      </c>
      <c r="D1701" s="3">
        <v>43.98</v>
      </c>
      <c r="E1701" s="3">
        <v>39440</v>
      </c>
    </row>
    <row r="1702" spans="1:5">
      <c r="A1702" s="3">
        <v>44</v>
      </c>
      <c r="B1702" s="3">
        <v>19273.3</v>
      </c>
      <c r="D1702" s="3">
        <v>44</v>
      </c>
      <c r="E1702" s="3">
        <v>39256.699999999997</v>
      </c>
    </row>
    <row r="1703" spans="1:5">
      <c r="A1703" s="3">
        <v>44.02</v>
      </c>
      <c r="B1703" s="3">
        <v>19210</v>
      </c>
      <c r="D1703" s="3">
        <v>44.02</v>
      </c>
      <c r="E1703" s="3">
        <v>39086.699999999997</v>
      </c>
    </row>
    <row r="1704" spans="1:5">
      <c r="A1704" s="3">
        <v>44.04</v>
      </c>
      <c r="B1704" s="3">
        <v>18906.7</v>
      </c>
      <c r="D1704" s="3">
        <v>44.04</v>
      </c>
      <c r="E1704" s="3">
        <v>39533.300000000003</v>
      </c>
    </row>
    <row r="1705" spans="1:5">
      <c r="A1705" s="3">
        <v>44.06</v>
      </c>
      <c r="B1705" s="3">
        <v>19166.7</v>
      </c>
      <c r="D1705" s="3">
        <v>44.06</v>
      </c>
      <c r="E1705" s="3">
        <v>38990</v>
      </c>
    </row>
    <row r="1706" spans="1:5">
      <c r="A1706" s="3">
        <v>44.08</v>
      </c>
      <c r="B1706" s="3">
        <v>18970</v>
      </c>
      <c r="D1706" s="3">
        <v>44.08</v>
      </c>
      <c r="E1706" s="3">
        <v>39060</v>
      </c>
    </row>
    <row r="1707" spans="1:5">
      <c r="A1707" s="3">
        <v>44.1</v>
      </c>
      <c r="B1707" s="3">
        <v>19036.7</v>
      </c>
      <c r="D1707" s="3">
        <v>44.1</v>
      </c>
      <c r="E1707" s="3">
        <v>38670</v>
      </c>
    </row>
    <row r="1708" spans="1:5">
      <c r="A1708" s="3">
        <v>44.12</v>
      </c>
      <c r="B1708" s="3">
        <v>19390</v>
      </c>
      <c r="D1708" s="3">
        <v>44.12</v>
      </c>
      <c r="E1708" s="3">
        <v>39703.300000000003</v>
      </c>
    </row>
    <row r="1709" spans="1:5">
      <c r="A1709" s="3">
        <v>44.14</v>
      </c>
      <c r="B1709" s="3">
        <v>19163.3</v>
      </c>
      <c r="D1709" s="3">
        <v>44.14</v>
      </c>
      <c r="E1709" s="3">
        <v>39173.300000000003</v>
      </c>
    </row>
    <row r="1710" spans="1:5">
      <c r="A1710" s="3">
        <v>44.16</v>
      </c>
      <c r="B1710" s="3">
        <v>19130</v>
      </c>
      <c r="D1710" s="3">
        <v>44.16</v>
      </c>
      <c r="E1710" s="3">
        <v>38330</v>
      </c>
    </row>
    <row r="1711" spans="1:5">
      <c r="A1711" s="3">
        <v>44.18</v>
      </c>
      <c r="B1711" s="3">
        <v>18903.3</v>
      </c>
      <c r="D1711" s="3">
        <v>44.18</v>
      </c>
      <c r="E1711" s="3">
        <v>39333.300000000003</v>
      </c>
    </row>
    <row r="1712" spans="1:5">
      <c r="A1712" s="3">
        <v>44.2</v>
      </c>
      <c r="B1712" s="3">
        <v>19373.3</v>
      </c>
      <c r="D1712" s="3">
        <v>44.2</v>
      </c>
      <c r="E1712" s="3">
        <v>38876.699999999997</v>
      </c>
    </row>
    <row r="1713" spans="1:5">
      <c r="A1713" s="3">
        <v>44.22</v>
      </c>
      <c r="B1713" s="3">
        <v>19396.7</v>
      </c>
      <c r="D1713" s="3">
        <v>44.22</v>
      </c>
      <c r="E1713" s="3">
        <v>39396.699999999997</v>
      </c>
    </row>
    <row r="1714" spans="1:5">
      <c r="A1714" s="3">
        <v>44.24</v>
      </c>
      <c r="B1714" s="3">
        <v>19083.3</v>
      </c>
      <c r="D1714" s="3">
        <v>44.24</v>
      </c>
      <c r="E1714" s="3">
        <v>38876.699999999997</v>
      </c>
    </row>
    <row r="1715" spans="1:5">
      <c r="A1715" s="3">
        <v>44.26</v>
      </c>
      <c r="B1715" s="3">
        <v>18963.3</v>
      </c>
      <c r="D1715" s="3">
        <v>44.26</v>
      </c>
      <c r="E1715" s="3">
        <v>38713.300000000003</v>
      </c>
    </row>
    <row r="1716" spans="1:5">
      <c r="A1716" s="3">
        <v>44.28</v>
      </c>
      <c r="B1716" s="3">
        <v>19056.7</v>
      </c>
      <c r="D1716" s="3">
        <v>44.28</v>
      </c>
      <c r="E1716" s="3">
        <v>39020</v>
      </c>
    </row>
    <row r="1717" spans="1:5">
      <c r="A1717" s="3">
        <v>44.3</v>
      </c>
      <c r="B1717" s="3">
        <v>19020</v>
      </c>
      <c r="D1717" s="3">
        <v>44.3</v>
      </c>
      <c r="E1717" s="3">
        <v>39006.699999999997</v>
      </c>
    </row>
    <row r="1718" spans="1:5">
      <c r="A1718" s="3">
        <v>44.32</v>
      </c>
      <c r="B1718" s="3">
        <v>19323.3</v>
      </c>
      <c r="D1718" s="3">
        <v>44.32</v>
      </c>
      <c r="E1718" s="3">
        <v>39106.699999999997</v>
      </c>
    </row>
    <row r="1719" spans="1:5">
      <c r="A1719" s="3">
        <v>44.34</v>
      </c>
      <c r="B1719" s="3">
        <v>19120</v>
      </c>
      <c r="D1719" s="3">
        <v>44.34</v>
      </c>
      <c r="E1719" s="3">
        <v>39096.699999999997</v>
      </c>
    </row>
    <row r="1720" spans="1:5">
      <c r="A1720" s="3">
        <v>44.36</v>
      </c>
      <c r="B1720" s="3">
        <v>19006.7</v>
      </c>
      <c r="D1720" s="3">
        <v>44.36</v>
      </c>
      <c r="E1720" s="3">
        <v>39276.699999999997</v>
      </c>
    </row>
    <row r="1721" spans="1:5">
      <c r="A1721" s="3">
        <v>44.38</v>
      </c>
      <c r="B1721" s="3">
        <v>18620</v>
      </c>
      <c r="D1721" s="3">
        <v>44.38</v>
      </c>
      <c r="E1721" s="3">
        <v>39176.699999999997</v>
      </c>
    </row>
    <row r="1722" spans="1:5">
      <c r="A1722" s="3">
        <v>44.4</v>
      </c>
      <c r="B1722" s="3">
        <v>18930</v>
      </c>
      <c r="D1722" s="3">
        <v>44.4</v>
      </c>
      <c r="E1722" s="3">
        <v>38686.699999999997</v>
      </c>
    </row>
    <row r="1723" spans="1:5">
      <c r="A1723" s="3">
        <v>44.42</v>
      </c>
      <c r="B1723" s="3">
        <v>19030</v>
      </c>
      <c r="D1723" s="3">
        <v>44.42</v>
      </c>
      <c r="E1723" s="3">
        <v>38590</v>
      </c>
    </row>
    <row r="1724" spans="1:5">
      <c r="A1724" s="3">
        <v>44.44</v>
      </c>
      <c r="B1724" s="3">
        <v>18783.3</v>
      </c>
      <c r="D1724" s="3">
        <v>44.44</v>
      </c>
      <c r="E1724" s="3">
        <v>38830</v>
      </c>
    </row>
    <row r="1725" spans="1:5">
      <c r="A1725" s="3">
        <v>44.46</v>
      </c>
      <c r="B1725" s="3">
        <v>19173.3</v>
      </c>
      <c r="D1725" s="3">
        <v>44.46</v>
      </c>
      <c r="E1725" s="3">
        <v>38673.300000000003</v>
      </c>
    </row>
    <row r="1726" spans="1:5">
      <c r="A1726" s="3">
        <v>44.48</v>
      </c>
      <c r="B1726" s="3">
        <v>18776.7</v>
      </c>
      <c r="D1726" s="3">
        <v>44.48</v>
      </c>
      <c r="E1726" s="3">
        <v>38273.300000000003</v>
      </c>
    </row>
    <row r="1727" spans="1:5">
      <c r="A1727" s="3">
        <v>44.5</v>
      </c>
      <c r="B1727" s="3">
        <v>18776.7</v>
      </c>
      <c r="D1727" s="3">
        <v>44.5</v>
      </c>
      <c r="E1727" s="3">
        <v>38796.699999999997</v>
      </c>
    </row>
    <row r="1728" spans="1:5">
      <c r="A1728" s="3">
        <v>44.52</v>
      </c>
      <c r="B1728" s="3">
        <v>18963.3</v>
      </c>
      <c r="D1728" s="3">
        <v>44.52</v>
      </c>
      <c r="E1728" s="3">
        <v>38436.699999999997</v>
      </c>
    </row>
    <row r="1729" spans="1:5">
      <c r="A1729" s="3">
        <v>44.54</v>
      </c>
      <c r="B1729" s="3">
        <v>19016.7</v>
      </c>
      <c r="D1729" s="3">
        <v>44.54</v>
      </c>
      <c r="E1729" s="3">
        <v>38556.699999999997</v>
      </c>
    </row>
    <row r="1730" spans="1:5">
      <c r="A1730" s="3">
        <v>44.56</v>
      </c>
      <c r="B1730" s="3">
        <v>18520</v>
      </c>
      <c r="D1730" s="3">
        <v>44.56</v>
      </c>
      <c r="E1730" s="3">
        <v>39040</v>
      </c>
    </row>
    <row r="1731" spans="1:5">
      <c r="A1731" s="3">
        <v>44.58</v>
      </c>
      <c r="B1731" s="3">
        <v>18270</v>
      </c>
      <c r="D1731" s="3">
        <v>44.58</v>
      </c>
      <c r="E1731" s="3">
        <v>38650</v>
      </c>
    </row>
    <row r="1732" spans="1:5">
      <c r="A1732" s="3">
        <v>44.6</v>
      </c>
      <c r="B1732" s="3">
        <v>18980</v>
      </c>
      <c r="D1732" s="3">
        <v>44.6</v>
      </c>
      <c r="E1732" s="3">
        <v>38320</v>
      </c>
    </row>
    <row r="1733" spans="1:5">
      <c r="A1733" s="3">
        <v>44.62</v>
      </c>
      <c r="B1733" s="3">
        <v>18613.3</v>
      </c>
      <c r="D1733" s="3">
        <v>44.62</v>
      </c>
      <c r="E1733" s="3">
        <v>38410</v>
      </c>
    </row>
    <row r="1734" spans="1:5">
      <c r="A1734" s="3">
        <v>44.64</v>
      </c>
      <c r="B1734" s="3">
        <v>18490</v>
      </c>
      <c r="D1734" s="3">
        <v>44.64</v>
      </c>
      <c r="E1734" s="3">
        <v>38526.699999999997</v>
      </c>
    </row>
    <row r="1735" spans="1:5">
      <c r="A1735" s="3">
        <v>44.66</v>
      </c>
      <c r="B1735" s="3">
        <v>18123.3</v>
      </c>
      <c r="D1735" s="3">
        <v>44.66</v>
      </c>
      <c r="E1735" s="3">
        <v>37916.699999999997</v>
      </c>
    </row>
    <row r="1736" spans="1:5">
      <c r="A1736" s="3">
        <v>44.68</v>
      </c>
      <c r="B1736" s="3">
        <v>18206.7</v>
      </c>
      <c r="D1736" s="3">
        <v>44.68</v>
      </c>
      <c r="E1736" s="3">
        <v>38466.699999999997</v>
      </c>
    </row>
    <row r="1737" spans="1:5">
      <c r="A1737" s="3">
        <v>44.7</v>
      </c>
      <c r="B1737" s="3">
        <v>18886.7</v>
      </c>
      <c r="D1737" s="3">
        <v>44.7</v>
      </c>
      <c r="E1737" s="3">
        <v>37963.300000000003</v>
      </c>
    </row>
    <row r="1738" spans="1:5">
      <c r="A1738" s="3">
        <v>44.72</v>
      </c>
      <c r="B1738" s="3">
        <v>18513.3</v>
      </c>
      <c r="D1738" s="3">
        <v>44.72</v>
      </c>
      <c r="E1738" s="3">
        <v>38200</v>
      </c>
    </row>
    <row r="1739" spans="1:5">
      <c r="A1739" s="3">
        <v>44.74</v>
      </c>
      <c r="B1739" s="3">
        <v>17793.3</v>
      </c>
      <c r="D1739" s="3">
        <v>44.74</v>
      </c>
      <c r="E1739" s="3">
        <v>38380</v>
      </c>
    </row>
    <row r="1740" spans="1:5">
      <c r="A1740" s="3">
        <v>44.76</v>
      </c>
      <c r="B1740" s="3">
        <v>18290</v>
      </c>
      <c r="D1740" s="3">
        <v>44.76</v>
      </c>
      <c r="E1740" s="3">
        <v>38553.300000000003</v>
      </c>
    </row>
    <row r="1741" spans="1:5">
      <c r="A1741" s="3">
        <v>44.78</v>
      </c>
      <c r="B1741" s="3">
        <v>18036.7</v>
      </c>
      <c r="D1741" s="3">
        <v>44.78</v>
      </c>
      <c r="E1741" s="3">
        <v>38090</v>
      </c>
    </row>
    <row r="1742" spans="1:5">
      <c r="A1742" s="3">
        <v>44.8</v>
      </c>
      <c r="B1742" s="3">
        <v>17983.3</v>
      </c>
      <c r="D1742" s="3">
        <v>44.8</v>
      </c>
      <c r="E1742" s="3">
        <v>38076.699999999997</v>
      </c>
    </row>
    <row r="1743" spans="1:5">
      <c r="A1743" s="3">
        <v>44.82</v>
      </c>
      <c r="B1743" s="3">
        <v>17953.3</v>
      </c>
      <c r="D1743" s="3">
        <v>44.82</v>
      </c>
      <c r="E1743" s="3">
        <v>38083.300000000003</v>
      </c>
    </row>
    <row r="1744" spans="1:5">
      <c r="A1744" s="3">
        <v>44.84</v>
      </c>
      <c r="B1744" s="3">
        <v>18023.3</v>
      </c>
      <c r="D1744" s="3">
        <v>44.84</v>
      </c>
      <c r="E1744" s="3">
        <v>37833.300000000003</v>
      </c>
    </row>
    <row r="1745" spans="1:5">
      <c r="A1745" s="3">
        <v>44.86</v>
      </c>
      <c r="B1745" s="3">
        <v>18140</v>
      </c>
      <c r="D1745" s="3">
        <v>44.86</v>
      </c>
      <c r="E1745" s="3">
        <v>38170</v>
      </c>
    </row>
    <row r="1746" spans="1:5">
      <c r="A1746" s="3">
        <v>44.88</v>
      </c>
      <c r="B1746" s="3">
        <v>18053.3</v>
      </c>
      <c r="D1746" s="3">
        <v>44.88</v>
      </c>
      <c r="E1746" s="3">
        <v>38163.300000000003</v>
      </c>
    </row>
    <row r="1747" spans="1:5">
      <c r="A1747" s="3">
        <v>44.9</v>
      </c>
      <c r="B1747" s="3">
        <v>17850</v>
      </c>
      <c r="D1747" s="3">
        <v>44.9</v>
      </c>
      <c r="E1747" s="3">
        <v>37933.300000000003</v>
      </c>
    </row>
    <row r="1748" spans="1:5">
      <c r="A1748" s="3">
        <v>44.92</v>
      </c>
      <c r="B1748" s="3">
        <v>18036.7</v>
      </c>
      <c r="D1748" s="3">
        <v>44.92</v>
      </c>
      <c r="E1748" s="3">
        <v>38093.300000000003</v>
      </c>
    </row>
    <row r="1749" spans="1:5">
      <c r="A1749" s="3">
        <v>44.94</v>
      </c>
      <c r="B1749" s="3">
        <v>17693.3</v>
      </c>
      <c r="D1749" s="3">
        <v>44.94</v>
      </c>
      <c r="E1749" s="3">
        <v>38036.699999999997</v>
      </c>
    </row>
    <row r="1750" spans="1:5">
      <c r="A1750" s="3">
        <v>44.96</v>
      </c>
      <c r="B1750" s="3">
        <v>18100</v>
      </c>
      <c r="D1750" s="3">
        <v>44.96</v>
      </c>
      <c r="E1750" s="3">
        <v>37803.300000000003</v>
      </c>
    </row>
    <row r="1751" spans="1:5">
      <c r="A1751" s="3">
        <v>44.98</v>
      </c>
      <c r="B1751" s="3">
        <v>17890</v>
      </c>
      <c r="D1751" s="3">
        <v>44.98</v>
      </c>
      <c r="E1751" s="3">
        <v>37590</v>
      </c>
    </row>
    <row r="1752" spans="1:5">
      <c r="A1752" s="3">
        <v>45</v>
      </c>
      <c r="B1752" s="3">
        <v>17880</v>
      </c>
      <c r="D1752" s="3">
        <v>45</v>
      </c>
      <c r="E1752" s="3">
        <v>38030</v>
      </c>
    </row>
    <row r="1753" spans="1:5">
      <c r="A1753" s="3">
        <v>45.02</v>
      </c>
      <c r="B1753" s="3">
        <v>17813.3</v>
      </c>
      <c r="D1753" s="3">
        <v>45.02</v>
      </c>
      <c r="E1753" s="3">
        <v>37970</v>
      </c>
    </row>
    <row r="1754" spans="1:5">
      <c r="A1754" s="3">
        <v>45.04</v>
      </c>
      <c r="B1754" s="3">
        <v>17813.3</v>
      </c>
      <c r="D1754" s="3">
        <v>45.04</v>
      </c>
      <c r="E1754" s="3">
        <v>37486.699999999997</v>
      </c>
    </row>
    <row r="1755" spans="1:5">
      <c r="A1755" s="3">
        <v>45.06</v>
      </c>
      <c r="B1755" s="3">
        <v>17610</v>
      </c>
      <c r="D1755" s="3">
        <v>45.06</v>
      </c>
      <c r="E1755" s="3">
        <v>37856.699999999997</v>
      </c>
    </row>
    <row r="1756" spans="1:5">
      <c r="A1756" s="3">
        <v>45.08</v>
      </c>
      <c r="B1756" s="3">
        <v>18096.7</v>
      </c>
      <c r="D1756" s="3">
        <v>45.08</v>
      </c>
      <c r="E1756" s="3">
        <v>37773.300000000003</v>
      </c>
    </row>
    <row r="1757" spans="1:5">
      <c r="A1757" s="3">
        <v>45.1</v>
      </c>
      <c r="B1757" s="3">
        <v>17906.7</v>
      </c>
      <c r="D1757" s="3">
        <v>45.1</v>
      </c>
      <c r="E1757" s="3">
        <v>38006.699999999997</v>
      </c>
    </row>
    <row r="1758" spans="1:5">
      <c r="A1758" s="3">
        <v>45.12</v>
      </c>
      <c r="B1758" s="3">
        <v>17436.7</v>
      </c>
      <c r="D1758" s="3">
        <v>45.12</v>
      </c>
      <c r="E1758" s="3">
        <v>37653.300000000003</v>
      </c>
    </row>
    <row r="1759" spans="1:5">
      <c r="A1759" s="3">
        <v>45.14</v>
      </c>
      <c r="B1759" s="3">
        <v>17616.7</v>
      </c>
      <c r="D1759" s="3">
        <v>45.14</v>
      </c>
      <c r="E1759" s="3">
        <v>37830</v>
      </c>
    </row>
    <row r="1760" spans="1:5">
      <c r="A1760" s="3">
        <v>45.16</v>
      </c>
      <c r="B1760" s="3">
        <v>17646.7</v>
      </c>
      <c r="D1760" s="3">
        <v>45.16</v>
      </c>
      <c r="E1760" s="3">
        <v>38063.300000000003</v>
      </c>
    </row>
    <row r="1761" spans="1:5">
      <c r="A1761" s="3">
        <v>45.18</v>
      </c>
      <c r="B1761" s="3">
        <v>17516.7</v>
      </c>
      <c r="D1761" s="3">
        <v>45.18</v>
      </c>
      <c r="E1761" s="3">
        <v>37833.300000000003</v>
      </c>
    </row>
    <row r="1762" spans="1:5">
      <c r="A1762" s="3">
        <v>45.2</v>
      </c>
      <c r="B1762" s="3">
        <v>17666.7</v>
      </c>
      <c r="D1762" s="3">
        <v>45.2</v>
      </c>
      <c r="E1762" s="3">
        <v>37533.300000000003</v>
      </c>
    </row>
    <row r="1763" spans="1:5">
      <c r="A1763" s="3">
        <v>45.22</v>
      </c>
      <c r="B1763" s="3">
        <v>17506.7</v>
      </c>
      <c r="D1763" s="3">
        <v>45.22</v>
      </c>
      <c r="E1763" s="3">
        <v>37233.300000000003</v>
      </c>
    </row>
    <row r="1764" spans="1:5">
      <c r="A1764" s="3">
        <v>45.24</v>
      </c>
      <c r="B1764" s="3">
        <v>17643.3</v>
      </c>
      <c r="D1764" s="3">
        <v>45.24</v>
      </c>
      <c r="E1764" s="3">
        <v>37713.300000000003</v>
      </c>
    </row>
    <row r="1765" spans="1:5">
      <c r="A1765" s="3">
        <v>45.26</v>
      </c>
      <c r="B1765" s="3">
        <v>17823.3</v>
      </c>
      <c r="D1765" s="3">
        <v>45.26</v>
      </c>
      <c r="E1765" s="3">
        <v>37510</v>
      </c>
    </row>
    <row r="1766" spans="1:5">
      <c r="A1766" s="3">
        <v>45.28</v>
      </c>
      <c r="B1766" s="3">
        <v>17833.3</v>
      </c>
      <c r="D1766" s="3">
        <v>45.28</v>
      </c>
      <c r="E1766" s="3">
        <v>37230</v>
      </c>
    </row>
    <row r="1767" spans="1:5">
      <c r="A1767" s="3">
        <v>45.3</v>
      </c>
      <c r="B1767" s="3">
        <v>17413.3</v>
      </c>
      <c r="D1767" s="3">
        <v>45.3</v>
      </c>
      <c r="E1767" s="3">
        <v>37736.699999999997</v>
      </c>
    </row>
    <row r="1768" spans="1:5">
      <c r="A1768" s="3">
        <v>45.32</v>
      </c>
      <c r="B1768" s="3">
        <v>17873.3</v>
      </c>
      <c r="D1768" s="3">
        <v>45.32</v>
      </c>
      <c r="E1768" s="3">
        <v>37603.300000000003</v>
      </c>
    </row>
    <row r="1769" spans="1:5">
      <c r="A1769" s="3">
        <v>45.34</v>
      </c>
      <c r="B1769" s="3">
        <v>17486.7</v>
      </c>
      <c r="D1769" s="3">
        <v>45.34</v>
      </c>
      <c r="E1769" s="3">
        <v>37430</v>
      </c>
    </row>
    <row r="1770" spans="1:5">
      <c r="A1770" s="3">
        <v>45.36</v>
      </c>
      <c r="B1770" s="3">
        <v>17650</v>
      </c>
      <c r="D1770" s="3">
        <v>45.36</v>
      </c>
      <c r="E1770" s="3">
        <v>37396.699999999997</v>
      </c>
    </row>
    <row r="1771" spans="1:5">
      <c r="A1771" s="3">
        <v>45.38</v>
      </c>
      <c r="B1771" s="3">
        <v>17280</v>
      </c>
      <c r="D1771" s="3">
        <v>45.38</v>
      </c>
      <c r="E1771" s="3">
        <v>37600</v>
      </c>
    </row>
    <row r="1772" spans="1:5">
      <c r="A1772" s="3">
        <v>45.4</v>
      </c>
      <c r="B1772" s="3">
        <v>17343.3</v>
      </c>
      <c r="D1772" s="3">
        <v>45.4</v>
      </c>
      <c r="E1772" s="3">
        <v>37423.300000000003</v>
      </c>
    </row>
    <row r="1773" spans="1:5">
      <c r="A1773" s="3">
        <v>45.42</v>
      </c>
      <c r="B1773" s="3">
        <v>17366.7</v>
      </c>
      <c r="D1773" s="3">
        <v>45.42</v>
      </c>
      <c r="E1773" s="3">
        <v>37113.300000000003</v>
      </c>
    </row>
    <row r="1774" spans="1:5">
      <c r="A1774" s="3">
        <v>45.44</v>
      </c>
      <c r="B1774" s="3">
        <v>17166.7</v>
      </c>
      <c r="D1774" s="3">
        <v>45.44</v>
      </c>
      <c r="E1774" s="3">
        <v>37273.300000000003</v>
      </c>
    </row>
    <row r="1775" spans="1:5">
      <c r="A1775" s="3">
        <v>45.46</v>
      </c>
      <c r="B1775" s="3">
        <v>17350</v>
      </c>
      <c r="D1775" s="3">
        <v>45.46</v>
      </c>
      <c r="E1775" s="3">
        <v>37353.300000000003</v>
      </c>
    </row>
    <row r="1776" spans="1:5">
      <c r="A1776" s="3">
        <v>45.48</v>
      </c>
      <c r="B1776" s="3">
        <v>17163.3</v>
      </c>
      <c r="D1776" s="3">
        <v>45.48</v>
      </c>
      <c r="E1776" s="3">
        <v>36670</v>
      </c>
    </row>
    <row r="1777" spans="1:5">
      <c r="A1777" s="3">
        <v>45.5</v>
      </c>
      <c r="B1777" s="3">
        <v>17026.7</v>
      </c>
      <c r="D1777" s="3">
        <v>45.5</v>
      </c>
      <c r="E1777" s="3">
        <v>37250</v>
      </c>
    </row>
    <row r="1778" spans="1:5">
      <c r="A1778" s="3">
        <v>45.52</v>
      </c>
      <c r="B1778" s="3">
        <v>17336.7</v>
      </c>
      <c r="D1778" s="3">
        <v>45.52</v>
      </c>
      <c r="E1778" s="3">
        <v>37260</v>
      </c>
    </row>
    <row r="1779" spans="1:5">
      <c r="A1779" s="3">
        <v>45.54</v>
      </c>
      <c r="B1779" s="3">
        <v>17110</v>
      </c>
      <c r="D1779" s="3">
        <v>45.54</v>
      </c>
      <c r="E1779" s="3">
        <v>37130</v>
      </c>
    </row>
    <row r="1780" spans="1:5">
      <c r="A1780" s="3">
        <v>45.56</v>
      </c>
      <c r="B1780" s="3">
        <v>16973.3</v>
      </c>
      <c r="D1780" s="3">
        <v>45.56</v>
      </c>
      <c r="E1780" s="3">
        <v>37000</v>
      </c>
    </row>
    <row r="1781" spans="1:5">
      <c r="A1781" s="3">
        <v>45.58</v>
      </c>
      <c r="B1781" s="3">
        <v>17080</v>
      </c>
      <c r="D1781" s="3">
        <v>45.58</v>
      </c>
      <c r="E1781" s="3">
        <v>37020</v>
      </c>
    </row>
    <row r="1782" spans="1:5">
      <c r="A1782" s="3">
        <v>45.6</v>
      </c>
      <c r="B1782" s="3">
        <v>16710</v>
      </c>
      <c r="D1782" s="3">
        <v>45.6</v>
      </c>
      <c r="E1782" s="3">
        <v>37046.699999999997</v>
      </c>
    </row>
    <row r="1783" spans="1:5">
      <c r="A1783" s="3">
        <v>45.62</v>
      </c>
      <c r="B1783" s="3">
        <v>17000</v>
      </c>
      <c r="D1783" s="3">
        <v>45.62</v>
      </c>
      <c r="E1783" s="3">
        <v>36803.300000000003</v>
      </c>
    </row>
    <row r="1784" spans="1:5">
      <c r="A1784" s="3">
        <v>45.64</v>
      </c>
      <c r="B1784" s="3">
        <v>16976.7</v>
      </c>
      <c r="D1784" s="3">
        <v>45.64</v>
      </c>
      <c r="E1784" s="3">
        <v>37196.699999999997</v>
      </c>
    </row>
    <row r="1785" spans="1:5">
      <c r="A1785" s="3">
        <v>45.66</v>
      </c>
      <c r="B1785" s="3">
        <v>17116.7</v>
      </c>
      <c r="D1785" s="3">
        <v>45.66</v>
      </c>
      <c r="E1785" s="3">
        <v>36833.300000000003</v>
      </c>
    </row>
    <row r="1786" spans="1:5">
      <c r="A1786" s="3">
        <v>45.68</v>
      </c>
      <c r="B1786" s="3">
        <v>17213.3</v>
      </c>
      <c r="D1786" s="3">
        <v>45.68</v>
      </c>
      <c r="E1786" s="3">
        <v>36960</v>
      </c>
    </row>
    <row r="1787" spans="1:5">
      <c r="A1787" s="3">
        <v>45.7</v>
      </c>
      <c r="B1787" s="3">
        <v>16493.3</v>
      </c>
      <c r="D1787" s="3">
        <v>45.7</v>
      </c>
      <c r="E1787" s="3">
        <v>36890</v>
      </c>
    </row>
    <row r="1788" spans="1:5">
      <c r="A1788" s="3">
        <v>45.72</v>
      </c>
      <c r="B1788" s="3">
        <v>16893.3</v>
      </c>
      <c r="D1788" s="3">
        <v>45.72</v>
      </c>
      <c r="E1788" s="3">
        <v>36803.300000000003</v>
      </c>
    </row>
    <row r="1789" spans="1:5">
      <c r="A1789" s="3">
        <v>45.74</v>
      </c>
      <c r="B1789" s="3">
        <v>17083.3</v>
      </c>
      <c r="D1789" s="3">
        <v>45.74</v>
      </c>
      <c r="E1789" s="3">
        <v>36630</v>
      </c>
    </row>
    <row r="1790" spans="1:5">
      <c r="A1790" s="3">
        <v>45.76</v>
      </c>
      <c r="B1790" s="3">
        <v>16836.7</v>
      </c>
      <c r="D1790" s="3">
        <v>45.76</v>
      </c>
      <c r="E1790" s="3">
        <v>36686.699999999997</v>
      </c>
    </row>
    <row r="1791" spans="1:5">
      <c r="A1791" s="3">
        <v>45.78</v>
      </c>
      <c r="B1791" s="3">
        <v>16576.7</v>
      </c>
      <c r="D1791" s="3">
        <v>45.78</v>
      </c>
      <c r="E1791" s="3">
        <v>36503.300000000003</v>
      </c>
    </row>
    <row r="1792" spans="1:5">
      <c r="A1792" s="3">
        <v>45.8</v>
      </c>
      <c r="B1792" s="3">
        <v>16883.3</v>
      </c>
      <c r="D1792" s="3">
        <v>45.8</v>
      </c>
      <c r="E1792" s="3">
        <v>36773.300000000003</v>
      </c>
    </row>
    <row r="1793" spans="1:5">
      <c r="A1793" s="3">
        <v>45.82</v>
      </c>
      <c r="B1793" s="3">
        <v>16653.3</v>
      </c>
      <c r="D1793" s="3">
        <v>45.82</v>
      </c>
      <c r="E1793" s="3">
        <v>37086.699999999997</v>
      </c>
    </row>
    <row r="1794" spans="1:5">
      <c r="A1794" s="3">
        <v>45.84</v>
      </c>
      <c r="B1794" s="3">
        <v>16883.3</v>
      </c>
      <c r="D1794" s="3">
        <v>45.84</v>
      </c>
      <c r="E1794" s="3">
        <v>36773.300000000003</v>
      </c>
    </row>
    <row r="1795" spans="1:5">
      <c r="A1795" s="3">
        <v>45.86</v>
      </c>
      <c r="B1795" s="3">
        <v>16626.7</v>
      </c>
      <c r="D1795" s="3">
        <v>45.86</v>
      </c>
      <c r="E1795" s="3">
        <v>36773.300000000003</v>
      </c>
    </row>
    <row r="1796" spans="1:5">
      <c r="A1796" s="3">
        <v>45.88</v>
      </c>
      <c r="B1796" s="3">
        <v>16713.3</v>
      </c>
      <c r="D1796" s="3">
        <v>45.88</v>
      </c>
      <c r="E1796" s="3">
        <v>37146.699999999997</v>
      </c>
    </row>
    <row r="1797" spans="1:5">
      <c r="A1797" s="3">
        <v>45.9</v>
      </c>
      <c r="B1797" s="3">
        <v>16876.7</v>
      </c>
      <c r="D1797" s="3">
        <v>45.9</v>
      </c>
      <c r="E1797" s="3">
        <v>36830</v>
      </c>
    </row>
    <row r="1798" spans="1:5">
      <c r="A1798" s="3">
        <v>45.92</v>
      </c>
      <c r="B1798" s="3">
        <v>16433.3</v>
      </c>
      <c r="D1798" s="3">
        <v>45.92</v>
      </c>
      <c r="E1798" s="3">
        <v>36596.699999999997</v>
      </c>
    </row>
    <row r="1799" spans="1:5">
      <c r="A1799" s="3">
        <v>45.94</v>
      </c>
      <c r="B1799" s="3">
        <v>17043.3</v>
      </c>
      <c r="D1799" s="3">
        <v>45.94</v>
      </c>
      <c r="E1799" s="3">
        <v>36803.300000000003</v>
      </c>
    </row>
    <row r="1800" spans="1:5">
      <c r="A1800" s="3">
        <v>45.96</v>
      </c>
      <c r="B1800" s="3">
        <v>16830</v>
      </c>
      <c r="D1800" s="3">
        <v>45.96</v>
      </c>
      <c r="E1800" s="3">
        <v>36866.699999999997</v>
      </c>
    </row>
    <row r="1801" spans="1:5">
      <c r="A1801" s="3">
        <v>45.98</v>
      </c>
      <c r="B1801" s="3">
        <v>16590</v>
      </c>
      <c r="D1801" s="3">
        <v>45.98</v>
      </c>
      <c r="E1801" s="3">
        <v>37003.300000000003</v>
      </c>
    </row>
    <row r="1802" spans="1:5">
      <c r="A1802" s="3">
        <v>46</v>
      </c>
      <c r="B1802" s="3">
        <v>16433.3</v>
      </c>
      <c r="D1802" s="3">
        <v>46</v>
      </c>
      <c r="E1802" s="3">
        <v>36820</v>
      </c>
    </row>
    <row r="1803" spans="1:5">
      <c r="A1803" s="3">
        <v>46.02</v>
      </c>
      <c r="B1803" s="3">
        <v>16603.3</v>
      </c>
      <c r="D1803" s="3">
        <v>46.02</v>
      </c>
      <c r="E1803" s="3">
        <v>36733.300000000003</v>
      </c>
    </row>
    <row r="1804" spans="1:5">
      <c r="A1804" s="3">
        <v>46.04</v>
      </c>
      <c r="B1804" s="3">
        <v>16770</v>
      </c>
      <c r="D1804" s="3">
        <v>46.04</v>
      </c>
      <c r="E1804" s="3">
        <v>36416.699999999997</v>
      </c>
    </row>
    <row r="1805" spans="1:5">
      <c r="A1805" s="3">
        <v>46.06</v>
      </c>
      <c r="B1805" s="3">
        <v>16596.7</v>
      </c>
      <c r="D1805" s="3">
        <v>46.06</v>
      </c>
      <c r="E1805" s="3">
        <v>36633.300000000003</v>
      </c>
    </row>
    <row r="1806" spans="1:5">
      <c r="A1806" s="3">
        <v>46.08</v>
      </c>
      <c r="B1806" s="3">
        <v>16540</v>
      </c>
      <c r="D1806" s="3">
        <v>46.08</v>
      </c>
      <c r="E1806" s="3">
        <v>36600</v>
      </c>
    </row>
    <row r="1807" spans="1:5">
      <c r="A1807" s="3">
        <v>46.1</v>
      </c>
      <c r="B1807" s="3">
        <v>16626.7</v>
      </c>
      <c r="D1807" s="3">
        <v>46.1</v>
      </c>
      <c r="E1807" s="3">
        <v>36746.699999999997</v>
      </c>
    </row>
    <row r="1808" spans="1:5">
      <c r="A1808" s="3">
        <v>46.12</v>
      </c>
      <c r="B1808" s="3">
        <v>16446.7</v>
      </c>
      <c r="D1808" s="3">
        <v>46.12</v>
      </c>
      <c r="E1808" s="3">
        <v>36970</v>
      </c>
    </row>
    <row r="1809" spans="1:5">
      <c r="A1809" s="3">
        <v>46.14</v>
      </c>
      <c r="B1809" s="3">
        <v>16966.7</v>
      </c>
      <c r="D1809" s="3">
        <v>46.14</v>
      </c>
      <c r="E1809" s="3">
        <v>36933.300000000003</v>
      </c>
    </row>
    <row r="1810" spans="1:5">
      <c r="A1810" s="3">
        <v>46.16</v>
      </c>
      <c r="B1810" s="3">
        <v>16573.3</v>
      </c>
      <c r="D1810" s="3">
        <v>46.16</v>
      </c>
      <c r="E1810" s="3">
        <v>36520</v>
      </c>
    </row>
    <row r="1811" spans="1:5">
      <c r="A1811" s="3">
        <v>46.18</v>
      </c>
      <c r="B1811" s="3">
        <v>15986.7</v>
      </c>
      <c r="D1811" s="3">
        <v>46.18</v>
      </c>
      <c r="E1811" s="3">
        <v>37330</v>
      </c>
    </row>
    <row r="1812" spans="1:5">
      <c r="A1812" s="3">
        <v>46.2</v>
      </c>
      <c r="B1812" s="3">
        <v>16426.7</v>
      </c>
      <c r="D1812" s="3">
        <v>46.2</v>
      </c>
      <c r="E1812" s="3">
        <v>36780</v>
      </c>
    </row>
    <row r="1813" spans="1:5">
      <c r="A1813" s="3">
        <v>46.22</v>
      </c>
      <c r="B1813" s="3">
        <v>16863.3</v>
      </c>
      <c r="D1813" s="3">
        <v>46.22</v>
      </c>
      <c r="E1813" s="3">
        <v>36676.699999999997</v>
      </c>
    </row>
    <row r="1814" spans="1:5">
      <c r="A1814" s="3">
        <v>46.24</v>
      </c>
      <c r="B1814" s="3">
        <v>16846.7</v>
      </c>
      <c r="D1814" s="3">
        <v>46.24</v>
      </c>
      <c r="E1814" s="3">
        <v>36493.300000000003</v>
      </c>
    </row>
    <row r="1815" spans="1:5">
      <c r="A1815" s="3">
        <v>46.26</v>
      </c>
      <c r="B1815" s="3">
        <v>16743.3</v>
      </c>
      <c r="D1815" s="3">
        <v>46.26</v>
      </c>
      <c r="E1815" s="3">
        <v>36990</v>
      </c>
    </row>
    <row r="1816" spans="1:5">
      <c r="A1816" s="3">
        <v>46.28</v>
      </c>
      <c r="B1816" s="3">
        <v>16606.7</v>
      </c>
      <c r="D1816" s="3">
        <v>46.28</v>
      </c>
      <c r="E1816" s="3">
        <v>36763.300000000003</v>
      </c>
    </row>
    <row r="1817" spans="1:5">
      <c r="A1817" s="3">
        <v>46.3</v>
      </c>
      <c r="B1817" s="3">
        <v>16840</v>
      </c>
      <c r="D1817" s="3">
        <v>46.3</v>
      </c>
      <c r="E1817" s="3">
        <v>36716.699999999997</v>
      </c>
    </row>
    <row r="1818" spans="1:5">
      <c r="A1818" s="3">
        <v>46.32</v>
      </c>
      <c r="B1818" s="3">
        <v>16556.7</v>
      </c>
      <c r="D1818" s="3">
        <v>46.32</v>
      </c>
      <c r="E1818" s="3">
        <v>36553.300000000003</v>
      </c>
    </row>
    <row r="1819" spans="1:5">
      <c r="A1819" s="3">
        <v>46.34</v>
      </c>
      <c r="B1819" s="3">
        <v>16643.3</v>
      </c>
      <c r="D1819" s="3">
        <v>46.34</v>
      </c>
      <c r="E1819" s="3">
        <v>36880</v>
      </c>
    </row>
    <row r="1820" spans="1:5">
      <c r="A1820" s="3">
        <v>46.36</v>
      </c>
      <c r="B1820" s="3">
        <v>16543.3</v>
      </c>
      <c r="D1820" s="3">
        <v>46.36</v>
      </c>
      <c r="E1820" s="3">
        <v>36860</v>
      </c>
    </row>
    <row r="1821" spans="1:5">
      <c r="A1821" s="3">
        <v>46.38</v>
      </c>
      <c r="B1821" s="3">
        <v>16740</v>
      </c>
      <c r="D1821" s="3">
        <v>46.38</v>
      </c>
      <c r="E1821" s="3">
        <v>36946.699999999997</v>
      </c>
    </row>
    <row r="1822" spans="1:5">
      <c r="A1822" s="3">
        <v>46.4</v>
      </c>
      <c r="B1822" s="3">
        <v>16880</v>
      </c>
      <c r="D1822" s="3">
        <v>46.4</v>
      </c>
      <c r="E1822" s="3">
        <v>36896.699999999997</v>
      </c>
    </row>
    <row r="1823" spans="1:5">
      <c r="A1823" s="3">
        <v>46.42</v>
      </c>
      <c r="B1823" s="3">
        <v>16910</v>
      </c>
      <c r="D1823" s="3">
        <v>46.42</v>
      </c>
      <c r="E1823" s="3">
        <v>36670</v>
      </c>
    </row>
    <row r="1824" spans="1:5">
      <c r="A1824" s="3">
        <v>46.44</v>
      </c>
      <c r="B1824" s="3">
        <v>16750</v>
      </c>
      <c r="D1824" s="3">
        <v>46.44</v>
      </c>
      <c r="E1824" s="3">
        <v>36676.699999999997</v>
      </c>
    </row>
    <row r="1825" spans="1:5">
      <c r="A1825" s="3">
        <v>46.46</v>
      </c>
      <c r="B1825" s="3">
        <v>16110</v>
      </c>
      <c r="D1825" s="3">
        <v>46.46</v>
      </c>
      <c r="E1825" s="3">
        <v>36770</v>
      </c>
    </row>
    <row r="1826" spans="1:5">
      <c r="A1826" s="3">
        <v>46.48</v>
      </c>
      <c r="B1826" s="3">
        <v>16913.3</v>
      </c>
      <c r="D1826" s="3">
        <v>46.48</v>
      </c>
      <c r="E1826" s="3">
        <v>36943.300000000003</v>
      </c>
    </row>
    <row r="1827" spans="1:5">
      <c r="A1827" s="3">
        <v>46.5</v>
      </c>
      <c r="B1827" s="3">
        <v>16543.3</v>
      </c>
      <c r="D1827" s="3">
        <v>46.5</v>
      </c>
      <c r="E1827" s="3">
        <v>36676.699999999997</v>
      </c>
    </row>
    <row r="1828" spans="1:5">
      <c r="A1828" s="3">
        <v>46.52</v>
      </c>
      <c r="B1828" s="3">
        <v>16896.7</v>
      </c>
      <c r="D1828" s="3">
        <v>46.52</v>
      </c>
      <c r="E1828" s="3">
        <v>37056.699999999997</v>
      </c>
    </row>
    <row r="1829" spans="1:5">
      <c r="A1829" s="3">
        <v>46.54</v>
      </c>
      <c r="B1829" s="3">
        <v>16516.7</v>
      </c>
      <c r="D1829" s="3">
        <v>46.54</v>
      </c>
      <c r="E1829" s="3">
        <v>36916.699999999997</v>
      </c>
    </row>
    <row r="1830" spans="1:5">
      <c r="A1830" s="3">
        <v>46.56</v>
      </c>
      <c r="B1830" s="3">
        <v>16613.3</v>
      </c>
      <c r="D1830" s="3">
        <v>46.56</v>
      </c>
      <c r="E1830" s="3">
        <v>36996.699999999997</v>
      </c>
    </row>
    <row r="1831" spans="1:5">
      <c r="A1831" s="3">
        <v>46.58</v>
      </c>
      <c r="B1831" s="3">
        <v>16500</v>
      </c>
      <c r="D1831" s="3">
        <v>46.58</v>
      </c>
      <c r="E1831" s="3">
        <v>36630</v>
      </c>
    </row>
    <row r="1832" spans="1:5">
      <c r="A1832" s="3">
        <v>46.6</v>
      </c>
      <c r="B1832" s="3">
        <v>16786.7</v>
      </c>
      <c r="D1832" s="3">
        <v>46.6</v>
      </c>
      <c r="E1832" s="3">
        <v>36506.699999999997</v>
      </c>
    </row>
    <row r="1833" spans="1:5">
      <c r="A1833" s="3">
        <v>46.62</v>
      </c>
      <c r="B1833" s="3">
        <v>16896.7</v>
      </c>
      <c r="D1833" s="3">
        <v>46.62</v>
      </c>
      <c r="E1833" s="3">
        <v>36546.699999999997</v>
      </c>
    </row>
    <row r="1834" spans="1:5">
      <c r="A1834" s="3">
        <v>46.64</v>
      </c>
      <c r="B1834" s="3">
        <v>16850</v>
      </c>
      <c r="D1834" s="3">
        <v>46.64</v>
      </c>
      <c r="E1834" s="3">
        <v>36496.699999999997</v>
      </c>
    </row>
    <row r="1835" spans="1:5">
      <c r="A1835" s="3">
        <v>46.66</v>
      </c>
      <c r="B1835" s="3">
        <v>16413.3</v>
      </c>
      <c r="D1835" s="3">
        <v>46.66</v>
      </c>
      <c r="E1835" s="3">
        <v>36050</v>
      </c>
    </row>
    <row r="1836" spans="1:5">
      <c r="A1836" s="3">
        <v>46.68</v>
      </c>
      <c r="B1836" s="3">
        <v>16703.3</v>
      </c>
      <c r="D1836" s="3">
        <v>46.68</v>
      </c>
      <c r="E1836" s="3">
        <v>36446.699999999997</v>
      </c>
    </row>
    <row r="1837" spans="1:5">
      <c r="A1837" s="3">
        <v>46.7</v>
      </c>
      <c r="B1837" s="3">
        <v>16346.7</v>
      </c>
      <c r="D1837" s="3">
        <v>46.7</v>
      </c>
      <c r="E1837" s="3">
        <v>36526.699999999997</v>
      </c>
    </row>
    <row r="1838" spans="1:5">
      <c r="A1838" s="3">
        <v>46.72</v>
      </c>
      <c r="B1838" s="3">
        <v>16243.3</v>
      </c>
      <c r="D1838" s="3">
        <v>46.72</v>
      </c>
      <c r="E1838" s="3">
        <v>36536.699999999997</v>
      </c>
    </row>
    <row r="1839" spans="1:5">
      <c r="A1839" s="3">
        <v>46.74</v>
      </c>
      <c r="B1839" s="3">
        <v>16486.7</v>
      </c>
      <c r="D1839" s="3">
        <v>46.74</v>
      </c>
      <c r="E1839" s="3">
        <v>36533.300000000003</v>
      </c>
    </row>
    <row r="1840" spans="1:5">
      <c r="A1840" s="3">
        <v>46.76</v>
      </c>
      <c r="B1840" s="3">
        <v>16566.7</v>
      </c>
      <c r="D1840" s="3">
        <v>46.76</v>
      </c>
      <c r="E1840" s="3">
        <v>36396.699999999997</v>
      </c>
    </row>
    <row r="1841" spans="1:5">
      <c r="A1841" s="3">
        <v>46.78</v>
      </c>
      <c r="B1841" s="3">
        <v>16216.7</v>
      </c>
      <c r="D1841" s="3">
        <v>46.78</v>
      </c>
      <c r="E1841" s="3">
        <v>36130</v>
      </c>
    </row>
    <row r="1842" spans="1:5">
      <c r="A1842" s="3">
        <v>46.8</v>
      </c>
      <c r="B1842" s="3">
        <v>16610</v>
      </c>
      <c r="D1842" s="3">
        <v>46.8</v>
      </c>
      <c r="E1842" s="3">
        <v>36176.699999999997</v>
      </c>
    </row>
    <row r="1843" spans="1:5">
      <c r="A1843" s="3">
        <v>46.82</v>
      </c>
      <c r="B1843" s="3">
        <v>15893.3</v>
      </c>
      <c r="D1843" s="3">
        <v>46.82</v>
      </c>
      <c r="E1843" s="3">
        <v>35870</v>
      </c>
    </row>
    <row r="1844" spans="1:5">
      <c r="A1844" s="3">
        <v>46.84</v>
      </c>
      <c r="B1844" s="3">
        <v>15896.7</v>
      </c>
      <c r="D1844" s="3">
        <v>46.84</v>
      </c>
      <c r="E1844" s="3">
        <v>36396.699999999997</v>
      </c>
    </row>
    <row r="1845" spans="1:5">
      <c r="A1845" s="3">
        <v>46.86</v>
      </c>
      <c r="B1845" s="3">
        <v>15953.3</v>
      </c>
      <c r="D1845" s="3">
        <v>46.86</v>
      </c>
      <c r="E1845" s="3">
        <v>35973.300000000003</v>
      </c>
    </row>
    <row r="1846" spans="1:5">
      <c r="A1846" s="3">
        <v>46.88</v>
      </c>
      <c r="B1846" s="3">
        <v>15790</v>
      </c>
      <c r="D1846" s="3">
        <v>46.88</v>
      </c>
      <c r="E1846" s="3">
        <v>35843.300000000003</v>
      </c>
    </row>
    <row r="1847" spans="1:5">
      <c r="A1847" s="3">
        <v>46.9</v>
      </c>
      <c r="B1847" s="3">
        <v>15640</v>
      </c>
      <c r="D1847" s="3">
        <v>46.9</v>
      </c>
      <c r="E1847" s="3">
        <v>35680</v>
      </c>
    </row>
    <row r="1848" spans="1:5">
      <c r="A1848" s="3">
        <v>46.92</v>
      </c>
      <c r="B1848" s="3">
        <v>15726.7</v>
      </c>
      <c r="D1848" s="3">
        <v>46.92</v>
      </c>
      <c r="E1848" s="3">
        <v>35516.699999999997</v>
      </c>
    </row>
    <row r="1849" spans="1:5">
      <c r="A1849" s="3">
        <v>46.94</v>
      </c>
      <c r="B1849" s="3">
        <v>15616.7</v>
      </c>
      <c r="D1849" s="3">
        <v>46.94</v>
      </c>
      <c r="E1849" s="3">
        <v>35683.300000000003</v>
      </c>
    </row>
    <row r="1850" spans="1:5">
      <c r="A1850" s="3">
        <v>46.96</v>
      </c>
      <c r="B1850" s="3">
        <v>15813.3</v>
      </c>
      <c r="D1850" s="3">
        <v>46.96</v>
      </c>
      <c r="E1850" s="3">
        <v>35560</v>
      </c>
    </row>
    <row r="1851" spans="1:5">
      <c r="A1851" s="3">
        <v>46.98</v>
      </c>
      <c r="B1851" s="3">
        <v>15740</v>
      </c>
      <c r="D1851" s="3">
        <v>46.98</v>
      </c>
      <c r="E1851" s="3">
        <v>35543.300000000003</v>
      </c>
    </row>
    <row r="1852" spans="1:5">
      <c r="A1852" s="3">
        <v>47</v>
      </c>
      <c r="B1852" s="3">
        <v>15600</v>
      </c>
      <c r="D1852" s="3">
        <v>47</v>
      </c>
      <c r="E1852" s="3">
        <v>35140</v>
      </c>
    </row>
    <row r="1853" spans="1:5">
      <c r="A1853" s="3">
        <v>47.02</v>
      </c>
      <c r="B1853" s="3">
        <v>15050</v>
      </c>
      <c r="D1853" s="3">
        <v>47.02</v>
      </c>
      <c r="E1853" s="3">
        <v>35246.699999999997</v>
      </c>
    </row>
    <row r="1854" spans="1:5">
      <c r="A1854" s="3">
        <v>47.04</v>
      </c>
      <c r="B1854" s="3">
        <v>15066.7</v>
      </c>
      <c r="D1854" s="3">
        <v>47.04</v>
      </c>
      <c r="E1854" s="3">
        <v>35243.300000000003</v>
      </c>
    </row>
    <row r="1855" spans="1:5">
      <c r="A1855" s="3">
        <v>47.06</v>
      </c>
      <c r="B1855" s="3">
        <v>14963.3</v>
      </c>
      <c r="D1855" s="3">
        <v>47.06</v>
      </c>
      <c r="E1855" s="3">
        <v>34936.699999999997</v>
      </c>
    </row>
    <row r="1856" spans="1:5">
      <c r="A1856" s="3">
        <v>47.08</v>
      </c>
      <c r="B1856" s="3">
        <v>15173.3</v>
      </c>
      <c r="D1856" s="3">
        <v>47.08</v>
      </c>
      <c r="E1856" s="3">
        <v>34626.699999999997</v>
      </c>
    </row>
    <row r="1857" spans="1:5">
      <c r="A1857" s="3">
        <v>47.1</v>
      </c>
      <c r="B1857" s="3">
        <v>15426.7</v>
      </c>
      <c r="D1857" s="3">
        <v>47.1</v>
      </c>
      <c r="E1857" s="3">
        <v>34776.699999999997</v>
      </c>
    </row>
    <row r="1858" spans="1:5">
      <c r="A1858" s="3">
        <v>47.12</v>
      </c>
      <c r="B1858" s="3">
        <v>15123.3</v>
      </c>
      <c r="D1858" s="3">
        <v>47.12</v>
      </c>
      <c r="E1858" s="3">
        <v>35070</v>
      </c>
    </row>
    <row r="1859" spans="1:5">
      <c r="A1859" s="3">
        <v>47.14</v>
      </c>
      <c r="B1859" s="3">
        <v>15170</v>
      </c>
      <c r="D1859" s="3">
        <v>47.14</v>
      </c>
      <c r="E1859" s="3">
        <v>35246.699999999997</v>
      </c>
    </row>
    <row r="1860" spans="1:5">
      <c r="A1860" s="3">
        <v>47.16</v>
      </c>
      <c r="B1860" s="3">
        <v>14980</v>
      </c>
      <c r="D1860" s="3">
        <v>47.16</v>
      </c>
      <c r="E1860" s="3">
        <v>34963.300000000003</v>
      </c>
    </row>
    <row r="1861" spans="1:5">
      <c r="A1861" s="3">
        <v>47.18</v>
      </c>
      <c r="B1861" s="3">
        <v>14780</v>
      </c>
      <c r="D1861" s="3">
        <v>47.18</v>
      </c>
      <c r="E1861" s="3">
        <v>35123.300000000003</v>
      </c>
    </row>
    <row r="1862" spans="1:5">
      <c r="A1862" s="3">
        <v>47.2</v>
      </c>
      <c r="B1862" s="3">
        <v>14616.7</v>
      </c>
      <c r="D1862" s="3">
        <v>47.2</v>
      </c>
      <c r="E1862" s="3">
        <v>34773.300000000003</v>
      </c>
    </row>
    <row r="1863" spans="1:5">
      <c r="A1863" s="3">
        <v>47.22</v>
      </c>
      <c r="B1863" s="3">
        <v>14713.3</v>
      </c>
      <c r="D1863" s="3">
        <v>47.22</v>
      </c>
      <c r="E1863" s="3">
        <v>34473.300000000003</v>
      </c>
    </row>
    <row r="1864" spans="1:5">
      <c r="A1864" s="3">
        <v>47.24</v>
      </c>
      <c r="B1864" s="3">
        <v>14386.7</v>
      </c>
      <c r="D1864" s="3">
        <v>47.24</v>
      </c>
      <c r="E1864" s="3">
        <v>34440</v>
      </c>
    </row>
    <row r="1865" spans="1:5">
      <c r="A1865" s="3">
        <v>47.26</v>
      </c>
      <c r="B1865" s="3">
        <v>14640</v>
      </c>
      <c r="D1865" s="3">
        <v>47.26</v>
      </c>
      <c r="E1865" s="3">
        <v>34533.300000000003</v>
      </c>
    </row>
    <row r="1866" spans="1:5">
      <c r="A1866" s="3">
        <v>47.28</v>
      </c>
      <c r="B1866" s="3">
        <v>14740</v>
      </c>
      <c r="D1866" s="3">
        <v>47.28</v>
      </c>
      <c r="E1866" s="3">
        <v>34640</v>
      </c>
    </row>
    <row r="1867" spans="1:5">
      <c r="A1867" s="3">
        <v>47.3</v>
      </c>
      <c r="B1867" s="3">
        <v>14020</v>
      </c>
      <c r="D1867" s="3">
        <v>47.3</v>
      </c>
      <c r="E1867" s="3">
        <v>34130</v>
      </c>
    </row>
    <row r="1868" spans="1:5">
      <c r="A1868" s="3">
        <v>47.32</v>
      </c>
      <c r="B1868" s="3">
        <v>14353.3</v>
      </c>
      <c r="D1868" s="3">
        <v>47.32</v>
      </c>
      <c r="E1868" s="3">
        <v>34550</v>
      </c>
    </row>
    <row r="1869" spans="1:5">
      <c r="A1869" s="3">
        <v>47.34</v>
      </c>
      <c r="B1869" s="3">
        <v>14486.7</v>
      </c>
      <c r="D1869" s="3">
        <v>47.34</v>
      </c>
      <c r="E1869" s="3">
        <v>34463.300000000003</v>
      </c>
    </row>
    <row r="1870" spans="1:5">
      <c r="A1870" s="3">
        <v>47.36</v>
      </c>
      <c r="B1870" s="3">
        <v>14263.3</v>
      </c>
      <c r="D1870" s="3">
        <v>47.36</v>
      </c>
      <c r="E1870" s="3">
        <v>34323.300000000003</v>
      </c>
    </row>
    <row r="1871" spans="1:5">
      <c r="A1871" s="3">
        <v>47.38</v>
      </c>
      <c r="B1871" s="3">
        <v>14153.3</v>
      </c>
      <c r="D1871" s="3">
        <v>47.38</v>
      </c>
      <c r="E1871" s="3">
        <v>34403.300000000003</v>
      </c>
    </row>
    <row r="1872" spans="1:5">
      <c r="A1872" s="3">
        <v>47.4</v>
      </c>
      <c r="B1872" s="3">
        <v>14436.7</v>
      </c>
      <c r="D1872" s="3">
        <v>47.4</v>
      </c>
      <c r="E1872" s="3">
        <v>33826.699999999997</v>
      </c>
    </row>
    <row r="1873" spans="1:5">
      <c r="A1873" s="3">
        <v>47.42</v>
      </c>
      <c r="B1873" s="3">
        <v>14186.7</v>
      </c>
      <c r="D1873" s="3">
        <v>47.42</v>
      </c>
      <c r="E1873" s="3">
        <v>33996.699999999997</v>
      </c>
    </row>
    <row r="1874" spans="1:5">
      <c r="A1874" s="3">
        <v>47.44</v>
      </c>
      <c r="B1874" s="3">
        <v>14266.7</v>
      </c>
      <c r="D1874" s="3">
        <v>47.44</v>
      </c>
      <c r="E1874" s="3">
        <v>33886.699999999997</v>
      </c>
    </row>
    <row r="1875" spans="1:5">
      <c r="A1875" s="3">
        <v>47.46</v>
      </c>
      <c r="B1875" s="3">
        <v>14070</v>
      </c>
      <c r="D1875" s="3">
        <v>47.46</v>
      </c>
      <c r="E1875" s="3">
        <v>33790</v>
      </c>
    </row>
    <row r="1876" spans="1:5">
      <c r="A1876" s="3">
        <v>47.48</v>
      </c>
      <c r="B1876" s="3">
        <v>13530</v>
      </c>
      <c r="D1876" s="3">
        <v>47.48</v>
      </c>
      <c r="E1876" s="3">
        <v>33910</v>
      </c>
    </row>
    <row r="1877" spans="1:5">
      <c r="A1877" s="3">
        <v>47.5</v>
      </c>
      <c r="B1877" s="3">
        <v>13896.7</v>
      </c>
      <c r="D1877" s="3">
        <v>47.5</v>
      </c>
      <c r="E1877" s="3">
        <v>34170</v>
      </c>
    </row>
    <row r="1878" spans="1:5">
      <c r="A1878" s="3">
        <v>47.52</v>
      </c>
      <c r="B1878" s="3">
        <v>13990</v>
      </c>
      <c r="D1878" s="3">
        <v>47.52</v>
      </c>
      <c r="E1878" s="3">
        <v>33890</v>
      </c>
    </row>
    <row r="1879" spans="1:5">
      <c r="A1879" s="3">
        <v>47.54</v>
      </c>
      <c r="B1879" s="3">
        <v>14113.3</v>
      </c>
      <c r="D1879" s="3">
        <v>47.54</v>
      </c>
      <c r="E1879" s="3">
        <v>33800</v>
      </c>
    </row>
    <row r="1880" spans="1:5">
      <c r="A1880" s="3">
        <v>47.56</v>
      </c>
      <c r="B1880" s="3">
        <v>13856.7</v>
      </c>
      <c r="D1880" s="3">
        <v>47.56</v>
      </c>
      <c r="E1880" s="3">
        <v>33760</v>
      </c>
    </row>
    <row r="1881" spans="1:5">
      <c r="A1881" s="3">
        <v>47.58</v>
      </c>
      <c r="B1881" s="3">
        <v>13850</v>
      </c>
      <c r="D1881" s="3">
        <v>47.58</v>
      </c>
      <c r="E1881" s="3">
        <v>34280</v>
      </c>
    </row>
    <row r="1882" spans="1:5">
      <c r="A1882" s="3">
        <v>47.6</v>
      </c>
      <c r="B1882" s="3">
        <v>13973.3</v>
      </c>
      <c r="D1882" s="3">
        <v>47.6</v>
      </c>
      <c r="E1882" s="3">
        <v>33863.300000000003</v>
      </c>
    </row>
    <row r="1883" spans="1:5">
      <c r="A1883" s="3">
        <v>47.62</v>
      </c>
      <c r="B1883" s="3">
        <v>13620</v>
      </c>
      <c r="D1883" s="3">
        <v>47.62</v>
      </c>
      <c r="E1883" s="3">
        <v>33776.699999999997</v>
      </c>
    </row>
    <row r="1884" spans="1:5">
      <c r="A1884" s="3">
        <v>47.64</v>
      </c>
      <c r="B1884" s="3">
        <v>13696.7</v>
      </c>
      <c r="D1884" s="3">
        <v>47.64</v>
      </c>
      <c r="E1884" s="3">
        <v>33783.300000000003</v>
      </c>
    </row>
    <row r="1885" spans="1:5">
      <c r="A1885" s="3">
        <v>47.66</v>
      </c>
      <c r="B1885" s="3">
        <v>13473.3</v>
      </c>
      <c r="D1885" s="3">
        <v>47.66</v>
      </c>
      <c r="E1885" s="3">
        <v>33696.699999999997</v>
      </c>
    </row>
    <row r="1886" spans="1:5">
      <c r="A1886" s="3">
        <v>47.68</v>
      </c>
      <c r="B1886" s="3">
        <v>13780</v>
      </c>
      <c r="D1886" s="3">
        <v>47.68</v>
      </c>
      <c r="E1886" s="3">
        <v>33833.300000000003</v>
      </c>
    </row>
    <row r="1887" spans="1:5">
      <c r="A1887" s="3">
        <v>47.7</v>
      </c>
      <c r="B1887" s="3">
        <v>13670</v>
      </c>
      <c r="D1887" s="3">
        <v>47.7</v>
      </c>
      <c r="E1887" s="3">
        <v>34103.300000000003</v>
      </c>
    </row>
    <row r="1888" spans="1:5">
      <c r="A1888" s="3">
        <v>47.72</v>
      </c>
      <c r="B1888" s="3">
        <v>13840</v>
      </c>
      <c r="D1888" s="3">
        <v>47.72</v>
      </c>
      <c r="E1888" s="3">
        <v>33316.699999999997</v>
      </c>
    </row>
    <row r="1889" spans="1:5">
      <c r="A1889" s="3">
        <v>47.74</v>
      </c>
      <c r="B1889" s="3">
        <v>14143.3</v>
      </c>
      <c r="D1889" s="3">
        <v>47.74</v>
      </c>
      <c r="E1889" s="3">
        <v>33066.699999999997</v>
      </c>
    </row>
    <row r="1890" spans="1:5">
      <c r="A1890" s="3">
        <v>47.76</v>
      </c>
      <c r="B1890" s="3">
        <v>13643.3</v>
      </c>
      <c r="D1890" s="3">
        <v>47.76</v>
      </c>
      <c r="E1890" s="3">
        <v>33720</v>
      </c>
    </row>
    <row r="1891" spans="1:5">
      <c r="A1891" s="3">
        <v>47.78</v>
      </c>
      <c r="B1891" s="3">
        <v>13266.7</v>
      </c>
      <c r="D1891" s="3">
        <v>47.78</v>
      </c>
      <c r="E1891" s="3">
        <v>33573.300000000003</v>
      </c>
    </row>
    <row r="1892" spans="1:5">
      <c r="A1892" s="3">
        <v>47.8</v>
      </c>
      <c r="B1892" s="3">
        <v>13276.7</v>
      </c>
      <c r="D1892" s="3">
        <v>47.8</v>
      </c>
      <c r="E1892" s="3">
        <v>32980</v>
      </c>
    </row>
    <row r="1893" spans="1:5">
      <c r="A1893" s="3">
        <v>47.82</v>
      </c>
      <c r="B1893" s="3">
        <v>13366.7</v>
      </c>
      <c r="D1893" s="3">
        <v>47.82</v>
      </c>
      <c r="E1893" s="3">
        <v>33673.300000000003</v>
      </c>
    </row>
    <row r="1894" spans="1:5">
      <c r="A1894" s="3">
        <v>47.84</v>
      </c>
      <c r="B1894" s="3">
        <v>13256.7</v>
      </c>
      <c r="D1894" s="3">
        <v>47.84</v>
      </c>
      <c r="E1894" s="3">
        <v>33570</v>
      </c>
    </row>
    <row r="1895" spans="1:5">
      <c r="A1895" s="3">
        <v>47.86</v>
      </c>
      <c r="B1895" s="3">
        <v>13220</v>
      </c>
      <c r="D1895" s="3">
        <v>47.86</v>
      </c>
      <c r="E1895" s="3">
        <v>33480</v>
      </c>
    </row>
    <row r="1896" spans="1:5">
      <c r="A1896" s="3">
        <v>47.88</v>
      </c>
      <c r="B1896" s="3">
        <v>13090</v>
      </c>
      <c r="D1896" s="3">
        <v>47.88</v>
      </c>
      <c r="E1896" s="3">
        <v>33273.300000000003</v>
      </c>
    </row>
    <row r="1897" spans="1:5">
      <c r="A1897" s="3">
        <v>47.9</v>
      </c>
      <c r="B1897" s="3">
        <v>13050</v>
      </c>
      <c r="D1897" s="3">
        <v>47.9</v>
      </c>
      <c r="E1897" s="3">
        <v>33420</v>
      </c>
    </row>
    <row r="1898" spans="1:5">
      <c r="A1898" s="3">
        <v>47.92</v>
      </c>
      <c r="B1898" s="3">
        <v>13316.7</v>
      </c>
      <c r="D1898" s="3">
        <v>47.92</v>
      </c>
      <c r="E1898" s="3">
        <v>33216.699999999997</v>
      </c>
    </row>
    <row r="1899" spans="1:5">
      <c r="A1899" s="3">
        <v>47.94</v>
      </c>
      <c r="B1899" s="3">
        <v>12976.7</v>
      </c>
      <c r="D1899" s="3">
        <v>47.94</v>
      </c>
      <c r="E1899" s="3">
        <v>33280</v>
      </c>
    </row>
    <row r="1900" spans="1:5">
      <c r="A1900" s="3">
        <v>47.96</v>
      </c>
      <c r="B1900" s="3">
        <v>12893.3</v>
      </c>
      <c r="D1900" s="3">
        <v>47.96</v>
      </c>
      <c r="E1900" s="3">
        <v>33030</v>
      </c>
    </row>
    <row r="1901" spans="1:5">
      <c r="A1901" s="3">
        <v>47.98</v>
      </c>
      <c r="B1901" s="3">
        <v>13053.3</v>
      </c>
      <c r="D1901" s="3">
        <v>47.98</v>
      </c>
      <c r="E1901" s="3">
        <v>33060</v>
      </c>
    </row>
    <row r="1902" spans="1:5">
      <c r="A1902" s="3">
        <v>48</v>
      </c>
      <c r="B1902" s="3">
        <v>13313.3</v>
      </c>
      <c r="D1902" s="3">
        <v>48</v>
      </c>
      <c r="E1902" s="3">
        <v>33660</v>
      </c>
    </row>
    <row r="1903" spans="1:5">
      <c r="A1903" s="3">
        <v>48.02</v>
      </c>
      <c r="B1903" s="3">
        <v>12840</v>
      </c>
      <c r="D1903" s="3">
        <v>48.02</v>
      </c>
      <c r="E1903" s="3">
        <v>32943.300000000003</v>
      </c>
    </row>
    <row r="1904" spans="1:5">
      <c r="A1904" s="3">
        <v>48.04</v>
      </c>
      <c r="B1904" s="3">
        <v>13110</v>
      </c>
      <c r="D1904" s="3">
        <v>48.04</v>
      </c>
      <c r="E1904" s="3">
        <v>33070</v>
      </c>
    </row>
    <row r="1905" spans="1:5">
      <c r="A1905" s="3">
        <v>48.06</v>
      </c>
      <c r="B1905" s="3">
        <v>13163.3</v>
      </c>
      <c r="D1905" s="3">
        <v>48.06</v>
      </c>
      <c r="E1905" s="3">
        <v>33096.699999999997</v>
      </c>
    </row>
    <row r="1906" spans="1:5">
      <c r="A1906" s="3">
        <v>48.08</v>
      </c>
      <c r="B1906" s="3">
        <v>13183.3</v>
      </c>
      <c r="D1906" s="3">
        <v>48.08</v>
      </c>
      <c r="E1906" s="3">
        <v>33170</v>
      </c>
    </row>
    <row r="1907" spans="1:5">
      <c r="A1907" s="3">
        <v>48.1</v>
      </c>
      <c r="B1907" s="3">
        <v>12920</v>
      </c>
      <c r="D1907" s="3">
        <v>48.1</v>
      </c>
      <c r="E1907" s="3">
        <v>32903.300000000003</v>
      </c>
    </row>
    <row r="1908" spans="1:5">
      <c r="A1908" s="3">
        <v>48.12</v>
      </c>
      <c r="B1908" s="3">
        <v>13530</v>
      </c>
      <c r="D1908" s="3">
        <v>48.12</v>
      </c>
      <c r="E1908" s="3">
        <v>33103.300000000003</v>
      </c>
    </row>
    <row r="1909" spans="1:5">
      <c r="A1909" s="3">
        <v>48.14</v>
      </c>
      <c r="B1909" s="3">
        <v>12650</v>
      </c>
      <c r="D1909" s="3">
        <v>48.14</v>
      </c>
      <c r="E1909" s="3">
        <v>32836.699999999997</v>
      </c>
    </row>
    <row r="1910" spans="1:5">
      <c r="A1910" s="3">
        <v>48.16</v>
      </c>
      <c r="B1910" s="3">
        <v>13106.7</v>
      </c>
      <c r="D1910" s="3">
        <v>48.16</v>
      </c>
      <c r="E1910" s="3">
        <v>33073.300000000003</v>
      </c>
    </row>
    <row r="1911" spans="1:5">
      <c r="A1911" s="3">
        <v>48.18</v>
      </c>
      <c r="B1911" s="3">
        <v>13243.3</v>
      </c>
      <c r="D1911" s="3">
        <v>48.18</v>
      </c>
      <c r="E1911" s="3">
        <v>32926.699999999997</v>
      </c>
    </row>
    <row r="1912" spans="1:5">
      <c r="A1912" s="3">
        <v>48.2</v>
      </c>
      <c r="B1912" s="3">
        <v>12763.3</v>
      </c>
      <c r="D1912" s="3">
        <v>48.2</v>
      </c>
      <c r="E1912" s="3">
        <v>33213.300000000003</v>
      </c>
    </row>
    <row r="1913" spans="1:5">
      <c r="A1913" s="3">
        <v>48.22</v>
      </c>
      <c r="B1913" s="3">
        <v>12453.3</v>
      </c>
      <c r="D1913" s="3">
        <v>48.22</v>
      </c>
      <c r="E1913" s="3">
        <v>33043.300000000003</v>
      </c>
    </row>
    <row r="1914" spans="1:5">
      <c r="A1914" s="3">
        <v>48.24</v>
      </c>
      <c r="B1914" s="3">
        <v>12936.7</v>
      </c>
      <c r="D1914" s="3">
        <v>48.24</v>
      </c>
      <c r="E1914" s="3">
        <v>33460</v>
      </c>
    </row>
    <row r="1915" spans="1:5">
      <c r="A1915" s="3">
        <v>48.26</v>
      </c>
      <c r="B1915" s="3">
        <v>12566.7</v>
      </c>
      <c r="D1915" s="3">
        <v>48.26</v>
      </c>
      <c r="E1915" s="3">
        <v>33000</v>
      </c>
    </row>
    <row r="1916" spans="1:5">
      <c r="A1916" s="3">
        <v>48.28</v>
      </c>
      <c r="B1916" s="3">
        <v>12680</v>
      </c>
      <c r="D1916" s="3">
        <v>48.28</v>
      </c>
      <c r="E1916" s="3">
        <v>32526.7</v>
      </c>
    </row>
    <row r="1917" spans="1:5">
      <c r="A1917" s="3">
        <v>48.3</v>
      </c>
      <c r="B1917" s="3">
        <v>12910</v>
      </c>
      <c r="D1917" s="3">
        <v>48.3</v>
      </c>
      <c r="E1917" s="3">
        <v>32423.3</v>
      </c>
    </row>
    <row r="1918" spans="1:5">
      <c r="A1918" s="3">
        <v>48.32</v>
      </c>
      <c r="B1918" s="3">
        <v>13196.7</v>
      </c>
      <c r="D1918" s="3">
        <v>48.32</v>
      </c>
      <c r="E1918" s="3">
        <v>32673.3</v>
      </c>
    </row>
    <row r="1919" spans="1:5">
      <c r="A1919" s="3">
        <v>48.34</v>
      </c>
      <c r="B1919" s="3">
        <v>12913.3</v>
      </c>
      <c r="D1919" s="3">
        <v>48.34</v>
      </c>
      <c r="E1919" s="3">
        <v>32783.300000000003</v>
      </c>
    </row>
    <row r="1920" spans="1:5">
      <c r="A1920" s="3">
        <v>48.36</v>
      </c>
      <c r="B1920" s="3">
        <v>12703.3</v>
      </c>
      <c r="D1920" s="3">
        <v>48.36</v>
      </c>
      <c r="E1920" s="3">
        <v>32673.3</v>
      </c>
    </row>
    <row r="1921" spans="1:5">
      <c r="A1921" s="3">
        <v>48.38</v>
      </c>
      <c r="B1921" s="3">
        <v>12606.7</v>
      </c>
      <c r="D1921" s="3">
        <v>48.38</v>
      </c>
      <c r="E1921" s="3">
        <v>32460</v>
      </c>
    </row>
    <row r="1922" spans="1:5">
      <c r="A1922" s="3">
        <v>48.4</v>
      </c>
      <c r="B1922" s="3">
        <v>12586.7</v>
      </c>
      <c r="D1922" s="3">
        <v>48.4</v>
      </c>
      <c r="E1922" s="3">
        <v>32470</v>
      </c>
    </row>
    <row r="1923" spans="1:5">
      <c r="A1923" s="3">
        <v>48.42</v>
      </c>
      <c r="B1923" s="3">
        <v>12740</v>
      </c>
      <c r="D1923" s="3">
        <v>48.42</v>
      </c>
      <c r="E1923" s="3">
        <v>32486.7</v>
      </c>
    </row>
    <row r="1924" spans="1:5">
      <c r="A1924" s="3">
        <v>48.44</v>
      </c>
      <c r="B1924" s="3">
        <v>12613.3</v>
      </c>
      <c r="D1924" s="3">
        <v>48.44</v>
      </c>
      <c r="E1924" s="3">
        <v>32400</v>
      </c>
    </row>
    <row r="1925" spans="1:5">
      <c r="A1925" s="3">
        <v>48.46</v>
      </c>
      <c r="B1925" s="3">
        <v>12576.7</v>
      </c>
      <c r="D1925" s="3">
        <v>48.46</v>
      </c>
      <c r="E1925" s="3">
        <v>32606.7</v>
      </c>
    </row>
    <row r="1926" spans="1:5">
      <c r="A1926" s="3">
        <v>48.48</v>
      </c>
      <c r="B1926" s="3">
        <v>12996.7</v>
      </c>
      <c r="D1926" s="3">
        <v>48.48</v>
      </c>
      <c r="E1926" s="3">
        <v>32280</v>
      </c>
    </row>
    <row r="1927" spans="1:5">
      <c r="A1927" s="3">
        <v>48.5</v>
      </c>
      <c r="B1927" s="3">
        <v>12523.3</v>
      </c>
      <c r="D1927" s="3">
        <v>48.5</v>
      </c>
      <c r="E1927" s="3">
        <v>32500</v>
      </c>
    </row>
    <row r="1928" spans="1:5">
      <c r="A1928" s="3">
        <v>48.52</v>
      </c>
      <c r="B1928" s="3">
        <v>12480</v>
      </c>
      <c r="D1928" s="3">
        <v>48.52</v>
      </c>
      <c r="E1928" s="3">
        <v>32930</v>
      </c>
    </row>
    <row r="1929" spans="1:5">
      <c r="A1929" s="3">
        <v>48.54</v>
      </c>
      <c r="B1929" s="3">
        <v>12516.7</v>
      </c>
      <c r="D1929" s="3">
        <v>48.54</v>
      </c>
      <c r="E1929" s="3">
        <v>32510</v>
      </c>
    </row>
    <row r="1930" spans="1:5">
      <c r="A1930" s="3">
        <v>48.56</v>
      </c>
      <c r="B1930" s="3">
        <v>12246.7</v>
      </c>
      <c r="D1930" s="3">
        <v>48.56</v>
      </c>
      <c r="E1930" s="3">
        <v>32596.7</v>
      </c>
    </row>
    <row r="1931" spans="1:5">
      <c r="A1931" s="3">
        <v>48.58</v>
      </c>
      <c r="B1931" s="3">
        <v>12670</v>
      </c>
      <c r="D1931" s="3">
        <v>48.58</v>
      </c>
      <c r="E1931" s="3">
        <v>32283.3</v>
      </c>
    </row>
    <row r="1932" spans="1:5">
      <c r="A1932" s="3">
        <v>48.6</v>
      </c>
      <c r="B1932" s="3">
        <v>12096.7</v>
      </c>
      <c r="D1932" s="3">
        <v>48.6</v>
      </c>
      <c r="E1932" s="3">
        <v>32583.3</v>
      </c>
    </row>
    <row r="1933" spans="1:5">
      <c r="A1933" s="3">
        <v>48.62</v>
      </c>
      <c r="B1933" s="3">
        <v>12483.3</v>
      </c>
      <c r="D1933" s="3">
        <v>48.62</v>
      </c>
      <c r="E1933" s="3">
        <v>32406.7</v>
      </c>
    </row>
    <row r="1934" spans="1:5">
      <c r="A1934" s="3">
        <v>48.64</v>
      </c>
      <c r="B1934" s="3">
        <v>12403.3</v>
      </c>
      <c r="D1934" s="3">
        <v>48.64</v>
      </c>
      <c r="E1934" s="3">
        <v>32493.3</v>
      </c>
    </row>
    <row r="1935" spans="1:5">
      <c r="A1935" s="3">
        <v>48.66</v>
      </c>
      <c r="B1935" s="3">
        <v>12893.3</v>
      </c>
      <c r="D1935" s="3">
        <v>48.66</v>
      </c>
      <c r="E1935" s="3">
        <v>31866.7</v>
      </c>
    </row>
    <row r="1936" spans="1:5">
      <c r="A1936" s="3">
        <v>48.68</v>
      </c>
      <c r="B1936" s="3">
        <v>12150</v>
      </c>
      <c r="D1936" s="3">
        <v>48.68</v>
      </c>
      <c r="E1936" s="3">
        <v>31946.7</v>
      </c>
    </row>
    <row r="1937" spans="1:5">
      <c r="A1937" s="3">
        <v>48.7</v>
      </c>
      <c r="B1937" s="3">
        <v>12216.7</v>
      </c>
      <c r="D1937" s="3">
        <v>48.7</v>
      </c>
      <c r="E1937" s="3">
        <v>32363.3</v>
      </c>
    </row>
    <row r="1938" spans="1:5">
      <c r="A1938" s="3">
        <v>48.72</v>
      </c>
      <c r="B1938" s="3">
        <v>12383.3</v>
      </c>
      <c r="D1938" s="3">
        <v>48.72</v>
      </c>
      <c r="E1938" s="3">
        <v>32276.7</v>
      </c>
    </row>
    <row r="1939" spans="1:5">
      <c r="A1939" s="3">
        <v>48.74</v>
      </c>
      <c r="B1939" s="3">
        <v>12130</v>
      </c>
      <c r="D1939" s="3">
        <v>48.74</v>
      </c>
      <c r="E1939" s="3">
        <v>32433.3</v>
      </c>
    </row>
    <row r="1940" spans="1:5">
      <c r="A1940" s="3">
        <v>48.76</v>
      </c>
      <c r="B1940" s="3">
        <v>12186.7</v>
      </c>
      <c r="D1940" s="3">
        <v>48.76</v>
      </c>
      <c r="E1940" s="3">
        <v>32146.7</v>
      </c>
    </row>
    <row r="1941" spans="1:5">
      <c r="A1941" s="3">
        <v>48.78</v>
      </c>
      <c r="B1941" s="3">
        <v>12270</v>
      </c>
      <c r="D1941" s="3">
        <v>48.78</v>
      </c>
      <c r="E1941" s="3">
        <v>32380</v>
      </c>
    </row>
    <row r="1942" spans="1:5">
      <c r="A1942" s="3">
        <v>48.8</v>
      </c>
      <c r="B1942" s="3">
        <v>12236.7</v>
      </c>
      <c r="D1942" s="3">
        <v>48.8</v>
      </c>
      <c r="E1942" s="3">
        <v>32423.3</v>
      </c>
    </row>
    <row r="1943" spans="1:5">
      <c r="A1943" s="3">
        <v>48.82</v>
      </c>
      <c r="B1943" s="3">
        <v>12306.7</v>
      </c>
      <c r="D1943" s="3">
        <v>48.82</v>
      </c>
      <c r="E1943" s="3">
        <v>32353.3</v>
      </c>
    </row>
    <row r="1944" spans="1:5">
      <c r="A1944" s="3">
        <v>48.84</v>
      </c>
      <c r="B1944" s="3">
        <v>12130</v>
      </c>
      <c r="D1944" s="3">
        <v>48.84</v>
      </c>
      <c r="E1944" s="3">
        <v>32363.3</v>
      </c>
    </row>
    <row r="1945" spans="1:5">
      <c r="A1945" s="3">
        <v>48.86</v>
      </c>
      <c r="B1945" s="3">
        <v>12250</v>
      </c>
      <c r="D1945" s="3">
        <v>48.86</v>
      </c>
      <c r="E1945" s="3">
        <v>32040</v>
      </c>
    </row>
    <row r="1946" spans="1:5">
      <c r="A1946" s="3">
        <v>48.88</v>
      </c>
      <c r="B1946" s="3">
        <v>12370</v>
      </c>
      <c r="D1946" s="3">
        <v>48.88</v>
      </c>
      <c r="E1946" s="3">
        <v>32000</v>
      </c>
    </row>
    <row r="1947" spans="1:5">
      <c r="A1947" s="3">
        <v>48.9</v>
      </c>
      <c r="B1947" s="3">
        <v>12083.3</v>
      </c>
      <c r="D1947" s="3">
        <v>48.9</v>
      </c>
      <c r="E1947" s="3">
        <v>32190</v>
      </c>
    </row>
    <row r="1948" spans="1:5">
      <c r="A1948" s="3">
        <v>48.92</v>
      </c>
      <c r="B1948" s="3">
        <v>11900</v>
      </c>
      <c r="D1948" s="3">
        <v>48.92</v>
      </c>
      <c r="E1948" s="3">
        <v>32256.7</v>
      </c>
    </row>
    <row r="1949" spans="1:5">
      <c r="A1949" s="3">
        <v>48.94</v>
      </c>
      <c r="B1949" s="3">
        <v>12053.3</v>
      </c>
      <c r="D1949" s="3">
        <v>48.94</v>
      </c>
      <c r="E1949" s="3">
        <v>32206.7</v>
      </c>
    </row>
    <row r="1950" spans="1:5">
      <c r="A1950" s="3">
        <v>48.96</v>
      </c>
      <c r="B1950" s="3">
        <v>12050</v>
      </c>
      <c r="D1950" s="3">
        <v>48.96</v>
      </c>
      <c r="E1950" s="3">
        <v>32190</v>
      </c>
    </row>
    <row r="1951" spans="1:5">
      <c r="A1951" s="3">
        <v>48.98</v>
      </c>
      <c r="B1951" s="3">
        <v>11846.7</v>
      </c>
      <c r="D1951" s="3">
        <v>48.98</v>
      </c>
      <c r="E1951" s="3">
        <v>32276.7</v>
      </c>
    </row>
    <row r="1952" spans="1:5">
      <c r="A1952" s="3">
        <v>49</v>
      </c>
      <c r="B1952" s="3">
        <v>11680</v>
      </c>
      <c r="D1952" s="3">
        <v>49</v>
      </c>
      <c r="E1952" s="3">
        <v>32166.7</v>
      </c>
    </row>
    <row r="1953" spans="1:5">
      <c r="A1953" s="3">
        <v>49.02</v>
      </c>
      <c r="B1953" s="3">
        <v>11990</v>
      </c>
      <c r="D1953" s="3">
        <v>49.02</v>
      </c>
      <c r="E1953" s="3">
        <v>32286.7</v>
      </c>
    </row>
    <row r="1954" spans="1:5">
      <c r="A1954" s="3">
        <v>49.04</v>
      </c>
      <c r="B1954" s="3">
        <v>11843.3</v>
      </c>
      <c r="D1954" s="3">
        <v>49.04</v>
      </c>
      <c r="E1954" s="3">
        <v>32176.7</v>
      </c>
    </row>
    <row r="1955" spans="1:5">
      <c r="A1955" s="3">
        <v>49.06</v>
      </c>
      <c r="B1955" s="3">
        <v>12013.3</v>
      </c>
      <c r="D1955" s="3">
        <v>49.06</v>
      </c>
      <c r="E1955" s="3">
        <v>31736.7</v>
      </c>
    </row>
    <row r="1956" spans="1:5">
      <c r="A1956" s="3">
        <v>49.08</v>
      </c>
      <c r="B1956" s="3">
        <v>11870</v>
      </c>
      <c r="D1956" s="3">
        <v>49.08</v>
      </c>
      <c r="E1956" s="3">
        <v>31863.3</v>
      </c>
    </row>
    <row r="1957" spans="1:5">
      <c r="A1957" s="3">
        <v>49.1</v>
      </c>
      <c r="B1957" s="3">
        <v>11673.3</v>
      </c>
      <c r="D1957" s="3">
        <v>49.1</v>
      </c>
      <c r="E1957" s="3">
        <v>31836.7</v>
      </c>
    </row>
    <row r="1958" spans="1:5">
      <c r="A1958" s="3">
        <v>49.12</v>
      </c>
      <c r="B1958" s="3">
        <v>11950</v>
      </c>
      <c r="D1958" s="3">
        <v>49.12</v>
      </c>
      <c r="E1958" s="3">
        <v>31593.3</v>
      </c>
    </row>
    <row r="1959" spans="1:5">
      <c r="A1959" s="3">
        <v>49.14</v>
      </c>
      <c r="B1959" s="3">
        <v>11566.7</v>
      </c>
      <c r="D1959" s="3">
        <v>49.14</v>
      </c>
      <c r="E1959" s="3">
        <v>31970</v>
      </c>
    </row>
    <row r="1960" spans="1:5">
      <c r="A1960" s="3">
        <v>49.16</v>
      </c>
      <c r="B1960" s="3">
        <v>11860</v>
      </c>
      <c r="D1960" s="3">
        <v>49.16</v>
      </c>
      <c r="E1960" s="3">
        <v>31840</v>
      </c>
    </row>
    <row r="1961" spans="1:5">
      <c r="A1961" s="3">
        <v>49.18</v>
      </c>
      <c r="B1961" s="3">
        <v>11930</v>
      </c>
      <c r="D1961" s="3">
        <v>49.18</v>
      </c>
      <c r="E1961" s="3">
        <v>32166.7</v>
      </c>
    </row>
    <row r="1962" spans="1:5">
      <c r="A1962" s="3">
        <v>49.2</v>
      </c>
      <c r="B1962" s="3">
        <v>12070</v>
      </c>
      <c r="D1962" s="3">
        <v>49.2</v>
      </c>
      <c r="E1962" s="3">
        <v>32136.7</v>
      </c>
    </row>
    <row r="1963" spans="1:5">
      <c r="A1963" s="3">
        <v>49.22</v>
      </c>
      <c r="B1963" s="3">
        <v>11723.3</v>
      </c>
      <c r="D1963" s="3">
        <v>49.22</v>
      </c>
      <c r="E1963" s="3">
        <v>31960</v>
      </c>
    </row>
    <row r="1964" spans="1:5">
      <c r="A1964" s="3">
        <v>49.24</v>
      </c>
      <c r="B1964" s="3">
        <v>12030</v>
      </c>
      <c r="D1964" s="3">
        <v>49.24</v>
      </c>
      <c r="E1964" s="3">
        <v>31646.7</v>
      </c>
    </row>
    <row r="1965" spans="1:5">
      <c r="A1965" s="3">
        <v>49.26</v>
      </c>
      <c r="B1965" s="3">
        <v>12120</v>
      </c>
      <c r="D1965" s="3">
        <v>49.26</v>
      </c>
      <c r="E1965" s="3">
        <v>31570</v>
      </c>
    </row>
    <row r="1966" spans="1:5">
      <c r="A1966" s="3">
        <v>49.28</v>
      </c>
      <c r="B1966" s="3">
        <v>11900</v>
      </c>
      <c r="D1966" s="3">
        <v>49.28</v>
      </c>
      <c r="E1966" s="3">
        <v>31890</v>
      </c>
    </row>
    <row r="1967" spans="1:5">
      <c r="A1967" s="3">
        <v>49.3</v>
      </c>
      <c r="B1967" s="3">
        <v>11863.3</v>
      </c>
      <c r="D1967" s="3">
        <v>49.3</v>
      </c>
      <c r="E1967" s="3">
        <v>31486.7</v>
      </c>
    </row>
    <row r="1968" spans="1:5">
      <c r="A1968" s="3">
        <v>49.32</v>
      </c>
      <c r="B1968" s="3">
        <v>11760</v>
      </c>
      <c r="D1968" s="3">
        <v>49.32</v>
      </c>
      <c r="E1968" s="3">
        <v>31996.7</v>
      </c>
    </row>
    <row r="1969" spans="1:5">
      <c r="A1969" s="3">
        <v>49.34</v>
      </c>
      <c r="B1969" s="3">
        <v>11356.7</v>
      </c>
      <c r="D1969" s="3">
        <v>49.34</v>
      </c>
      <c r="E1969" s="3">
        <v>31713.3</v>
      </c>
    </row>
    <row r="1970" spans="1:5">
      <c r="A1970" s="3">
        <v>49.36</v>
      </c>
      <c r="B1970" s="3">
        <v>11613.3</v>
      </c>
      <c r="D1970" s="3">
        <v>49.36</v>
      </c>
      <c r="E1970" s="3">
        <v>31533.3</v>
      </c>
    </row>
    <row r="1971" spans="1:5">
      <c r="A1971" s="3">
        <v>49.38</v>
      </c>
      <c r="B1971" s="3">
        <v>11530</v>
      </c>
      <c r="D1971" s="3">
        <v>49.38</v>
      </c>
      <c r="E1971" s="3">
        <v>32066.7</v>
      </c>
    </row>
    <row r="1972" spans="1:5">
      <c r="A1972" s="3">
        <v>49.4</v>
      </c>
      <c r="B1972" s="3">
        <v>11573.3</v>
      </c>
      <c r="D1972" s="3">
        <v>49.4</v>
      </c>
      <c r="E1972" s="3">
        <v>31830</v>
      </c>
    </row>
    <row r="1973" spans="1:5">
      <c r="A1973" s="3">
        <v>49.42</v>
      </c>
      <c r="B1973" s="3">
        <v>11886.7</v>
      </c>
      <c r="D1973" s="3">
        <v>49.42</v>
      </c>
      <c r="E1973" s="3">
        <v>31593.3</v>
      </c>
    </row>
    <row r="1974" spans="1:5">
      <c r="A1974" s="3">
        <v>49.44</v>
      </c>
      <c r="B1974" s="3">
        <v>11490</v>
      </c>
      <c r="D1974" s="3">
        <v>49.44</v>
      </c>
      <c r="E1974" s="3">
        <v>31583.3</v>
      </c>
    </row>
    <row r="1975" spans="1:5">
      <c r="A1975" s="3">
        <v>49.46</v>
      </c>
      <c r="B1975" s="3">
        <v>11413.3</v>
      </c>
      <c r="D1975" s="3">
        <v>49.46</v>
      </c>
      <c r="E1975" s="3">
        <v>31780</v>
      </c>
    </row>
    <row r="1976" spans="1:5">
      <c r="A1976" s="3">
        <v>49.48</v>
      </c>
      <c r="B1976" s="3">
        <v>11383.3</v>
      </c>
      <c r="D1976" s="3">
        <v>49.48</v>
      </c>
      <c r="E1976" s="3">
        <v>31810</v>
      </c>
    </row>
    <row r="1977" spans="1:5">
      <c r="A1977" s="3">
        <v>49.5</v>
      </c>
      <c r="B1977" s="3">
        <v>11690</v>
      </c>
      <c r="D1977" s="3">
        <v>49.5</v>
      </c>
      <c r="E1977" s="3">
        <v>31956.7</v>
      </c>
    </row>
    <row r="1978" spans="1:5">
      <c r="A1978" s="3">
        <v>49.52</v>
      </c>
      <c r="B1978" s="3">
        <v>11546.7</v>
      </c>
      <c r="D1978" s="3">
        <v>49.52</v>
      </c>
      <c r="E1978" s="3">
        <v>31873.3</v>
      </c>
    </row>
    <row r="1979" spans="1:5">
      <c r="A1979" s="3">
        <v>49.54</v>
      </c>
      <c r="B1979" s="3">
        <v>11670</v>
      </c>
      <c r="D1979" s="3">
        <v>49.54</v>
      </c>
      <c r="E1979" s="3">
        <v>31623.3</v>
      </c>
    </row>
    <row r="1980" spans="1:5">
      <c r="A1980" s="3">
        <v>49.56</v>
      </c>
      <c r="B1980" s="3">
        <v>11596.7</v>
      </c>
      <c r="D1980" s="3">
        <v>49.56</v>
      </c>
      <c r="E1980" s="3">
        <v>31293.3</v>
      </c>
    </row>
    <row r="1981" spans="1:5">
      <c r="A1981" s="3">
        <v>49.58</v>
      </c>
      <c r="B1981" s="3">
        <v>11890</v>
      </c>
      <c r="D1981" s="3">
        <v>49.58</v>
      </c>
      <c r="E1981" s="3">
        <v>32006.7</v>
      </c>
    </row>
    <row r="1982" spans="1:5">
      <c r="A1982" s="3">
        <v>49.6</v>
      </c>
      <c r="B1982" s="3">
        <v>11646.7</v>
      </c>
      <c r="D1982" s="3">
        <v>49.6</v>
      </c>
      <c r="E1982" s="3">
        <v>31580</v>
      </c>
    </row>
    <row r="1983" spans="1:5">
      <c r="A1983" s="3">
        <v>49.62</v>
      </c>
      <c r="B1983" s="3">
        <v>11456.7</v>
      </c>
      <c r="D1983" s="3">
        <v>49.62</v>
      </c>
      <c r="E1983" s="3">
        <v>31173.3</v>
      </c>
    </row>
    <row r="1984" spans="1:5">
      <c r="A1984" s="3">
        <v>49.64</v>
      </c>
      <c r="B1984" s="3">
        <v>11406.7</v>
      </c>
      <c r="D1984" s="3">
        <v>49.64</v>
      </c>
      <c r="E1984" s="3">
        <v>31490</v>
      </c>
    </row>
    <row r="1985" spans="1:5">
      <c r="A1985" s="3">
        <v>49.66</v>
      </c>
      <c r="B1985" s="3">
        <v>11516.7</v>
      </c>
      <c r="D1985" s="3">
        <v>49.66</v>
      </c>
      <c r="E1985" s="3">
        <v>31350</v>
      </c>
    </row>
    <row r="1986" spans="1:5">
      <c r="A1986" s="3">
        <v>49.68</v>
      </c>
      <c r="B1986" s="3">
        <v>11430</v>
      </c>
      <c r="D1986" s="3">
        <v>49.68</v>
      </c>
      <c r="E1986" s="3">
        <v>31516.7</v>
      </c>
    </row>
    <row r="1987" spans="1:5">
      <c r="A1987" s="3">
        <v>49.7</v>
      </c>
      <c r="B1987" s="3">
        <v>11360</v>
      </c>
      <c r="D1987" s="3">
        <v>49.7</v>
      </c>
      <c r="E1987" s="3">
        <v>31503.3</v>
      </c>
    </row>
    <row r="1988" spans="1:5">
      <c r="A1988" s="3">
        <v>49.72</v>
      </c>
      <c r="B1988" s="3">
        <v>11420</v>
      </c>
      <c r="D1988" s="3">
        <v>49.72</v>
      </c>
      <c r="E1988" s="3">
        <v>31826.7</v>
      </c>
    </row>
    <row r="1989" spans="1:5">
      <c r="A1989" s="3">
        <v>49.74</v>
      </c>
      <c r="B1989" s="3">
        <v>11480</v>
      </c>
      <c r="D1989" s="3">
        <v>49.74</v>
      </c>
      <c r="E1989" s="3">
        <v>31260</v>
      </c>
    </row>
    <row r="1990" spans="1:5">
      <c r="A1990" s="3">
        <v>49.76</v>
      </c>
      <c r="B1990" s="3">
        <v>11493.3</v>
      </c>
      <c r="D1990" s="3">
        <v>49.76</v>
      </c>
      <c r="E1990" s="3">
        <v>31453.3</v>
      </c>
    </row>
    <row r="1991" spans="1:5">
      <c r="A1991" s="3">
        <v>49.78</v>
      </c>
      <c r="B1991" s="3">
        <v>11316.7</v>
      </c>
      <c r="D1991" s="3">
        <v>49.78</v>
      </c>
      <c r="E1991" s="3">
        <v>31576.7</v>
      </c>
    </row>
    <row r="1992" spans="1:5">
      <c r="A1992" s="3">
        <v>49.8</v>
      </c>
      <c r="B1992" s="3">
        <v>11343.3</v>
      </c>
      <c r="D1992" s="3">
        <v>49.8</v>
      </c>
      <c r="E1992" s="3">
        <v>31583.3</v>
      </c>
    </row>
    <row r="1993" spans="1:5">
      <c r="A1993" s="3">
        <v>49.82</v>
      </c>
      <c r="B1993" s="3">
        <v>11466.7</v>
      </c>
      <c r="D1993" s="3">
        <v>49.82</v>
      </c>
      <c r="E1993" s="3">
        <v>31556.7</v>
      </c>
    </row>
    <row r="1994" spans="1:5">
      <c r="A1994" s="3">
        <v>49.84</v>
      </c>
      <c r="B1994" s="3">
        <v>11220</v>
      </c>
      <c r="D1994" s="3">
        <v>49.84</v>
      </c>
      <c r="E1994" s="3">
        <v>31540</v>
      </c>
    </row>
    <row r="1995" spans="1:5">
      <c r="A1995" s="3">
        <v>49.86</v>
      </c>
      <c r="B1995" s="3">
        <v>11700</v>
      </c>
      <c r="D1995" s="3">
        <v>49.86</v>
      </c>
      <c r="E1995" s="3">
        <v>31293.3</v>
      </c>
    </row>
    <row r="1996" spans="1:5">
      <c r="A1996" s="3">
        <v>49.88</v>
      </c>
      <c r="B1996" s="3">
        <v>11406.7</v>
      </c>
      <c r="D1996" s="3">
        <v>49.88</v>
      </c>
      <c r="E1996" s="3">
        <v>31426.7</v>
      </c>
    </row>
    <row r="1997" spans="1:5">
      <c r="A1997" s="3">
        <v>49.9</v>
      </c>
      <c r="B1997" s="3">
        <v>11266.7</v>
      </c>
      <c r="D1997" s="3">
        <v>49.9</v>
      </c>
      <c r="E1997" s="3">
        <v>31256.7</v>
      </c>
    </row>
    <row r="1998" spans="1:5">
      <c r="A1998" s="3">
        <v>49.92</v>
      </c>
      <c r="B1998" s="3">
        <v>11146.7</v>
      </c>
      <c r="D1998" s="3">
        <v>49.92</v>
      </c>
      <c r="E1998" s="3">
        <v>31503.3</v>
      </c>
    </row>
    <row r="1999" spans="1:5">
      <c r="A1999" s="3">
        <v>49.94</v>
      </c>
      <c r="B1999" s="3">
        <v>11346.7</v>
      </c>
      <c r="D1999" s="3">
        <v>49.94</v>
      </c>
      <c r="E1999" s="3">
        <v>31520</v>
      </c>
    </row>
    <row r="2000" spans="1:5">
      <c r="A2000" s="3">
        <v>49.96</v>
      </c>
      <c r="B2000" s="3">
        <v>11343.3</v>
      </c>
      <c r="D2000" s="3">
        <v>49.96</v>
      </c>
      <c r="E2000" s="3">
        <v>31413.3</v>
      </c>
    </row>
    <row r="2001" spans="1:5">
      <c r="A2001" s="3">
        <v>49.98</v>
      </c>
      <c r="B2001" s="3">
        <v>11773.3</v>
      </c>
      <c r="D2001" s="3">
        <v>49.98</v>
      </c>
      <c r="E2001" s="3">
        <v>31236.7</v>
      </c>
    </row>
    <row r="2002" spans="1:5">
      <c r="A2002" s="3">
        <v>50</v>
      </c>
      <c r="B2002" s="3">
        <v>11056.7</v>
      </c>
      <c r="D2002" s="3">
        <v>50</v>
      </c>
      <c r="E2002" s="3">
        <v>31313.3</v>
      </c>
    </row>
    <row r="2003" spans="1:5">
      <c r="A2003" s="3">
        <v>50.02</v>
      </c>
      <c r="B2003" s="3">
        <v>11680</v>
      </c>
      <c r="D2003" s="3">
        <v>50.02</v>
      </c>
      <c r="E2003" s="3">
        <v>31386.7</v>
      </c>
    </row>
    <row r="2004" spans="1:5">
      <c r="A2004" s="3">
        <v>50.04</v>
      </c>
      <c r="B2004" s="3">
        <v>11150</v>
      </c>
      <c r="D2004" s="3">
        <v>50.04</v>
      </c>
      <c r="E2004" s="3">
        <v>31323.3</v>
      </c>
    </row>
    <row r="2005" spans="1:5">
      <c r="A2005" s="3">
        <v>50.06</v>
      </c>
      <c r="B2005" s="3">
        <v>11183.3</v>
      </c>
      <c r="D2005" s="3">
        <v>50.06</v>
      </c>
      <c r="E2005" s="3">
        <v>31786.7</v>
      </c>
    </row>
    <row r="2006" spans="1:5">
      <c r="A2006" s="3">
        <v>50.08</v>
      </c>
      <c r="B2006" s="3">
        <v>11463.3</v>
      </c>
      <c r="D2006" s="3">
        <v>50.08</v>
      </c>
      <c r="E2006" s="3">
        <v>31666.7</v>
      </c>
    </row>
    <row r="2007" spans="1:5">
      <c r="A2007" s="3">
        <v>50.1</v>
      </c>
      <c r="B2007" s="3">
        <v>11413.3</v>
      </c>
      <c r="D2007" s="3">
        <v>50.1</v>
      </c>
      <c r="E2007" s="3">
        <v>31390</v>
      </c>
    </row>
    <row r="2008" spans="1:5">
      <c r="A2008" s="3">
        <v>50.12</v>
      </c>
      <c r="B2008" s="3">
        <v>11516.7</v>
      </c>
      <c r="D2008" s="3">
        <v>50.12</v>
      </c>
      <c r="E2008" s="3">
        <v>31070</v>
      </c>
    </row>
    <row r="2009" spans="1:5">
      <c r="A2009" s="3">
        <v>50.14</v>
      </c>
      <c r="B2009" s="3">
        <v>11486.7</v>
      </c>
      <c r="D2009" s="3">
        <v>50.14</v>
      </c>
      <c r="E2009" s="3">
        <v>31270</v>
      </c>
    </row>
    <row r="2010" spans="1:5">
      <c r="A2010" s="3">
        <v>50.16</v>
      </c>
      <c r="B2010" s="3">
        <v>11266.7</v>
      </c>
      <c r="D2010" s="3">
        <v>50.16</v>
      </c>
      <c r="E2010" s="3">
        <v>31313.3</v>
      </c>
    </row>
    <row r="2011" spans="1:5">
      <c r="A2011" s="3">
        <v>50.18</v>
      </c>
      <c r="B2011" s="3">
        <v>11263.3</v>
      </c>
      <c r="D2011" s="3">
        <v>50.18</v>
      </c>
      <c r="E2011" s="3">
        <v>31473.3</v>
      </c>
    </row>
    <row r="2012" spans="1:5">
      <c r="A2012" s="3">
        <v>50.2</v>
      </c>
      <c r="B2012" s="3">
        <v>10773.3</v>
      </c>
      <c r="D2012" s="3">
        <v>50.2</v>
      </c>
      <c r="E2012" s="3">
        <v>31156.7</v>
      </c>
    </row>
    <row r="2013" spans="1:5">
      <c r="A2013" s="3">
        <v>50.22</v>
      </c>
      <c r="B2013" s="3">
        <v>11356.7</v>
      </c>
      <c r="D2013" s="3">
        <v>50.22</v>
      </c>
      <c r="E2013" s="3">
        <v>31230</v>
      </c>
    </row>
    <row r="2014" spans="1:5">
      <c r="A2014" s="3">
        <v>50.24</v>
      </c>
      <c r="B2014" s="3">
        <v>11240</v>
      </c>
      <c r="D2014" s="3">
        <v>50.24</v>
      </c>
      <c r="E2014" s="3">
        <v>31350</v>
      </c>
    </row>
    <row r="2015" spans="1:5">
      <c r="A2015" s="3">
        <v>50.26</v>
      </c>
      <c r="B2015" s="3">
        <v>10993.3</v>
      </c>
      <c r="D2015" s="3">
        <v>50.26</v>
      </c>
      <c r="E2015" s="3">
        <v>30953.3</v>
      </c>
    </row>
    <row r="2016" spans="1:5">
      <c r="A2016" s="3">
        <v>50.28</v>
      </c>
      <c r="B2016" s="3">
        <v>11363.3</v>
      </c>
      <c r="D2016" s="3">
        <v>50.28</v>
      </c>
      <c r="E2016" s="3">
        <v>31090</v>
      </c>
    </row>
    <row r="2017" spans="1:5">
      <c r="A2017" s="3">
        <v>50.3</v>
      </c>
      <c r="B2017" s="3">
        <v>11053.3</v>
      </c>
      <c r="D2017" s="3">
        <v>50.3</v>
      </c>
      <c r="E2017" s="3">
        <v>30976.7</v>
      </c>
    </row>
    <row r="2018" spans="1:5">
      <c r="A2018" s="3">
        <v>50.32</v>
      </c>
      <c r="B2018" s="3">
        <v>11370</v>
      </c>
      <c r="D2018" s="3">
        <v>50.32</v>
      </c>
      <c r="E2018" s="3">
        <v>31170</v>
      </c>
    </row>
    <row r="2019" spans="1:5">
      <c r="A2019" s="3">
        <v>50.34</v>
      </c>
      <c r="B2019" s="3">
        <v>10893.3</v>
      </c>
      <c r="D2019" s="3">
        <v>50.34</v>
      </c>
      <c r="E2019" s="3">
        <v>31473.3</v>
      </c>
    </row>
    <row r="2020" spans="1:5">
      <c r="A2020" s="3">
        <v>50.36</v>
      </c>
      <c r="B2020" s="3">
        <v>11156.7</v>
      </c>
      <c r="D2020" s="3">
        <v>50.36</v>
      </c>
      <c r="E2020" s="3">
        <v>30916.7</v>
      </c>
    </row>
    <row r="2021" spans="1:5">
      <c r="A2021" s="3">
        <v>50.38</v>
      </c>
      <c r="B2021" s="3">
        <v>11046.7</v>
      </c>
      <c r="D2021" s="3">
        <v>50.38</v>
      </c>
      <c r="E2021" s="3">
        <v>30533.3</v>
      </c>
    </row>
    <row r="2022" spans="1:5">
      <c r="A2022" s="3">
        <v>50.4</v>
      </c>
      <c r="B2022" s="3">
        <v>10846.7</v>
      </c>
      <c r="D2022" s="3">
        <v>50.4</v>
      </c>
      <c r="E2022" s="3">
        <v>31010</v>
      </c>
    </row>
    <row r="2023" spans="1:5">
      <c r="A2023" s="3">
        <v>50.42</v>
      </c>
      <c r="B2023" s="3">
        <v>10746.7</v>
      </c>
      <c r="D2023" s="3">
        <v>50.42</v>
      </c>
      <c r="E2023" s="3">
        <v>31040</v>
      </c>
    </row>
    <row r="2024" spans="1:5">
      <c r="A2024" s="3">
        <v>50.44</v>
      </c>
      <c r="B2024" s="3">
        <v>10966.7</v>
      </c>
      <c r="D2024" s="3">
        <v>50.44</v>
      </c>
      <c r="E2024" s="3">
        <v>31356.7</v>
      </c>
    </row>
    <row r="2025" spans="1:5">
      <c r="A2025" s="3">
        <v>50.46</v>
      </c>
      <c r="B2025" s="3">
        <v>10653.3</v>
      </c>
      <c r="D2025" s="3">
        <v>50.46</v>
      </c>
      <c r="E2025" s="3">
        <v>31153.3</v>
      </c>
    </row>
    <row r="2026" spans="1:5">
      <c r="A2026" s="3">
        <v>50.48</v>
      </c>
      <c r="B2026" s="3">
        <v>11403.3</v>
      </c>
      <c r="D2026" s="3">
        <v>50.48</v>
      </c>
      <c r="E2026" s="3">
        <v>31186.7</v>
      </c>
    </row>
    <row r="2027" spans="1:5">
      <c r="A2027" s="3">
        <v>50.5</v>
      </c>
      <c r="B2027" s="3">
        <v>10916.7</v>
      </c>
      <c r="D2027" s="3">
        <v>50.5</v>
      </c>
      <c r="E2027" s="3">
        <v>31513.3</v>
      </c>
    </row>
    <row r="2028" spans="1:5">
      <c r="A2028" s="3">
        <v>50.52</v>
      </c>
      <c r="B2028" s="3">
        <v>10980</v>
      </c>
      <c r="D2028" s="3">
        <v>50.52</v>
      </c>
      <c r="E2028" s="3">
        <v>31120</v>
      </c>
    </row>
    <row r="2029" spans="1:5">
      <c r="A2029" s="3">
        <v>50.54</v>
      </c>
      <c r="B2029" s="3">
        <v>11076.7</v>
      </c>
      <c r="D2029" s="3">
        <v>50.54</v>
      </c>
      <c r="E2029" s="3">
        <v>31360</v>
      </c>
    </row>
    <row r="2030" spans="1:5">
      <c r="A2030" s="3">
        <v>50.56</v>
      </c>
      <c r="B2030" s="3">
        <v>10893.3</v>
      </c>
      <c r="D2030" s="3">
        <v>50.56</v>
      </c>
      <c r="E2030" s="3">
        <v>30966.7</v>
      </c>
    </row>
    <row r="2031" spans="1:5">
      <c r="A2031" s="3">
        <v>50.58</v>
      </c>
      <c r="B2031" s="3">
        <v>10893.3</v>
      </c>
      <c r="D2031" s="3">
        <v>50.58</v>
      </c>
      <c r="E2031" s="3">
        <v>31193.3</v>
      </c>
    </row>
    <row r="2032" spans="1:5">
      <c r="A2032" s="3">
        <v>50.6</v>
      </c>
      <c r="B2032" s="3">
        <v>10953.3</v>
      </c>
      <c r="D2032" s="3">
        <v>50.6</v>
      </c>
      <c r="E2032" s="3">
        <v>30860</v>
      </c>
    </row>
    <row r="2033" spans="1:5">
      <c r="A2033" s="3">
        <v>50.62</v>
      </c>
      <c r="B2033" s="3">
        <v>10786.7</v>
      </c>
      <c r="D2033" s="3">
        <v>50.62</v>
      </c>
      <c r="E2033" s="3">
        <v>31040</v>
      </c>
    </row>
    <row r="2034" spans="1:5">
      <c r="A2034" s="3">
        <v>50.64</v>
      </c>
      <c r="B2034" s="3">
        <v>10780</v>
      </c>
      <c r="D2034" s="3">
        <v>50.64</v>
      </c>
      <c r="E2034" s="3">
        <v>30996.7</v>
      </c>
    </row>
    <row r="2035" spans="1:5">
      <c r="A2035" s="3">
        <v>50.66</v>
      </c>
      <c r="B2035" s="3">
        <v>10860</v>
      </c>
      <c r="D2035" s="3">
        <v>50.66</v>
      </c>
      <c r="E2035" s="3">
        <v>31113.3</v>
      </c>
    </row>
    <row r="2036" spans="1:5">
      <c r="A2036" s="3">
        <v>50.68</v>
      </c>
      <c r="B2036" s="3">
        <v>11063.3</v>
      </c>
      <c r="D2036" s="3">
        <v>50.68</v>
      </c>
      <c r="E2036" s="3">
        <v>31090</v>
      </c>
    </row>
    <row r="2037" spans="1:5">
      <c r="A2037" s="3">
        <v>50.7</v>
      </c>
      <c r="B2037" s="3">
        <v>11016.7</v>
      </c>
      <c r="D2037" s="3">
        <v>50.7</v>
      </c>
      <c r="E2037" s="3">
        <v>31210</v>
      </c>
    </row>
    <row r="2038" spans="1:5">
      <c r="A2038" s="3">
        <v>50.72</v>
      </c>
      <c r="B2038" s="3">
        <v>11153.3</v>
      </c>
      <c r="D2038" s="3">
        <v>50.72</v>
      </c>
      <c r="E2038" s="3">
        <v>31020</v>
      </c>
    </row>
    <row r="2039" spans="1:5">
      <c r="A2039" s="3">
        <v>50.74</v>
      </c>
      <c r="B2039" s="3">
        <v>10890</v>
      </c>
      <c r="D2039" s="3">
        <v>50.74</v>
      </c>
      <c r="E2039" s="3">
        <v>31340</v>
      </c>
    </row>
    <row r="2040" spans="1:5">
      <c r="A2040" s="3">
        <v>50.76</v>
      </c>
      <c r="B2040" s="3">
        <v>10920</v>
      </c>
      <c r="D2040" s="3">
        <v>50.76</v>
      </c>
      <c r="E2040" s="3">
        <v>31210</v>
      </c>
    </row>
    <row r="2041" spans="1:5">
      <c r="A2041" s="3">
        <v>50.78</v>
      </c>
      <c r="B2041" s="3">
        <v>11193.3</v>
      </c>
      <c r="D2041" s="3">
        <v>50.78</v>
      </c>
      <c r="E2041" s="3">
        <v>30920</v>
      </c>
    </row>
    <row r="2042" spans="1:5">
      <c r="A2042" s="3">
        <v>50.8</v>
      </c>
      <c r="B2042" s="3">
        <v>11153.3</v>
      </c>
      <c r="D2042" s="3">
        <v>50.8</v>
      </c>
      <c r="E2042" s="3">
        <v>30960</v>
      </c>
    </row>
    <row r="2043" spans="1:5">
      <c r="A2043" s="3">
        <v>50.82</v>
      </c>
      <c r="B2043" s="3">
        <v>11090</v>
      </c>
      <c r="D2043" s="3">
        <v>50.82</v>
      </c>
      <c r="E2043" s="3">
        <v>31186.7</v>
      </c>
    </row>
    <row r="2044" spans="1:5">
      <c r="A2044" s="3">
        <v>50.84</v>
      </c>
      <c r="B2044" s="3">
        <v>11103.3</v>
      </c>
      <c r="D2044" s="3">
        <v>50.84</v>
      </c>
      <c r="E2044" s="3">
        <v>31253.3</v>
      </c>
    </row>
    <row r="2045" spans="1:5">
      <c r="A2045" s="3">
        <v>50.86</v>
      </c>
      <c r="B2045" s="3">
        <v>11413.3</v>
      </c>
      <c r="D2045" s="3">
        <v>50.86</v>
      </c>
      <c r="E2045" s="3">
        <v>31196.7</v>
      </c>
    </row>
    <row r="2046" spans="1:5">
      <c r="A2046" s="3">
        <v>50.88</v>
      </c>
      <c r="B2046" s="3">
        <v>10983.3</v>
      </c>
      <c r="D2046" s="3">
        <v>50.88</v>
      </c>
      <c r="E2046" s="3">
        <v>31173.3</v>
      </c>
    </row>
    <row r="2047" spans="1:5">
      <c r="A2047" s="3">
        <v>50.9</v>
      </c>
      <c r="B2047" s="3">
        <v>10876.7</v>
      </c>
      <c r="D2047" s="3">
        <v>50.9</v>
      </c>
      <c r="E2047" s="3">
        <v>31270</v>
      </c>
    </row>
    <row r="2048" spans="1:5">
      <c r="A2048" s="3">
        <v>50.92</v>
      </c>
      <c r="B2048" s="3">
        <v>10786.7</v>
      </c>
      <c r="D2048" s="3">
        <v>50.92</v>
      </c>
      <c r="E2048" s="3">
        <v>31210</v>
      </c>
    </row>
    <row r="2049" spans="1:5">
      <c r="A2049" s="3">
        <v>50.94</v>
      </c>
      <c r="B2049" s="3">
        <v>10883.3</v>
      </c>
      <c r="D2049" s="3">
        <v>50.94</v>
      </c>
      <c r="E2049" s="3">
        <v>30890</v>
      </c>
    </row>
    <row r="2050" spans="1:5">
      <c r="A2050" s="3">
        <v>50.96</v>
      </c>
      <c r="B2050" s="3">
        <v>10900</v>
      </c>
      <c r="D2050" s="3">
        <v>50.96</v>
      </c>
      <c r="E2050" s="3">
        <v>30886.7</v>
      </c>
    </row>
    <row r="2051" spans="1:5">
      <c r="A2051" s="3">
        <v>50.98</v>
      </c>
      <c r="B2051" s="3">
        <v>10766.7</v>
      </c>
      <c r="D2051" s="3">
        <v>50.98</v>
      </c>
      <c r="E2051" s="3">
        <v>30813.3</v>
      </c>
    </row>
    <row r="2052" spans="1:5">
      <c r="A2052" s="3">
        <v>51</v>
      </c>
      <c r="B2052" s="3">
        <v>10860</v>
      </c>
      <c r="D2052" s="3">
        <v>51</v>
      </c>
      <c r="E2052" s="3">
        <v>30883.3</v>
      </c>
    </row>
    <row r="2053" spans="1:5">
      <c r="A2053" s="3">
        <v>51.02</v>
      </c>
      <c r="B2053" s="3">
        <v>10670</v>
      </c>
      <c r="D2053" s="3">
        <v>51.02</v>
      </c>
      <c r="E2053" s="3">
        <v>30976.7</v>
      </c>
    </row>
    <row r="2054" spans="1:5">
      <c r="A2054" s="3">
        <v>51.04</v>
      </c>
      <c r="B2054" s="3">
        <v>10850</v>
      </c>
      <c r="D2054" s="3">
        <v>51.04</v>
      </c>
      <c r="E2054" s="3">
        <v>31276.7</v>
      </c>
    </row>
    <row r="2055" spans="1:5">
      <c r="A2055" s="3">
        <v>51.06</v>
      </c>
      <c r="B2055" s="3">
        <v>11036.7</v>
      </c>
      <c r="D2055" s="3">
        <v>51.06</v>
      </c>
      <c r="E2055" s="3">
        <v>31100</v>
      </c>
    </row>
    <row r="2056" spans="1:5">
      <c r="A2056" s="3">
        <v>51.08</v>
      </c>
      <c r="B2056" s="3">
        <v>11246.7</v>
      </c>
      <c r="D2056" s="3">
        <v>51.08</v>
      </c>
      <c r="E2056" s="3">
        <v>31073.3</v>
      </c>
    </row>
    <row r="2057" spans="1:5">
      <c r="A2057" s="3">
        <v>51.1</v>
      </c>
      <c r="B2057" s="3">
        <v>10690</v>
      </c>
      <c r="D2057" s="3">
        <v>51.1</v>
      </c>
      <c r="E2057" s="3">
        <v>30730</v>
      </c>
    </row>
    <row r="2058" spans="1:5">
      <c r="A2058" s="3">
        <v>51.12</v>
      </c>
      <c r="B2058" s="3">
        <v>10633.3</v>
      </c>
      <c r="D2058" s="3">
        <v>51.12</v>
      </c>
      <c r="E2058" s="3">
        <v>31306.7</v>
      </c>
    </row>
    <row r="2059" spans="1:5">
      <c r="A2059" s="3">
        <v>51.14</v>
      </c>
      <c r="B2059" s="3">
        <v>10616.7</v>
      </c>
      <c r="D2059" s="3">
        <v>51.14</v>
      </c>
      <c r="E2059" s="3">
        <v>30920</v>
      </c>
    </row>
    <row r="2060" spans="1:5">
      <c r="A2060" s="3">
        <v>51.16</v>
      </c>
      <c r="B2060" s="3">
        <v>10383.299999999999</v>
      </c>
      <c r="D2060" s="3">
        <v>51.16</v>
      </c>
      <c r="E2060" s="3">
        <v>30846.7</v>
      </c>
    </row>
    <row r="2061" spans="1:5">
      <c r="A2061" s="3">
        <v>51.18</v>
      </c>
      <c r="B2061" s="3">
        <v>10810</v>
      </c>
      <c r="D2061" s="3">
        <v>51.18</v>
      </c>
      <c r="E2061" s="3">
        <v>30583.3</v>
      </c>
    </row>
    <row r="2062" spans="1:5">
      <c r="A2062" s="3">
        <v>51.2</v>
      </c>
      <c r="B2062" s="3">
        <v>10573.3</v>
      </c>
      <c r="D2062" s="3">
        <v>51.2</v>
      </c>
      <c r="E2062" s="3">
        <v>30990</v>
      </c>
    </row>
    <row r="2063" spans="1:5">
      <c r="A2063" s="3">
        <v>51.22</v>
      </c>
      <c r="B2063" s="3">
        <v>10600</v>
      </c>
      <c r="D2063" s="3">
        <v>51.22</v>
      </c>
      <c r="E2063" s="3">
        <v>30833.3</v>
      </c>
    </row>
    <row r="2064" spans="1:5">
      <c r="A2064" s="3">
        <v>51.24</v>
      </c>
      <c r="B2064" s="3">
        <v>10870</v>
      </c>
      <c r="D2064" s="3">
        <v>51.24</v>
      </c>
      <c r="E2064" s="3">
        <v>31216.7</v>
      </c>
    </row>
    <row r="2065" spans="1:5">
      <c r="A2065" s="3">
        <v>51.26</v>
      </c>
      <c r="B2065" s="3">
        <v>10863.3</v>
      </c>
      <c r="D2065" s="3">
        <v>51.26</v>
      </c>
      <c r="E2065" s="3">
        <v>30800</v>
      </c>
    </row>
    <row r="2066" spans="1:5">
      <c r="A2066" s="3">
        <v>51.28</v>
      </c>
      <c r="B2066" s="3">
        <v>10683.3</v>
      </c>
      <c r="D2066" s="3">
        <v>51.28</v>
      </c>
      <c r="E2066" s="3">
        <v>30706.7</v>
      </c>
    </row>
    <row r="2067" spans="1:5">
      <c r="A2067" s="3">
        <v>51.3</v>
      </c>
      <c r="B2067" s="3">
        <v>10460</v>
      </c>
      <c r="D2067" s="3">
        <v>51.3</v>
      </c>
      <c r="E2067" s="3">
        <v>30830</v>
      </c>
    </row>
    <row r="2068" spans="1:5">
      <c r="A2068" s="3">
        <v>51.32</v>
      </c>
      <c r="B2068" s="3">
        <v>10790</v>
      </c>
      <c r="D2068" s="3">
        <v>51.32</v>
      </c>
      <c r="E2068" s="3">
        <v>30723.3</v>
      </c>
    </row>
    <row r="2069" spans="1:5">
      <c r="A2069" s="3">
        <v>51.34</v>
      </c>
      <c r="B2069" s="3">
        <v>10710</v>
      </c>
      <c r="D2069" s="3">
        <v>51.34</v>
      </c>
      <c r="E2069" s="3">
        <v>31003.3</v>
      </c>
    </row>
    <row r="2070" spans="1:5">
      <c r="A2070" s="3">
        <v>51.36</v>
      </c>
      <c r="B2070" s="3">
        <v>10700</v>
      </c>
      <c r="D2070" s="3">
        <v>51.36</v>
      </c>
      <c r="E2070" s="3">
        <v>30613.3</v>
      </c>
    </row>
    <row r="2071" spans="1:5">
      <c r="A2071" s="3">
        <v>51.38</v>
      </c>
      <c r="B2071" s="3">
        <v>10813.3</v>
      </c>
      <c r="D2071" s="3">
        <v>51.38</v>
      </c>
      <c r="E2071" s="3">
        <v>31056.7</v>
      </c>
    </row>
    <row r="2072" spans="1:5">
      <c r="A2072" s="3">
        <v>51.4</v>
      </c>
      <c r="B2072" s="3">
        <v>10670</v>
      </c>
      <c r="D2072" s="3">
        <v>51.4</v>
      </c>
      <c r="E2072" s="3">
        <v>30713.3</v>
      </c>
    </row>
    <row r="2073" spans="1:5">
      <c r="A2073" s="3">
        <v>51.42</v>
      </c>
      <c r="B2073" s="3">
        <v>10780</v>
      </c>
      <c r="D2073" s="3">
        <v>51.42</v>
      </c>
      <c r="E2073" s="3">
        <v>30590</v>
      </c>
    </row>
    <row r="2074" spans="1:5">
      <c r="A2074" s="3">
        <v>51.44</v>
      </c>
      <c r="B2074" s="3">
        <v>10753.3</v>
      </c>
      <c r="D2074" s="3">
        <v>51.44</v>
      </c>
      <c r="E2074" s="3">
        <v>30836.7</v>
      </c>
    </row>
    <row r="2075" spans="1:5">
      <c r="A2075" s="3">
        <v>51.46</v>
      </c>
      <c r="B2075" s="3">
        <v>10606.7</v>
      </c>
      <c r="D2075" s="3">
        <v>51.46</v>
      </c>
      <c r="E2075" s="3">
        <v>30743.3</v>
      </c>
    </row>
    <row r="2076" spans="1:5">
      <c r="A2076" s="3">
        <v>51.48</v>
      </c>
      <c r="B2076" s="3">
        <v>10586.7</v>
      </c>
      <c r="D2076" s="3">
        <v>51.48</v>
      </c>
      <c r="E2076" s="3">
        <v>30860</v>
      </c>
    </row>
    <row r="2077" spans="1:5">
      <c r="A2077" s="3">
        <v>51.5</v>
      </c>
      <c r="B2077" s="3">
        <v>10606.7</v>
      </c>
      <c r="D2077" s="3">
        <v>51.5</v>
      </c>
      <c r="E2077" s="3">
        <v>30430</v>
      </c>
    </row>
    <row r="2078" spans="1:5">
      <c r="A2078" s="3">
        <v>51.52</v>
      </c>
      <c r="B2078" s="3">
        <v>10470</v>
      </c>
      <c r="D2078" s="3">
        <v>51.52</v>
      </c>
      <c r="E2078" s="3">
        <v>30706.7</v>
      </c>
    </row>
    <row r="2079" spans="1:5">
      <c r="A2079" s="3">
        <v>51.54</v>
      </c>
      <c r="B2079" s="3">
        <v>10970</v>
      </c>
      <c r="D2079" s="3">
        <v>51.54</v>
      </c>
      <c r="E2079" s="3">
        <v>30756.7</v>
      </c>
    </row>
    <row r="2080" spans="1:5">
      <c r="A2080" s="3">
        <v>51.56</v>
      </c>
      <c r="B2080" s="3">
        <v>10940</v>
      </c>
      <c r="D2080" s="3">
        <v>51.56</v>
      </c>
      <c r="E2080" s="3">
        <v>30636.7</v>
      </c>
    </row>
    <row r="2081" spans="1:5">
      <c r="A2081" s="3">
        <v>51.58</v>
      </c>
      <c r="B2081" s="3">
        <v>10756.7</v>
      </c>
      <c r="D2081" s="3">
        <v>51.58</v>
      </c>
      <c r="E2081" s="3">
        <v>30840</v>
      </c>
    </row>
    <row r="2082" spans="1:5">
      <c r="A2082" s="3">
        <v>51.6</v>
      </c>
      <c r="B2082" s="3">
        <v>10923.3</v>
      </c>
      <c r="D2082" s="3">
        <v>51.6</v>
      </c>
      <c r="E2082" s="3">
        <v>30580</v>
      </c>
    </row>
    <row r="2083" spans="1:5">
      <c r="A2083" s="3">
        <v>51.62</v>
      </c>
      <c r="B2083" s="3">
        <v>10693.3</v>
      </c>
      <c r="D2083" s="3">
        <v>51.62</v>
      </c>
      <c r="E2083" s="3">
        <v>30830</v>
      </c>
    </row>
    <row r="2084" spans="1:5">
      <c r="A2084" s="3">
        <v>51.64</v>
      </c>
      <c r="B2084" s="3">
        <v>10486.7</v>
      </c>
      <c r="D2084" s="3">
        <v>51.64</v>
      </c>
      <c r="E2084" s="3">
        <v>30970</v>
      </c>
    </row>
    <row r="2085" spans="1:5">
      <c r="A2085" s="3">
        <v>51.66</v>
      </c>
      <c r="B2085" s="3">
        <v>10896.7</v>
      </c>
      <c r="D2085" s="3">
        <v>51.66</v>
      </c>
      <c r="E2085" s="3">
        <v>30796.7</v>
      </c>
    </row>
    <row r="2086" spans="1:5">
      <c r="A2086" s="3">
        <v>51.68</v>
      </c>
      <c r="B2086" s="3">
        <v>10750</v>
      </c>
      <c r="D2086" s="3">
        <v>51.68</v>
      </c>
      <c r="E2086" s="3">
        <v>30743.3</v>
      </c>
    </row>
    <row r="2087" spans="1:5">
      <c r="A2087" s="3">
        <v>51.7</v>
      </c>
      <c r="B2087" s="3">
        <v>10843.3</v>
      </c>
      <c r="D2087" s="3">
        <v>51.7</v>
      </c>
      <c r="E2087" s="3">
        <v>30720</v>
      </c>
    </row>
    <row r="2088" spans="1:5">
      <c r="A2088" s="3">
        <v>51.72</v>
      </c>
      <c r="B2088" s="3">
        <v>10706.7</v>
      </c>
      <c r="D2088" s="3">
        <v>51.72</v>
      </c>
      <c r="E2088" s="3">
        <v>30770</v>
      </c>
    </row>
    <row r="2089" spans="1:5">
      <c r="A2089" s="3">
        <v>51.74</v>
      </c>
      <c r="B2089" s="3">
        <v>10780</v>
      </c>
      <c r="D2089" s="3">
        <v>51.74</v>
      </c>
      <c r="E2089" s="3">
        <v>30900</v>
      </c>
    </row>
    <row r="2090" spans="1:5">
      <c r="A2090" s="3">
        <v>51.76</v>
      </c>
      <c r="B2090" s="3">
        <v>10876.7</v>
      </c>
      <c r="D2090" s="3">
        <v>51.76</v>
      </c>
      <c r="E2090" s="3">
        <v>30576.7</v>
      </c>
    </row>
    <row r="2091" spans="1:5">
      <c r="A2091" s="3">
        <v>51.78</v>
      </c>
      <c r="B2091" s="3">
        <v>10790</v>
      </c>
      <c r="D2091" s="3">
        <v>51.78</v>
      </c>
      <c r="E2091" s="3">
        <v>30893.3</v>
      </c>
    </row>
    <row r="2092" spans="1:5">
      <c r="A2092" s="3">
        <v>51.8</v>
      </c>
      <c r="B2092" s="3">
        <v>10490</v>
      </c>
      <c r="D2092" s="3">
        <v>51.8</v>
      </c>
      <c r="E2092" s="3">
        <v>30453.3</v>
      </c>
    </row>
    <row r="2093" spans="1:5">
      <c r="A2093" s="3">
        <v>51.82</v>
      </c>
      <c r="B2093" s="3">
        <v>10670</v>
      </c>
      <c r="D2093" s="3">
        <v>51.82</v>
      </c>
      <c r="E2093" s="3">
        <v>30590</v>
      </c>
    </row>
    <row r="2094" spans="1:5">
      <c r="A2094" s="3">
        <v>51.84</v>
      </c>
      <c r="B2094" s="3">
        <v>10693.3</v>
      </c>
      <c r="D2094" s="3">
        <v>51.84</v>
      </c>
      <c r="E2094" s="3">
        <v>30533.3</v>
      </c>
    </row>
    <row r="2095" spans="1:5">
      <c r="A2095" s="3">
        <v>51.86</v>
      </c>
      <c r="B2095" s="3">
        <v>10533.3</v>
      </c>
      <c r="D2095" s="3">
        <v>51.86</v>
      </c>
      <c r="E2095" s="3">
        <v>30613.3</v>
      </c>
    </row>
    <row r="2096" spans="1:5">
      <c r="A2096" s="3">
        <v>51.88</v>
      </c>
      <c r="B2096" s="3">
        <v>10943.3</v>
      </c>
      <c r="D2096" s="3">
        <v>51.88</v>
      </c>
      <c r="E2096" s="3">
        <v>30626.7</v>
      </c>
    </row>
    <row r="2097" spans="1:5">
      <c r="A2097" s="3">
        <v>51.9</v>
      </c>
      <c r="B2097" s="3">
        <v>10826.7</v>
      </c>
      <c r="D2097" s="3">
        <v>51.9</v>
      </c>
      <c r="E2097" s="3">
        <v>30706.7</v>
      </c>
    </row>
    <row r="2098" spans="1:5">
      <c r="A2098" s="3">
        <v>51.92</v>
      </c>
      <c r="B2098" s="3">
        <v>10696.7</v>
      </c>
      <c r="D2098" s="3">
        <v>51.92</v>
      </c>
      <c r="E2098" s="3">
        <v>30750</v>
      </c>
    </row>
    <row r="2099" spans="1:5">
      <c r="A2099" s="3">
        <v>51.94</v>
      </c>
      <c r="B2099" s="3">
        <v>10520</v>
      </c>
      <c r="D2099" s="3">
        <v>51.94</v>
      </c>
      <c r="E2099" s="3">
        <v>30590</v>
      </c>
    </row>
    <row r="2100" spans="1:5">
      <c r="A2100" s="3">
        <v>51.96</v>
      </c>
      <c r="B2100" s="3">
        <v>10333.299999999999</v>
      </c>
      <c r="D2100" s="3">
        <v>51.96</v>
      </c>
      <c r="E2100" s="3">
        <v>30533.3</v>
      </c>
    </row>
    <row r="2101" spans="1:5">
      <c r="A2101" s="3">
        <v>51.98</v>
      </c>
      <c r="B2101" s="3">
        <v>10573.3</v>
      </c>
      <c r="D2101" s="3">
        <v>51.98</v>
      </c>
      <c r="E2101" s="3">
        <v>30753.3</v>
      </c>
    </row>
    <row r="2102" spans="1:5">
      <c r="A2102" s="3">
        <v>52</v>
      </c>
      <c r="B2102" s="3">
        <v>10463.299999999999</v>
      </c>
      <c r="D2102" s="3">
        <v>52</v>
      </c>
      <c r="E2102" s="3">
        <v>30813.3</v>
      </c>
    </row>
    <row r="2103" spans="1:5">
      <c r="A2103" s="3">
        <v>52.02</v>
      </c>
      <c r="B2103" s="3">
        <v>10453.299999999999</v>
      </c>
      <c r="D2103" s="3">
        <v>52.02</v>
      </c>
      <c r="E2103" s="3">
        <v>30606.7</v>
      </c>
    </row>
    <row r="2104" spans="1:5">
      <c r="A2104" s="3">
        <v>52.04</v>
      </c>
      <c r="B2104" s="3">
        <v>10596.7</v>
      </c>
      <c r="D2104" s="3">
        <v>52.04</v>
      </c>
      <c r="E2104" s="3">
        <v>30866.7</v>
      </c>
    </row>
    <row r="2105" spans="1:5">
      <c r="A2105" s="3">
        <v>52.06</v>
      </c>
      <c r="B2105" s="3">
        <v>10676.7</v>
      </c>
      <c r="D2105" s="3">
        <v>52.06</v>
      </c>
      <c r="E2105" s="3">
        <v>30896.7</v>
      </c>
    </row>
    <row r="2106" spans="1:5">
      <c r="A2106" s="3">
        <v>52.08</v>
      </c>
      <c r="B2106" s="3">
        <v>10476.700000000001</v>
      </c>
      <c r="D2106" s="3">
        <v>52.08</v>
      </c>
      <c r="E2106" s="3">
        <v>30890</v>
      </c>
    </row>
    <row r="2107" spans="1:5">
      <c r="A2107" s="3">
        <v>52.1</v>
      </c>
      <c r="B2107" s="3">
        <v>10706.7</v>
      </c>
      <c r="D2107" s="3">
        <v>52.1</v>
      </c>
      <c r="E2107" s="3">
        <v>30673.3</v>
      </c>
    </row>
    <row r="2108" spans="1:5">
      <c r="A2108" s="3">
        <v>52.12</v>
      </c>
      <c r="B2108" s="3">
        <v>10676.7</v>
      </c>
      <c r="D2108" s="3">
        <v>52.12</v>
      </c>
      <c r="E2108" s="3">
        <v>30580</v>
      </c>
    </row>
    <row r="2109" spans="1:5">
      <c r="A2109" s="3">
        <v>52.14</v>
      </c>
      <c r="B2109" s="3">
        <v>10366.700000000001</v>
      </c>
      <c r="D2109" s="3">
        <v>52.14</v>
      </c>
      <c r="E2109" s="3">
        <v>30486.7</v>
      </c>
    </row>
    <row r="2110" spans="1:5">
      <c r="A2110" s="3">
        <v>52.16</v>
      </c>
      <c r="B2110" s="3">
        <v>10166.700000000001</v>
      </c>
      <c r="D2110" s="3">
        <v>52.16</v>
      </c>
      <c r="E2110" s="3">
        <v>30306.7</v>
      </c>
    </row>
    <row r="2111" spans="1:5">
      <c r="A2111" s="3">
        <v>52.18</v>
      </c>
      <c r="B2111" s="3">
        <v>10306.700000000001</v>
      </c>
      <c r="D2111" s="3">
        <v>52.18</v>
      </c>
      <c r="E2111" s="3">
        <v>30680</v>
      </c>
    </row>
    <row r="2112" spans="1:5">
      <c r="A2112" s="3">
        <v>52.2</v>
      </c>
      <c r="B2112" s="3">
        <v>10620</v>
      </c>
      <c r="D2112" s="3">
        <v>52.2</v>
      </c>
      <c r="E2112" s="3">
        <v>30896.7</v>
      </c>
    </row>
    <row r="2113" spans="1:5">
      <c r="A2113" s="3">
        <v>52.22</v>
      </c>
      <c r="B2113" s="3">
        <v>10646.7</v>
      </c>
      <c r="D2113" s="3">
        <v>52.22</v>
      </c>
      <c r="E2113" s="3">
        <v>30433.3</v>
      </c>
    </row>
    <row r="2114" spans="1:5">
      <c r="A2114" s="3">
        <v>52.24</v>
      </c>
      <c r="B2114" s="3">
        <v>10526.7</v>
      </c>
      <c r="D2114" s="3">
        <v>52.24</v>
      </c>
      <c r="E2114" s="3">
        <v>30626.7</v>
      </c>
    </row>
    <row r="2115" spans="1:5">
      <c r="A2115" s="3">
        <v>52.26</v>
      </c>
      <c r="B2115" s="3">
        <v>10676.7</v>
      </c>
      <c r="D2115" s="3">
        <v>52.26</v>
      </c>
      <c r="E2115" s="3">
        <v>30726.7</v>
      </c>
    </row>
    <row r="2116" spans="1:5">
      <c r="A2116" s="3">
        <v>52.28</v>
      </c>
      <c r="B2116" s="3">
        <v>10543.3</v>
      </c>
      <c r="D2116" s="3">
        <v>52.28</v>
      </c>
      <c r="E2116" s="3">
        <v>30633.3</v>
      </c>
    </row>
    <row r="2117" spans="1:5">
      <c r="A2117" s="3">
        <v>52.3</v>
      </c>
      <c r="B2117" s="3">
        <v>10350</v>
      </c>
      <c r="D2117" s="3">
        <v>52.3</v>
      </c>
      <c r="E2117" s="3">
        <v>30900</v>
      </c>
    </row>
    <row r="2118" spans="1:5">
      <c r="A2118" s="3">
        <v>52.32</v>
      </c>
      <c r="B2118" s="3">
        <v>10620</v>
      </c>
      <c r="D2118" s="3">
        <v>52.32</v>
      </c>
      <c r="E2118" s="3">
        <v>30913.3</v>
      </c>
    </row>
    <row r="2119" spans="1:5">
      <c r="A2119" s="3">
        <v>52.34</v>
      </c>
      <c r="B2119" s="3">
        <v>10500</v>
      </c>
      <c r="D2119" s="3">
        <v>52.34</v>
      </c>
      <c r="E2119" s="3">
        <v>30853.3</v>
      </c>
    </row>
    <row r="2120" spans="1:5">
      <c r="A2120" s="3">
        <v>52.36</v>
      </c>
      <c r="B2120" s="3">
        <v>10560</v>
      </c>
      <c r="D2120" s="3">
        <v>52.36</v>
      </c>
      <c r="E2120" s="3">
        <v>30400</v>
      </c>
    </row>
    <row r="2121" spans="1:5">
      <c r="A2121" s="3">
        <v>52.38</v>
      </c>
      <c r="B2121" s="3">
        <v>10470</v>
      </c>
      <c r="D2121" s="3">
        <v>52.38</v>
      </c>
      <c r="E2121" s="3">
        <v>30626.7</v>
      </c>
    </row>
    <row r="2122" spans="1:5">
      <c r="A2122" s="3">
        <v>52.4</v>
      </c>
      <c r="B2122" s="3">
        <v>10583.3</v>
      </c>
      <c r="D2122" s="3">
        <v>52.4</v>
      </c>
      <c r="E2122" s="3">
        <v>30796.7</v>
      </c>
    </row>
    <row r="2123" spans="1:5">
      <c r="A2123" s="3">
        <v>52.42</v>
      </c>
      <c r="B2123" s="3">
        <v>10556.7</v>
      </c>
      <c r="D2123" s="3">
        <v>52.42</v>
      </c>
      <c r="E2123" s="3">
        <v>30390</v>
      </c>
    </row>
    <row r="2124" spans="1:5">
      <c r="A2124" s="3">
        <v>52.44</v>
      </c>
      <c r="B2124" s="3">
        <v>10403.299999999999</v>
      </c>
      <c r="D2124" s="3">
        <v>52.44</v>
      </c>
      <c r="E2124" s="3">
        <v>30703.3</v>
      </c>
    </row>
    <row r="2125" spans="1:5">
      <c r="A2125" s="3">
        <v>52.46</v>
      </c>
      <c r="B2125" s="3">
        <v>10423.299999999999</v>
      </c>
      <c r="D2125" s="3">
        <v>52.46</v>
      </c>
      <c r="E2125" s="3">
        <v>30626.7</v>
      </c>
    </row>
    <row r="2126" spans="1:5">
      <c r="A2126" s="3">
        <v>52.48</v>
      </c>
      <c r="B2126" s="3">
        <v>10470</v>
      </c>
      <c r="D2126" s="3">
        <v>52.48</v>
      </c>
      <c r="E2126" s="3">
        <v>30736.7</v>
      </c>
    </row>
    <row r="2127" spans="1:5">
      <c r="A2127" s="3">
        <v>52.5</v>
      </c>
      <c r="B2127" s="3">
        <v>10973.3</v>
      </c>
      <c r="D2127" s="3">
        <v>52.5</v>
      </c>
      <c r="E2127" s="3">
        <v>30573.3</v>
      </c>
    </row>
    <row r="2128" spans="1:5">
      <c r="A2128" s="3">
        <v>52.52</v>
      </c>
      <c r="B2128" s="3">
        <v>10820</v>
      </c>
      <c r="D2128" s="3">
        <v>52.52</v>
      </c>
      <c r="E2128" s="3">
        <v>30876.7</v>
      </c>
    </row>
    <row r="2129" spans="1:5">
      <c r="A2129" s="3">
        <v>52.54</v>
      </c>
      <c r="B2129" s="3">
        <v>10340</v>
      </c>
      <c r="D2129" s="3">
        <v>52.54</v>
      </c>
      <c r="E2129" s="3">
        <v>30616.7</v>
      </c>
    </row>
    <row r="2130" spans="1:5">
      <c r="A2130" s="3">
        <v>52.56</v>
      </c>
      <c r="B2130" s="3">
        <v>10776.7</v>
      </c>
      <c r="D2130" s="3">
        <v>52.56</v>
      </c>
      <c r="E2130" s="3">
        <v>30560</v>
      </c>
    </row>
    <row r="2131" spans="1:5">
      <c r="A2131" s="3">
        <v>52.58</v>
      </c>
      <c r="B2131" s="3">
        <v>10690</v>
      </c>
      <c r="D2131" s="3">
        <v>52.58</v>
      </c>
      <c r="E2131" s="3">
        <v>30313.3</v>
      </c>
    </row>
    <row r="2132" spans="1:5">
      <c r="A2132" s="3">
        <v>52.6</v>
      </c>
      <c r="B2132" s="3">
        <v>10343.299999999999</v>
      </c>
      <c r="D2132" s="3">
        <v>52.6</v>
      </c>
      <c r="E2132" s="3">
        <v>30423.3</v>
      </c>
    </row>
    <row r="2133" spans="1:5">
      <c r="A2133" s="3">
        <v>52.62</v>
      </c>
      <c r="B2133" s="3">
        <v>10423.299999999999</v>
      </c>
      <c r="D2133" s="3">
        <v>52.62</v>
      </c>
      <c r="E2133" s="3">
        <v>30390</v>
      </c>
    </row>
    <row r="2134" spans="1:5">
      <c r="A2134" s="3">
        <v>52.64</v>
      </c>
      <c r="B2134" s="3">
        <v>10756.7</v>
      </c>
      <c r="D2134" s="3">
        <v>52.64</v>
      </c>
      <c r="E2134" s="3">
        <v>30593.3</v>
      </c>
    </row>
    <row r="2135" spans="1:5">
      <c r="A2135" s="3">
        <v>52.66</v>
      </c>
      <c r="B2135" s="3">
        <v>10363.299999999999</v>
      </c>
      <c r="D2135" s="3">
        <v>52.66</v>
      </c>
      <c r="E2135" s="3">
        <v>30730</v>
      </c>
    </row>
    <row r="2136" spans="1:5">
      <c r="A2136" s="3">
        <v>52.68</v>
      </c>
      <c r="B2136" s="3">
        <v>10853.3</v>
      </c>
      <c r="D2136" s="3">
        <v>52.68</v>
      </c>
      <c r="E2136" s="3">
        <v>30610</v>
      </c>
    </row>
    <row r="2137" spans="1:5">
      <c r="A2137" s="3">
        <v>52.7</v>
      </c>
      <c r="B2137" s="3">
        <v>10906.7</v>
      </c>
      <c r="D2137" s="3">
        <v>52.7</v>
      </c>
      <c r="E2137" s="3">
        <v>30246.7</v>
      </c>
    </row>
    <row r="2138" spans="1:5">
      <c r="A2138" s="3">
        <v>52.72</v>
      </c>
      <c r="B2138" s="3">
        <v>10780</v>
      </c>
      <c r="D2138" s="3">
        <v>52.72</v>
      </c>
      <c r="E2138" s="3">
        <v>30413.3</v>
      </c>
    </row>
    <row r="2139" spans="1:5">
      <c r="A2139" s="3">
        <v>52.74</v>
      </c>
      <c r="B2139" s="3">
        <v>10806.7</v>
      </c>
      <c r="D2139" s="3">
        <v>52.74</v>
      </c>
      <c r="E2139" s="3">
        <v>30603.3</v>
      </c>
    </row>
    <row r="2140" spans="1:5">
      <c r="A2140" s="3">
        <v>52.76</v>
      </c>
      <c r="B2140" s="3">
        <v>10723.3</v>
      </c>
      <c r="D2140" s="3">
        <v>52.76</v>
      </c>
      <c r="E2140" s="3">
        <v>30563.3</v>
      </c>
    </row>
    <row r="2141" spans="1:5">
      <c r="A2141" s="3">
        <v>52.78</v>
      </c>
      <c r="B2141" s="3">
        <v>10316.700000000001</v>
      </c>
      <c r="D2141" s="3">
        <v>52.78</v>
      </c>
      <c r="E2141" s="3">
        <v>30250</v>
      </c>
    </row>
    <row r="2142" spans="1:5">
      <c r="A2142" s="3">
        <v>52.8</v>
      </c>
      <c r="B2142" s="3">
        <v>10523.3</v>
      </c>
      <c r="D2142" s="3">
        <v>52.8</v>
      </c>
      <c r="E2142" s="3">
        <v>30513.3</v>
      </c>
    </row>
    <row r="2143" spans="1:5">
      <c r="A2143" s="3">
        <v>52.82</v>
      </c>
      <c r="B2143" s="3">
        <v>10443.299999999999</v>
      </c>
      <c r="D2143" s="3">
        <v>52.82</v>
      </c>
      <c r="E2143" s="3">
        <v>30623.3</v>
      </c>
    </row>
    <row r="2144" spans="1:5">
      <c r="A2144" s="3">
        <v>52.84</v>
      </c>
      <c r="B2144" s="3">
        <v>10170</v>
      </c>
      <c r="D2144" s="3">
        <v>52.84</v>
      </c>
      <c r="E2144" s="3">
        <v>30723.3</v>
      </c>
    </row>
    <row r="2145" spans="1:5">
      <c r="A2145" s="3">
        <v>52.86</v>
      </c>
      <c r="B2145" s="3">
        <v>10590</v>
      </c>
      <c r="D2145" s="3">
        <v>52.86</v>
      </c>
      <c r="E2145" s="3">
        <v>30753.3</v>
      </c>
    </row>
    <row r="2146" spans="1:5">
      <c r="A2146" s="3">
        <v>52.88</v>
      </c>
      <c r="B2146" s="3">
        <v>10760</v>
      </c>
      <c r="D2146" s="3">
        <v>52.88</v>
      </c>
      <c r="E2146" s="3">
        <v>30676.7</v>
      </c>
    </row>
    <row r="2147" spans="1:5">
      <c r="A2147" s="3">
        <v>52.9</v>
      </c>
      <c r="B2147" s="3">
        <v>10453.299999999999</v>
      </c>
      <c r="D2147" s="3">
        <v>52.9</v>
      </c>
      <c r="E2147" s="3">
        <v>30776.7</v>
      </c>
    </row>
    <row r="2148" spans="1:5">
      <c r="A2148" s="3">
        <v>52.92</v>
      </c>
      <c r="B2148" s="3">
        <v>10340</v>
      </c>
      <c r="D2148" s="3">
        <v>52.92</v>
      </c>
      <c r="E2148" s="3">
        <v>30393.3</v>
      </c>
    </row>
    <row r="2149" spans="1:5">
      <c r="A2149" s="3">
        <v>52.94</v>
      </c>
      <c r="B2149" s="3">
        <v>10513.3</v>
      </c>
      <c r="D2149" s="3">
        <v>52.94</v>
      </c>
      <c r="E2149" s="3">
        <v>30556.7</v>
      </c>
    </row>
    <row r="2150" spans="1:5">
      <c r="A2150" s="3">
        <v>52.96</v>
      </c>
      <c r="B2150" s="3">
        <v>10663.3</v>
      </c>
      <c r="D2150" s="3">
        <v>52.96</v>
      </c>
      <c r="E2150" s="3">
        <v>30220</v>
      </c>
    </row>
    <row r="2151" spans="1:5">
      <c r="A2151" s="3">
        <v>52.98</v>
      </c>
      <c r="B2151" s="3">
        <v>10493.3</v>
      </c>
      <c r="D2151" s="3">
        <v>52.98</v>
      </c>
      <c r="E2151" s="3">
        <v>30276.7</v>
      </c>
    </row>
    <row r="2152" spans="1:5">
      <c r="A2152" s="3">
        <v>53</v>
      </c>
      <c r="B2152" s="3">
        <v>10310</v>
      </c>
      <c r="D2152" s="3">
        <v>53</v>
      </c>
      <c r="E2152" s="3">
        <v>30750</v>
      </c>
    </row>
    <row r="2153" spans="1:5">
      <c r="A2153" s="3">
        <v>53.02</v>
      </c>
      <c r="B2153" s="3">
        <v>10090</v>
      </c>
      <c r="D2153" s="3">
        <v>53.02</v>
      </c>
      <c r="E2153" s="3">
        <v>30803.3</v>
      </c>
    </row>
    <row r="2154" spans="1:5">
      <c r="A2154" s="3">
        <v>53.04</v>
      </c>
      <c r="B2154" s="3">
        <v>10200</v>
      </c>
      <c r="D2154" s="3">
        <v>53.04</v>
      </c>
      <c r="E2154" s="3">
        <v>30400</v>
      </c>
    </row>
    <row r="2155" spans="1:5">
      <c r="A2155" s="3">
        <v>53.06</v>
      </c>
      <c r="B2155" s="3">
        <v>10220</v>
      </c>
      <c r="D2155" s="3">
        <v>53.06</v>
      </c>
      <c r="E2155" s="3">
        <v>30706.7</v>
      </c>
    </row>
    <row r="2156" spans="1:5">
      <c r="A2156" s="3">
        <v>53.08</v>
      </c>
      <c r="B2156" s="3">
        <v>10760</v>
      </c>
      <c r="D2156" s="3">
        <v>53.08</v>
      </c>
      <c r="E2156" s="3">
        <v>30546.7</v>
      </c>
    </row>
    <row r="2157" spans="1:5">
      <c r="A2157" s="3">
        <v>53.1</v>
      </c>
      <c r="B2157" s="3">
        <v>10310</v>
      </c>
      <c r="D2157" s="3">
        <v>53.1</v>
      </c>
      <c r="E2157" s="3">
        <v>30423.3</v>
      </c>
    </row>
    <row r="2158" spans="1:5">
      <c r="A2158" s="3">
        <v>53.12</v>
      </c>
      <c r="B2158" s="3">
        <v>10433.299999999999</v>
      </c>
      <c r="D2158" s="3">
        <v>53.12</v>
      </c>
      <c r="E2158" s="3">
        <v>30700</v>
      </c>
    </row>
    <row r="2159" spans="1:5">
      <c r="A2159" s="3">
        <v>53.14</v>
      </c>
      <c r="B2159" s="3">
        <v>10416.700000000001</v>
      </c>
      <c r="D2159" s="3">
        <v>53.14</v>
      </c>
      <c r="E2159" s="3">
        <v>30763.3</v>
      </c>
    </row>
    <row r="2160" spans="1:5">
      <c r="A2160" s="3">
        <v>53.16</v>
      </c>
      <c r="B2160" s="3">
        <v>10763.3</v>
      </c>
      <c r="D2160" s="3">
        <v>53.16</v>
      </c>
      <c r="E2160" s="3">
        <v>30653.3</v>
      </c>
    </row>
    <row r="2161" spans="1:5">
      <c r="A2161" s="3">
        <v>53.18</v>
      </c>
      <c r="B2161" s="3">
        <v>10536.7</v>
      </c>
      <c r="D2161" s="3">
        <v>53.18</v>
      </c>
      <c r="E2161" s="3">
        <v>30356.7</v>
      </c>
    </row>
    <row r="2162" spans="1:5">
      <c r="A2162" s="3">
        <v>53.2</v>
      </c>
      <c r="B2162" s="3">
        <v>10586.7</v>
      </c>
      <c r="D2162" s="3">
        <v>53.2</v>
      </c>
      <c r="E2162" s="3">
        <v>30336.7</v>
      </c>
    </row>
    <row r="2163" spans="1:5">
      <c r="A2163" s="3">
        <v>53.22</v>
      </c>
      <c r="B2163" s="3">
        <v>10486.7</v>
      </c>
      <c r="D2163" s="3">
        <v>53.22</v>
      </c>
      <c r="E2163" s="3">
        <v>30443.3</v>
      </c>
    </row>
    <row r="2164" spans="1:5">
      <c r="A2164" s="3">
        <v>53.24</v>
      </c>
      <c r="B2164" s="3">
        <v>10630</v>
      </c>
      <c r="D2164" s="3">
        <v>53.24</v>
      </c>
      <c r="E2164" s="3">
        <v>30290</v>
      </c>
    </row>
    <row r="2165" spans="1:5">
      <c r="A2165" s="3">
        <v>53.26</v>
      </c>
      <c r="B2165" s="3">
        <v>10250</v>
      </c>
      <c r="D2165" s="3">
        <v>53.26</v>
      </c>
      <c r="E2165" s="3">
        <v>30360</v>
      </c>
    </row>
    <row r="2166" spans="1:5">
      <c r="A2166" s="3">
        <v>53.28</v>
      </c>
      <c r="B2166" s="3">
        <v>10530</v>
      </c>
      <c r="D2166" s="3">
        <v>53.28</v>
      </c>
      <c r="E2166" s="3">
        <v>30530</v>
      </c>
    </row>
    <row r="2167" spans="1:5">
      <c r="A2167" s="3">
        <v>53.3</v>
      </c>
      <c r="B2167" s="3">
        <v>10560</v>
      </c>
      <c r="D2167" s="3">
        <v>53.3</v>
      </c>
      <c r="E2167" s="3">
        <v>30490</v>
      </c>
    </row>
    <row r="2168" spans="1:5">
      <c r="A2168" s="3">
        <v>53.32</v>
      </c>
      <c r="B2168" s="3">
        <v>10676.7</v>
      </c>
      <c r="D2168" s="3">
        <v>53.32</v>
      </c>
      <c r="E2168" s="3">
        <v>30260</v>
      </c>
    </row>
    <row r="2169" spans="1:5">
      <c r="A2169" s="3">
        <v>53.34</v>
      </c>
      <c r="B2169" s="3">
        <v>10340</v>
      </c>
      <c r="D2169" s="3">
        <v>53.34</v>
      </c>
      <c r="E2169" s="3">
        <v>30610</v>
      </c>
    </row>
    <row r="2170" spans="1:5">
      <c r="A2170" s="3">
        <v>53.36</v>
      </c>
      <c r="B2170" s="3">
        <v>10633.3</v>
      </c>
      <c r="D2170" s="3">
        <v>53.36</v>
      </c>
      <c r="E2170" s="3">
        <v>30770</v>
      </c>
    </row>
    <row r="2171" spans="1:5">
      <c r="A2171" s="3">
        <v>53.38</v>
      </c>
      <c r="B2171" s="3">
        <v>10573.3</v>
      </c>
      <c r="D2171" s="3">
        <v>53.38</v>
      </c>
      <c r="E2171" s="3">
        <v>30280</v>
      </c>
    </row>
    <row r="2172" spans="1:5">
      <c r="A2172" s="3">
        <v>53.4</v>
      </c>
      <c r="B2172" s="3">
        <v>10273.299999999999</v>
      </c>
      <c r="D2172" s="3">
        <v>53.4</v>
      </c>
      <c r="E2172" s="3">
        <v>30373.3</v>
      </c>
    </row>
    <row r="2173" spans="1:5">
      <c r="A2173" s="3">
        <v>53.42</v>
      </c>
      <c r="B2173" s="3">
        <v>10353.299999999999</v>
      </c>
      <c r="D2173" s="3">
        <v>53.42</v>
      </c>
      <c r="E2173" s="3">
        <v>30556.7</v>
      </c>
    </row>
    <row r="2174" spans="1:5">
      <c r="A2174" s="3">
        <v>53.44</v>
      </c>
      <c r="B2174" s="3">
        <v>10086.700000000001</v>
      </c>
      <c r="D2174" s="3">
        <v>53.44</v>
      </c>
      <c r="E2174" s="3">
        <v>30416.7</v>
      </c>
    </row>
    <row r="2175" spans="1:5">
      <c r="A2175" s="3">
        <v>53.46</v>
      </c>
      <c r="B2175" s="3">
        <v>10200</v>
      </c>
      <c r="D2175" s="3">
        <v>53.46</v>
      </c>
      <c r="E2175" s="3">
        <v>30656.7</v>
      </c>
    </row>
    <row r="2176" spans="1:5">
      <c r="A2176" s="3">
        <v>53.48</v>
      </c>
      <c r="B2176" s="3">
        <v>10170</v>
      </c>
      <c r="D2176" s="3">
        <v>53.48</v>
      </c>
      <c r="E2176" s="3">
        <v>30650</v>
      </c>
    </row>
    <row r="2177" spans="1:5">
      <c r="A2177" s="3">
        <v>53.5</v>
      </c>
      <c r="B2177" s="3">
        <v>10476.700000000001</v>
      </c>
      <c r="D2177" s="3">
        <v>53.5</v>
      </c>
      <c r="E2177" s="3">
        <v>30580</v>
      </c>
    </row>
    <row r="2178" spans="1:5">
      <c r="A2178" s="3">
        <v>53.52</v>
      </c>
      <c r="B2178" s="3">
        <v>10463.299999999999</v>
      </c>
      <c r="D2178" s="3">
        <v>53.52</v>
      </c>
      <c r="E2178" s="3">
        <v>30173.3</v>
      </c>
    </row>
    <row r="2179" spans="1:5">
      <c r="A2179" s="3">
        <v>53.54</v>
      </c>
      <c r="B2179" s="3">
        <v>10426.700000000001</v>
      </c>
      <c r="D2179" s="3">
        <v>53.54</v>
      </c>
      <c r="E2179" s="3">
        <v>30803.3</v>
      </c>
    </row>
    <row r="2180" spans="1:5">
      <c r="A2180" s="3">
        <v>53.56</v>
      </c>
      <c r="B2180" s="3">
        <v>10700</v>
      </c>
      <c r="D2180" s="3">
        <v>53.56</v>
      </c>
      <c r="E2180" s="3">
        <v>30556.7</v>
      </c>
    </row>
    <row r="2181" spans="1:5">
      <c r="A2181" s="3">
        <v>53.58</v>
      </c>
      <c r="B2181" s="3">
        <v>10250</v>
      </c>
      <c r="D2181" s="3">
        <v>53.58</v>
      </c>
      <c r="E2181" s="3">
        <v>30666.7</v>
      </c>
    </row>
    <row r="2182" spans="1:5">
      <c r="A2182" s="3">
        <v>53.6</v>
      </c>
      <c r="B2182" s="3">
        <v>10236.700000000001</v>
      </c>
      <c r="D2182" s="3">
        <v>53.6</v>
      </c>
      <c r="E2182" s="3">
        <v>30420</v>
      </c>
    </row>
    <row r="2183" spans="1:5">
      <c r="A2183" s="3">
        <v>53.62</v>
      </c>
      <c r="B2183" s="3">
        <v>10200</v>
      </c>
      <c r="D2183" s="3">
        <v>53.62</v>
      </c>
      <c r="E2183" s="3">
        <v>30616.7</v>
      </c>
    </row>
    <row r="2184" spans="1:5">
      <c r="A2184" s="3">
        <v>53.64</v>
      </c>
      <c r="B2184" s="3">
        <v>10403.299999999999</v>
      </c>
      <c r="D2184" s="3">
        <v>53.64</v>
      </c>
      <c r="E2184" s="3">
        <v>30713.3</v>
      </c>
    </row>
    <row r="2185" spans="1:5">
      <c r="A2185" s="3">
        <v>53.66</v>
      </c>
      <c r="B2185" s="3">
        <v>10430</v>
      </c>
      <c r="D2185" s="3">
        <v>53.66</v>
      </c>
      <c r="E2185" s="3">
        <v>30270</v>
      </c>
    </row>
    <row r="2186" spans="1:5">
      <c r="A2186" s="3">
        <v>53.68</v>
      </c>
      <c r="B2186" s="3">
        <v>10390</v>
      </c>
      <c r="D2186" s="3">
        <v>53.68</v>
      </c>
      <c r="E2186" s="3">
        <v>30496.7</v>
      </c>
    </row>
    <row r="2187" spans="1:5">
      <c r="A2187" s="3">
        <v>53.7</v>
      </c>
      <c r="B2187" s="3">
        <v>10483.299999999999</v>
      </c>
      <c r="D2187" s="3">
        <v>53.7</v>
      </c>
      <c r="E2187" s="3">
        <v>30703.3</v>
      </c>
    </row>
    <row r="2188" spans="1:5">
      <c r="A2188" s="3">
        <v>53.72</v>
      </c>
      <c r="B2188" s="3">
        <v>10483.299999999999</v>
      </c>
      <c r="D2188" s="3">
        <v>53.72</v>
      </c>
      <c r="E2188" s="3">
        <v>30453.3</v>
      </c>
    </row>
    <row r="2189" spans="1:5">
      <c r="A2189" s="3">
        <v>53.74</v>
      </c>
      <c r="B2189" s="3">
        <v>10493.3</v>
      </c>
      <c r="D2189" s="3">
        <v>53.74</v>
      </c>
      <c r="E2189" s="3">
        <v>30226.7</v>
      </c>
    </row>
    <row r="2190" spans="1:5">
      <c r="A2190" s="3">
        <v>53.76</v>
      </c>
      <c r="B2190" s="3">
        <v>10423.299999999999</v>
      </c>
      <c r="D2190" s="3">
        <v>53.76</v>
      </c>
      <c r="E2190" s="3">
        <v>30223.3</v>
      </c>
    </row>
    <row r="2191" spans="1:5">
      <c r="A2191" s="3">
        <v>53.78</v>
      </c>
      <c r="B2191" s="3">
        <v>10473.299999999999</v>
      </c>
      <c r="D2191" s="3">
        <v>53.78</v>
      </c>
      <c r="E2191" s="3">
        <v>30500</v>
      </c>
    </row>
    <row r="2192" spans="1:5">
      <c r="A2192" s="3">
        <v>53.8</v>
      </c>
      <c r="B2192" s="3">
        <v>10256.700000000001</v>
      </c>
      <c r="D2192" s="3">
        <v>53.8</v>
      </c>
      <c r="E2192" s="3">
        <v>30293.3</v>
      </c>
    </row>
    <row r="2193" spans="1:5">
      <c r="A2193" s="3">
        <v>53.82</v>
      </c>
      <c r="B2193" s="3">
        <v>9970</v>
      </c>
      <c r="D2193" s="3">
        <v>53.82</v>
      </c>
      <c r="E2193" s="3">
        <v>30363.3</v>
      </c>
    </row>
    <row r="2194" spans="1:5">
      <c r="A2194" s="3">
        <v>53.84</v>
      </c>
      <c r="B2194" s="3">
        <v>10246.700000000001</v>
      </c>
      <c r="D2194" s="3">
        <v>53.84</v>
      </c>
      <c r="E2194" s="3">
        <v>30450</v>
      </c>
    </row>
    <row r="2195" spans="1:5">
      <c r="A2195" s="3">
        <v>53.86</v>
      </c>
      <c r="B2195" s="3">
        <v>10443.299999999999</v>
      </c>
      <c r="D2195" s="3">
        <v>53.86</v>
      </c>
      <c r="E2195" s="3">
        <v>30260</v>
      </c>
    </row>
    <row r="2196" spans="1:5">
      <c r="A2196" s="3">
        <v>53.88</v>
      </c>
      <c r="B2196" s="3">
        <v>10220</v>
      </c>
      <c r="D2196" s="3">
        <v>53.88</v>
      </c>
      <c r="E2196" s="3">
        <v>30303.3</v>
      </c>
    </row>
    <row r="2197" spans="1:5">
      <c r="A2197" s="3">
        <v>53.9</v>
      </c>
      <c r="B2197" s="3">
        <v>10436.700000000001</v>
      </c>
      <c r="D2197" s="3">
        <v>53.9</v>
      </c>
      <c r="E2197" s="3">
        <v>30436.7</v>
      </c>
    </row>
    <row r="2198" spans="1:5">
      <c r="A2198" s="3">
        <v>53.92</v>
      </c>
      <c r="B2198" s="3">
        <v>10400</v>
      </c>
      <c r="D2198" s="3">
        <v>53.92</v>
      </c>
      <c r="E2198" s="3">
        <v>30673.3</v>
      </c>
    </row>
    <row r="2199" spans="1:5">
      <c r="A2199" s="3">
        <v>53.94</v>
      </c>
      <c r="B2199" s="3">
        <v>10196.700000000001</v>
      </c>
      <c r="D2199" s="3">
        <v>53.94</v>
      </c>
      <c r="E2199" s="3">
        <v>30036.7</v>
      </c>
    </row>
    <row r="2200" spans="1:5">
      <c r="A2200" s="3">
        <v>53.96</v>
      </c>
      <c r="B2200" s="3">
        <v>10430</v>
      </c>
      <c r="D2200" s="3">
        <v>53.96</v>
      </c>
      <c r="E2200" s="3">
        <v>30666.7</v>
      </c>
    </row>
    <row r="2201" spans="1:5">
      <c r="A2201" s="3">
        <v>53.98</v>
      </c>
      <c r="B2201" s="3">
        <v>10476.700000000001</v>
      </c>
      <c r="D2201" s="3">
        <v>53.98</v>
      </c>
      <c r="E2201" s="3">
        <v>30376.7</v>
      </c>
    </row>
    <row r="2202" spans="1:5">
      <c r="A2202" s="3">
        <v>54</v>
      </c>
      <c r="B2202" s="3">
        <v>10256.700000000001</v>
      </c>
      <c r="D2202" s="3">
        <v>54</v>
      </c>
      <c r="E2202" s="3">
        <v>30330</v>
      </c>
    </row>
    <row r="2203" spans="1:5">
      <c r="A2203" s="3">
        <v>54.02</v>
      </c>
      <c r="B2203" s="3">
        <v>10126.700000000001</v>
      </c>
      <c r="D2203" s="3">
        <v>54.02</v>
      </c>
      <c r="E2203" s="3">
        <v>30290</v>
      </c>
    </row>
    <row r="2204" spans="1:5">
      <c r="A2204" s="3">
        <v>54.04</v>
      </c>
      <c r="B2204" s="3">
        <v>10376.700000000001</v>
      </c>
      <c r="D2204" s="3">
        <v>54.04</v>
      </c>
      <c r="E2204" s="3">
        <v>30220</v>
      </c>
    </row>
    <row r="2205" spans="1:5">
      <c r="A2205" s="3">
        <v>54.06</v>
      </c>
      <c r="B2205" s="3">
        <v>10206.700000000001</v>
      </c>
      <c r="D2205" s="3">
        <v>54.06</v>
      </c>
      <c r="E2205" s="3">
        <v>30286.7</v>
      </c>
    </row>
    <row r="2206" spans="1:5">
      <c r="A2206" s="3">
        <v>54.08</v>
      </c>
      <c r="B2206" s="3">
        <v>10210</v>
      </c>
      <c r="D2206" s="3">
        <v>54.08</v>
      </c>
      <c r="E2206" s="3">
        <v>30466.7</v>
      </c>
    </row>
    <row r="2207" spans="1:5">
      <c r="A2207" s="3">
        <v>54.1</v>
      </c>
      <c r="B2207" s="3">
        <v>10390</v>
      </c>
      <c r="D2207" s="3">
        <v>54.1</v>
      </c>
      <c r="E2207" s="3">
        <v>29973.33</v>
      </c>
    </row>
    <row r="2208" spans="1:5">
      <c r="A2208" s="3">
        <v>54.12</v>
      </c>
      <c r="B2208" s="3">
        <v>10326.700000000001</v>
      </c>
      <c r="D2208" s="3">
        <v>54.12</v>
      </c>
      <c r="E2208" s="3">
        <v>30260</v>
      </c>
    </row>
    <row r="2209" spans="1:5">
      <c r="A2209" s="3">
        <v>54.14</v>
      </c>
      <c r="B2209" s="3">
        <v>10366.700000000001</v>
      </c>
      <c r="D2209" s="3">
        <v>54.14</v>
      </c>
      <c r="E2209" s="3">
        <v>30223.3</v>
      </c>
    </row>
    <row r="2210" spans="1:5">
      <c r="A2210" s="3">
        <v>54.16</v>
      </c>
      <c r="B2210" s="3">
        <v>10433.299999999999</v>
      </c>
      <c r="D2210" s="3">
        <v>54.16</v>
      </c>
      <c r="E2210" s="3">
        <v>30156.7</v>
      </c>
    </row>
    <row r="2211" spans="1:5">
      <c r="A2211" s="3">
        <v>54.18</v>
      </c>
      <c r="B2211" s="3">
        <v>10396.700000000001</v>
      </c>
      <c r="D2211" s="3">
        <v>54.18</v>
      </c>
      <c r="E2211" s="3">
        <v>30490</v>
      </c>
    </row>
    <row r="2212" spans="1:5">
      <c r="A2212" s="3">
        <v>54.2</v>
      </c>
      <c r="B2212" s="3">
        <v>10090</v>
      </c>
      <c r="D2212" s="3">
        <v>54.2</v>
      </c>
      <c r="E2212" s="3">
        <v>30210</v>
      </c>
    </row>
    <row r="2213" spans="1:5">
      <c r="A2213" s="3">
        <v>54.22</v>
      </c>
      <c r="B2213" s="3">
        <v>10153.299999999999</v>
      </c>
      <c r="D2213" s="3">
        <v>54.22</v>
      </c>
      <c r="E2213" s="3">
        <v>30556.7</v>
      </c>
    </row>
    <row r="2214" spans="1:5">
      <c r="A2214" s="3">
        <v>54.24</v>
      </c>
      <c r="B2214" s="3">
        <v>10536.7</v>
      </c>
      <c r="D2214" s="3">
        <v>54.24</v>
      </c>
      <c r="E2214" s="3">
        <v>30236.7</v>
      </c>
    </row>
    <row r="2215" spans="1:5">
      <c r="A2215" s="3">
        <v>54.26</v>
      </c>
      <c r="B2215" s="3">
        <v>10240</v>
      </c>
      <c r="D2215" s="3">
        <v>54.26</v>
      </c>
      <c r="E2215" s="3">
        <v>30623.3</v>
      </c>
    </row>
    <row r="2216" spans="1:5">
      <c r="A2216" s="3">
        <v>54.28</v>
      </c>
      <c r="B2216" s="3">
        <v>9913.33</v>
      </c>
      <c r="D2216" s="3">
        <v>54.28</v>
      </c>
      <c r="E2216" s="3">
        <v>30553.3</v>
      </c>
    </row>
    <row r="2217" spans="1:5">
      <c r="A2217" s="3">
        <v>54.3</v>
      </c>
      <c r="B2217" s="3">
        <v>10130</v>
      </c>
      <c r="D2217" s="3">
        <v>54.3</v>
      </c>
      <c r="E2217" s="3">
        <v>30326.7</v>
      </c>
    </row>
    <row r="2218" spans="1:5">
      <c r="A2218" s="3">
        <v>54.32</v>
      </c>
      <c r="B2218" s="3">
        <v>10153.299999999999</v>
      </c>
      <c r="D2218" s="3">
        <v>54.32</v>
      </c>
      <c r="E2218" s="3">
        <v>30506.7</v>
      </c>
    </row>
    <row r="2219" spans="1:5">
      <c r="A2219" s="3">
        <v>54.34</v>
      </c>
      <c r="B2219" s="3">
        <v>10540</v>
      </c>
      <c r="D2219" s="3">
        <v>54.34</v>
      </c>
      <c r="E2219" s="3">
        <v>30290</v>
      </c>
    </row>
    <row r="2220" spans="1:5">
      <c r="A2220" s="3">
        <v>54.36</v>
      </c>
      <c r="B2220" s="3">
        <v>10360</v>
      </c>
      <c r="D2220" s="3">
        <v>54.36</v>
      </c>
      <c r="E2220" s="3">
        <v>30526.7</v>
      </c>
    </row>
    <row r="2221" spans="1:5">
      <c r="A2221" s="3">
        <v>54.38</v>
      </c>
      <c r="B2221" s="3">
        <v>10260</v>
      </c>
      <c r="D2221" s="3">
        <v>54.38</v>
      </c>
      <c r="E2221" s="3">
        <v>30396.7</v>
      </c>
    </row>
    <row r="2222" spans="1:5">
      <c r="A2222" s="3">
        <v>54.4</v>
      </c>
      <c r="B2222" s="3">
        <v>10606.7</v>
      </c>
      <c r="D2222" s="3">
        <v>54.4</v>
      </c>
      <c r="E2222" s="3">
        <v>30733.3</v>
      </c>
    </row>
    <row r="2223" spans="1:5">
      <c r="A2223" s="3">
        <v>54.42</v>
      </c>
      <c r="B2223" s="3">
        <v>10486.7</v>
      </c>
      <c r="D2223" s="3">
        <v>54.42</v>
      </c>
      <c r="E2223" s="3">
        <v>30513.3</v>
      </c>
    </row>
    <row r="2224" spans="1:5">
      <c r="A2224" s="3">
        <v>54.44</v>
      </c>
      <c r="B2224" s="3">
        <v>10463.299999999999</v>
      </c>
      <c r="D2224" s="3">
        <v>54.44</v>
      </c>
      <c r="E2224" s="3">
        <v>30160</v>
      </c>
    </row>
    <row r="2225" spans="1:5">
      <c r="A2225" s="3">
        <v>54.46</v>
      </c>
      <c r="B2225" s="3">
        <v>10133.299999999999</v>
      </c>
      <c r="D2225" s="3">
        <v>54.46</v>
      </c>
      <c r="E2225" s="3">
        <v>30026.7</v>
      </c>
    </row>
    <row r="2226" spans="1:5">
      <c r="A2226" s="3">
        <v>54.48</v>
      </c>
      <c r="B2226" s="3">
        <v>10313.299999999999</v>
      </c>
      <c r="D2226" s="3">
        <v>54.48</v>
      </c>
      <c r="E2226" s="3">
        <v>30333.3</v>
      </c>
    </row>
    <row r="2227" spans="1:5">
      <c r="A2227" s="3">
        <v>54.5</v>
      </c>
      <c r="B2227" s="3">
        <v>10396.700000000001</v>
      </c>
      <c r="D2227" s="3">
        <v>54.5</v>
      </c>
      <c r="E2227" s="3">
        <v>30453.3</v>
      </c>
    </row>
    <row r="2228" spans="1:5">
      <c r="A2228" s="3">
        <v>54.52</v>
      </c>
      <c r="B2228" s="3">
        <v>10550</v>
      </c>
      <c r="D2228" s="3">
        <v>54.52</v>
      </c>
      <c r="E2228" s="3">
        <v>30520</v>
      </c>
    </row>
    <row r="2229" spans="1:5">
      <c r="A2229" s="3">
        <v>54.54</v>
      </c>
      <c r="B2229" s="3">
        <v>10480</v>
      </c>
      <c r="D2229" s="3">
        <v>54.54</v>
      </c>
      <c r="E2229" s="3">
        <v>30223.3</v>
      </c>
    </row>
    <row r="2230" spans="1:5">
      <c r="A2230" s="3">
        <v>54.56</v>
      </c>
      <c r="B2230" s="3">
        <v>10033.299999999999</v>
      </c>
      <c r="D2230" s="3">
        <v>54.56</v>
      </c>
      <c r="E2230" s="3">
        <v>30453.3</v>
      </c>
    </row>
    <row r="2231" spans="1:5">
      <c r="A2231" s="3">
        <v>54.58</v>
      </c>
      <c r="B2231" s="3">
        <v>9943.33</v>
      </c>
      <c r="D2231" s="3">
        <v>54.58</v>
      </c>
      <c r="E2231" s="3">
        <v>30343.3</v>
      </c>
    </row>
    <row r="2232" spans="1:5">
      <c r="A2232" s="3">
        <v>54.6</v>
      </c>
      <c r="B2232" s="3">
        <v>10136.700000000001</v>
      </c>
      <c r="D2232" s="3">
        <v>54.6</v>
      </c>
      <c r="E2232" s="3">
        <v>30563.3</v>
      </c>
    </row>
    <row r="2233" spans="1:5">
      <c r="A2233" s="3">
        <v>54.62</v>
      </c>
      <c r="B2233" s="3">
        <v>10293.299999999999</v>
      </c>
      <c r="D2233" s="3">
        <v>54.62</v>
      </c>
      <c r="E2233" s="3">
        <v>30750</v>
      </c>
    </row>
    <row r="2234" spans="1:5">
      <c r="A2234" s="3">
        <v>54.64</v>
      </c>
      <c r="B2234" s="3">
        <v>10263.299999999999</v>
      </c>
      <c r="D2234" s="3">
        <v>54.64</v>
      </c>
      <c r="E2234" s="3">
        <v>30323.3</v>
      </c>
    </row>
    <row r="2235" spans="1:5">
      <c r="A2235" s="3">
        <v>54.66</v>
      </c>
      <c r="B2235" s="3">
        <v>10516.7</v>
      </c>
      <c r="D2235" s="3">
        <v>54.66</v>
      </c>
      <c r="E2235" s="3">
        <v>30410</v>
      </c>
    </row>
    <row r="2236" spans="1:5">
      <c r="A2236" s="3">
        <v>54.68</v>
      </c>
      <c r="B2236" s="3">
        <v>10220</v>
      </c>
      <c r="D2236" s="3">
        <v>54.68</v>
      </c>
      <c r="E2236" s="3">
        <v>30440</v>
      </c>
    </row>
    <row r="2237" spans="1:5">
      <c r="A2237" s="3">
        <v>54.7</v>
      </c>
      <c r="B2237" s="3">
        <v>10453.299999999999</v>
      </c>
      <c r="D2237" s="3">
        <v>54.7</v>
      </c>
      <c r="E2237" s="3">
        <v>30140</v>
      </c>
    </row>
    <row r="2238" spans="1:5">
      <c r="A2238" s="3">
        <v>54.72</v>
      </c>
      <c r="B2238" s="3">
        <v>10376.700000000001</v>
      </c>
      <c r="D2238" s="3">
        <v>54.72</v>
      </c>
      <c r="E2238" s="3">
        <v>30363.3</v>
      </c>
    </row>
    <row r="2239" spans="1:5">
      <c r="A2239" s="3">
        <v>54.74</v>
      </c>
      <c r="B2239" s="3">
        <v>9883.33</v>
      </c>
      <c r="D2239" s="3">
        <v>54.74</v>
      </c>
      <c r="E2239" s="3">
        <v>30473.3</v>
      </c>
    </row>
    <row r="2240" spans="1:5">
      <c r="A2240" s="3">
        <v>54.76</v>
      </c>
      <c r="B2240" s="3">
        <v>10496.7</v>
      </c>
      <c r="D2240" s="3">
        <v>54.76</v>
      </c>
      <c r="E2240" s="3">
        <v>30130</v>
      </c>
    </row>
    <row r="2241" spans="1:5">
      <c r="A2241" s="3">
        <v>54.78</v>
      </c>
      <c r="B2241" s="3">
        <v>10310</v>
      </c>
      <c r="D2241" s="3">
        <v>54.78</v>
      </c>
      <c r="E2241" s="3">
        <v>30253.3</v>
      </c>
    </row>
    <row r="2242" spans="1:5">
      <c r="A2242" s="3">
        <v>54.8</v>
      </c>
      <c r="B2242" s="3">
        <v>10330</v>
      </c>
      <c r="D2242" s="3">
        <v>54.8</v>
      </c>
      <c r="E2242" s="3">
        <v>30386.7</v>
      </c>
    </row>
    <row r="2243" spans="1:5">
      <c r="A2243" s="3">
        <v>54.82</v>
      </c>
      <c r="B2243" s="3">
        <v>10223.299999999999</v>
      </c>
      <c r="D2243" s="3">
        <v>54.82</v>
      </c>
      <c r="E2243" s="3">
        <v>30553.3</v>
      </c>
    </row>
    <row r="2244" spans="1:5">
      <c r="A2244" s="3">
        <v>54.84</v>
      </c>
      <c r="B2244" s="3">
        <v>10433.299999999999</v>
      </c>
      <c r="D2244" s="3">
        <v>54.84</v>
      </c>
      <c r="E2244" s="3">
        <v>30506.7</v>
      </c>
    </row>
    <row r="2245" spans="1:5">
      <c r="A2245" s="3">
        <v>54.86</v>
      </c>
      <c r="B2245" s="3">
        <v>10260</v>
      </c>
      <c r="D2245" s="3">
        <v>54.86</v>
      </c>
      <c r="E2245" s="3">
        <v>30286.7</v>
      </c>
    </row>
    <row r="2246" spans="1:5">
      <c r="A2246" s="3">
        <v>54.88</v>
      </c>
      <c r="B2246" s="3">
        <v>10466.700000000001</v>
      </c>
      <c r="D2246" s="3">
        <v>54.88</v>
      </c>
      <c r="E2246" s="3">
        <v>30366.7</v>
      </c>
    </row>
    <row r="2247" spans="1:5">
      <c r="A2247" s="3">
        <v>54.9</v>
      </c>
      <c r="B2247" s="3">
        <v>10273.299999999999</v>
      </c>
      <c r="D2247" s="3">
        <v>54.9</v>
      </c>
      <c r="E2247" s="3">
        <v>30126.7</v>
      </c>
    </row>
    <row r="2248" spans="1:5">
      <c r="A2248" s="3">
        <v>54.92</v>
      </c>
      <c r="B2248" s="3">
        <v>10026.700000000001</v>
      </c>
      <c r="D2248" s="3">
        <v>54.92</v>
      </c>
      <c r="E2248" s="3">
        <v>30460</v>
      </c>
    </row>
    <row r="2249" spans="1:5">
      <c r="A2249" s="3">
        <v>54.94</v>
      </c>
      <c r="B2249" s="3">
        <v>10246.700000000001</v>
      </c>
      <c r="D2249" s="3">
        <v>54.94</v>
      </c>
      <c r="E2249" s="3">
        <v>30600</v>
      </c>
    </row>
    <row r="2250" spans="1:5">
      <c r="A2250" s="3">
        <v>54.96</v>
      </c>
      <c r="B2250" s="3">
        <v>10150</v>
      </c>
      <c r="D2250" s="3">
        <v>54.96</v>
      </c>
      <c r="E2250" s="3">
        <v>30443.3</v>
      </c>
    </row>
    <row r="2251" spans="1:5">
      <c r="A2251" s="3">
        <v>54.98</v>
      </c>
      <c r="B2251" s="3">
        <v>10163.299999999999</v>
      </c>
      <c r="D2251" s="3">
        <v>54.98</v>
      </c>
      <c r="E2251" s="3">
        <v>30500</v>
      </c>
    </row>
    <row r="2252" spans="1:5">
      <c r="A2252" s="3">
        <v>55</v>
      </c>
      <c r="B2252" s="3">
        <v>10143.299999999999</v>
      </c>
      <c r="D2252" s="3">
        <v>55</v>
      </c>
      <c r="E2252" s="3">
        <v>30386.7</v>
      </c>
    </row>
    <row r="2253" spans="1:5">
      <c r="A2253" s="3">
        <v>55.02</v>
      </c>
      <c r="B2253" s="3">
        <v>9996.67</v>
      </c>
      <c r="D2253" s="3">
        <v>55.02</v>
      </c>
      <c r="E2253" s="3">
        <v>29950</v>
      </c>
    </row>
    <row r="2254" spans="1:5">
      <c r="A2254" s="3">
        <v>55.04</v>
      </c>
      <c r="B2254" s="3">
        <v>10113.299999999999</v>
      </c>
      <c r="D2254" s="3">
        <v>55.04</v>
      </c>
      <c r="E2254" s="3">
        <v>30110</v>
      </c>
    </row>
    <row r="2255" spans="1:5">
      <c r="A2255" s="3">
        <v>55.06</v>
      </c>
      <c r="B2255" s="3">
        <v>10023.299999999999</v>
      </c>
      <c r="D2255" s="3">
        <v>55.06</v>
      </c>
      <c r="E2255" s="3">
        <v>30346.7</v>
      </c>
    </row>
    <row r="2256" spans="1:5">
      <c r="A2256" s="3">
        <v>55.08</v>
      </c>
      <c r="B2256" s="3">
        <v>10030</v>
      </c>
      <c r="D2256" s="3">
        <v>55.08</v>
      </c>
      <c r="E2256" s="3">
        <v>30173.3</v>
      </c>
    </row>
    <row r="2257" spans="1:5">
      <c r="A2257" s="3">
        <v>55.1</v>
      </c>
      <c r="B2257" s="3">
        <v>9963.33</v>
      </c>
      <c r="D2257" s="3">
        <v>55.1</v>
      </c>
      <c r="E2257" s="3">
        <v>29973.33</v>
      </c>
    </row>
    <row r="2258" spans="1:5">
      <c r="A2258" s="3">
        <v>55.12</v>
      </c>
      <c r="B2258" s="3">
        <v>10380</v>
      </c>
      <c r="D2258" s="3">
        <v>55.12</v>
      </c>
      <c r="E2258" s="3">
        <v>30406.7</v>
      </c>
    </row>
    <row r="2259" spans="1:5">
      <c r="A2259" s="3">
        <v>55.14</v>
      </c>
      <c r="B2259" s="3">
        <v>10360</v>
      </c>
      <c r="D2259" s="3">
        <v>55.14</v>
      </c>
      <c r="E2259" s="3">
        <v>30176.7</v>
      </c>
    </row>
    <row r="2260" spans="1:5">
      <c r="A2260" s="3">
        <v>55.16</v>
      </c>
      <c r="B2260" s="3">
        <v>10223.299999999999</v>
      </c>
      <c r="D2260" s="3">
        <v>55.16</v>
      </c>
      <c r="E2260" s="3">
        <v>30250</v>
      </c>
    </row>
    <row r="2261" spans="1:5">
      <c r="A2261" s="3">
        <v>55.18</v>
      </c>
      <c r="B2261" s="3">
        <v>10116.700000000001</v>
      </c>
      <c r="D2261" s="3">
        <v>55.18</v>
      </c>
      <c r="E2261" s="3">
        <v>30536.7</v>
      </c>
    </row>
    <row r="2262" spans="1:5">
      <c r="A2262" s="3">
        <v>55.2</v>
      </c>
      <c r="B2262" s="3">
        <v>10056.700000000001</v>
      </c>
      <c r="D2262" s="3">
        <v>55.2</v>
      </c>
      <c r="E2262" s="3">
        <v>30516.7</v>
      </c>
    </row>
    <row r="2263" spans="1:5">
      <c r="A2263" s="3">
        <v>55.22</v>
      </c>
      <c r="B2263" s="3">
        <v>10113.299999999999</v>
      </c>
      <c r="D2263" s="3">
        <v>55.22</v>
      </c>
      <c r="E2263" s="3">
        <v>30226.7</v>
      </c>
    </row>
    <row r="2264" spans="1:5">
      <c r="A2264" s="3">
        <v>55.24</v>
      </c>
      <c r="B2264" s="3">
        <v>10330</v>
      </c>
      <c r="D2264" s="3">
        <v>55.24</v>
      </c>
      <c r="E2264" s="3">
        <v>30513.3</v>
      </c>
    </row>
    <row r="2265" spans="1:5">
      <c r="A2265" s="3">
        <v>55.26</v>
      </c>
      <c r="B2265" s="3">
        <v>10233.299999999999</v>
      </c>
      <c r="D2265" s="3">
        <v>55.26</v>
      </c>
      <c r="E2265" s="3">
        <v>30390</v>
      </c>
    </row>
    <row r="2266" spans="1:5">
      <c r="A2266" s="3">
        <v>55.28</v>
      </c>
      <c r="B2266" s="3">
        <v>10323.299999999999</v>
      </c>
      <c r="D2266" s="3">
        <v>55.28</v>
      </c>
      <c r="E2266" s="3">
        <v>30056.7</v>
      </c>
    </row>
    <row r="2267" spans="1:5">
      <c r="A2267" s="3">
        <v>55.3</v>
      </c>
      <c r="B2267" s="3">
        <v>10123.299999999999</v>
      </c>
      <c r="D2267" s="3">
        <v>55.3</v>
      </c>
      <c r="E2267" s="3">
        <v>30030</v>
      </c>
    </row>
    <row r="2268" spans="1:5">
      <c r="A2268" s="3">
        <v>55.32</v>
      </c>
      <c r="B2268" s="3">
        <v>10020</v>
      </c>
      <c r="D2268" s="3">
        <v>55.32</v>
      </c>
      <c r="E2268" s="3">
        <v>30116.7</v>
      </c>
    </row>
    <row r="2269" spans="1:5">
      <c r="A2269" s="3">
        <v>55.34</v>
      </c>
      <c r="B2269" s="3">
        <v>9780</v>
      </c>
      <c r="D2269" s="3">
        <v>55.34</v>
      </c>
      <c r="E2269" s="3">
        <v>29973.33</v>
      </c>
    </row>
    <row r="2270" spans="1:5">
      <c r="A2270" s="3">
        <v>55.36</v>
      </c>
      <c r="B2270" s="3">
        <v>9980</v>
      </c>
      <c r="D2270" s="3">
        <v>55.36</v>
      </c>
      <c r="E2270" s="3">
        <v>30066.7</v>
      </c>
    </row>
    <row r="2271" spans="1:5">
      <c r="A2271" s="3">
        <v>55.38</v>
      </c>
      <c r="B2271" s="3">
        <v>9916.67</v>
      </c>
      <c r="D2271" s="3">
        <v>55.38</v>
      </c>
      <c r="E2271" s="3">
        <v>30220</v>
      </c>
    </row>
    <row r="2272" spans="1:5">
      <c r="A2272" s="3">
        <v>55.4</v>
      </c>
      <c r="B2272" s="3">
        <v>9653.33</v>
      </c>
      <c r="D2272" s="3">
        <v>55.4</v>
      </c>
      <c r="E2272" s="3">
        <v>30280</v>
      </c>
    </row>
    <row r="2273" spans="1:5">
      <c r="A2273" s="3">
        <v>55.42</v>
      </c>
      <c r="B2273" s="3">
        <v>10210</v>
      </c>
      <c r="D2273" s="3">
        <v>55.42</v>
      </c>
      <c r="E2273" s="3">
        <v>29966.67</v>
      </c>
    </row>
    <row r="2274" spans="1:5">
      <c r="A2274" s="3">
        <v>55.44</v>
      </c>
      <c r="B2274" s="3">
        <v>10253.299999999999</v>
      </c>
      <c r="D2274" s="3">
        <v>55.44</v>
      </c>
      <c r="E2274" s="3">
        <v>30093.3</v>
      </c>
    </row>
    <row r="2275" spans="1:5">
      <c r="A2275" s="3">
        <v>55.46</v>
      </c>
      <c r="B2275" s="3">
        <v>9890</v>
      </c>
      <c r="D2275" s="3">
        <v>55.46</v>
      </c>
      <c r="E2275" s="3">
        <v>29916.67</v>
      </c>
    </row>
    <row r="2276" spans="1:5">
      <c r="A2276" s="3">
        <v>55.48</v>
      </c>
      <c r="B2276" s="3">
        <v>10240</v>
      </c>
      <c r="D2276" s="3">
        <v>55.48</v>
      </c>
      <c r="E2276" s="3">
        <v>29896.67</v>
      </c>
    </row>
    <row r="2277" spans="1:5">
      <c r="A2277" s="3">
        <v>55.5</v>
      </c>
      <c r="B2277" s="3">
        <v>10350</v>
      </c>
      <c r="D2277" s="3">
        <v>55.5</v>
      </c>
      <c r="E2277" s="3">
        <v>30146.7</v>
      </c>
    </row>
    <row r="2278" spans="1:5">
      <c r="A2278" s="3">
        <v>55.52</v>
      </c>
      <c r="B2278" s="3">
        <v>10166.700000000001</v>
      </c>
      <c r="D2278" s="3">
        <v>55.52</v>
      </c>
      <c r="E2278" s="3">
        <v>30303.3</v>
      </c>
    </row>
    <row r="2279" spans="1:5">
      <c r="A2279" s="3">
        <v>55.54</v>
      </c>
      <c r="B2279" s="3">
        <v>10163.299999999999</v>
      </c>
      <c r="D2279" s="3">
        <v>55.54</v>
      </c>
      <c r="E2279" s="3">
        <v>29923.33</v>
      </c>
    </row>
    <row r="2280" spans="1:5">
      <c r="A2280" s="3">
        <v>55.56</v>
      </c>
      <c r="B2280" s="3">
        <v>9973.33</v>
      </c>
      <c r="D2280" s="3">
        <v>55.56</v>
      </c>
      <c r="E2280" s="3">
        <v>29983.33</v>
      </c>
    </row>
    <row r="2281" spans="1:5">
      <c r="A2281" s="3">
        <v>55.58</v>
      </c>
      <c r="B2281" s="3">
        <v>10183.299999999999</v>
      </c>
      <c r="D2281" s="3">
        <v>55.58</v>
      </c>
      <c r="E2281" s="3">
        <v>30153.3</v>
      </c>
    </row>
    <row r="2282" spans="1:5">
      <c r="A2282" s="3">
        <v>55.6</v>
      </c>
      <c r="B2282" s="3">
        <v>10250</v>
      </c>
      <c r="D2282" s="3">
        <v>55.6</v>
      </c>
      <c r="E2282" s="3">
        <v>30120</v>
      </c>
    </row>
    <row r="2283" spans="1:5">
      <c r="A2283" s="3">
        <v>55.62</v>
      </c>
      <c r="B2283" s="3">
        <v>10113.299999999999</v>
      </c>
      <c r="D2283" s="3">
        <v>55.62</v>
      </c>
      <c r="E2283" s="3">
        <v>30103.3</v>
      </c>
    </row>
    <row r="2284" spans="1:5">
      <c r="A2284" s="3">
        <v>55.64</v>
      </c>
      <c r="B2284" s="3">
        <v>9986.67</v>
      </c>
      <c r="D2284" s="3">
        <v>55.64</v>
      </c>
      <c r="E2284" s="3">
        <v>29873.33</v>
      </c>
    </row>
    <row r="2285" spans="1:5">
      <c r="A2285" s="3">
        <v>55.66</v>
      </c>
      <c r="B2285" s="3">
        <v>10216.700000000001</v>
      </c>
      <c r="D2285" s="3">
        <v>55.66</v>
      </c>
      <c r="E2285" s="3">
        <v>30150</v>
      </c>
    </row>
    <row r="2286" spans="1:5">
      <c r="A2286" s="3">
        <v>55.68</v>
      </c>
      <c r="B2286" s="3">
        <v>10256.700000000001</v>
      </c>
      <c r="D2286" s="3">
        <v>55.68</v>
      </c>
      <c r="E2286" s="3">
        <v>30126.7</v>
      </c>
    </row>
    <row r="2287" spans="1:5">
      <c r="A2287" s="3">
        <v>55.7</v>
      </c>
      <c r="B2287" s="3">
        <v>9870</v>
      </c>
      <c r="D2287" s="3">
        <v>55.7</v>
      </c>
      <c r="E2287" s="3">
        <v>30363.3</v>
      </c>
    </row>
    <row r="2288" spans="1:5">
      <c r="A2288" s="3">
        <v>55.72</v>
      </c>
      <c r="B2288" s="3">
        <v>9823.33</v>
      </c>
      <c r="D2288" s="3">
        <v>55.72</v>
      </c>
      <c r="E2288" s="3">
        <v>30093.3</v>
      </c>
    </row>
    <row r="2289" spans="1:5">
      <c r="A2289" s="3">
        <v>55.74</v>
      </c>
      <c r="B2289" s="3">
        <v>9980</v>
      </c>
      <c r="D2289" s="3">
        <v>55.74</v>
      </c>
      <c r="E2289" s="3">
        <v>30113.3</v>
      </c>
    </row>
    <row r="2290" spans="1:5">
      <c r="A2290" s="3">
        <v>55.76</v>
      </c>
      <c r="B2290" s="3">
        <v>10240</v>
      </c>
      <c r="D2290" s="3">
        <v>55.76</v>
      </c>
      <c r="E2290" s="3">
        <v>30223.3</v>
      </c>
    </row>
    <row r="2291" spans="1:5">
      <c r="A2291" s="3">
        <v>55.78</v>
      </c>
      <c r="B2291" s="3">
        <v>10073.299999999999</v>
      </c>
      <c r="D2291" s="3">
        <v>55.78</v>
      </c>
      <c r="E2291" s="3">
        <v>30086.7</v>
      </c>
    </row>
    <row r="2292" spans="1:5">
      <c r="A2292" s="3">
        <v>55.8</v>
      </c>
      <c r="B2292" s="3">
        <v>9940</v>
      </c>
      <c r="D2292" s="3">
        <v>55.8</v>
      </c>
      <c r="E2292" s="3">
        <v>30280</v>
      </c>
    </row>
    <row r="2293" spans="1:5">
      <c r="A2293" s="3">
        <v>55.82</v>
      </c>
      <c r="B2293" s="3">
        <v>10230</v>
      </c>
      <c r="D2293" s="3">
        <v>55.82</v>
      </c>
      <c r="E2293" s="3">
        <v>29843.33</v>
      </c>
    </row>
    <row r="2294" spans="1:5">
      <c r="A2294" s="3">
        <v>55.84</v>
      </c>
      <c r="B2294" s="3">
        <v>10096.700000000001</v>
      </c>
      <c r="D2294" s="3">
        <v>55.84</v>
      </c>
      <c r="E2294" s="3">
        <v>29930</v>
      </c>
    </row>
    <row r="2295" spans="1:5">
      <c r="A2295" s="3">
        <v>55.86</v>
      </c>
      <c r="B2295" s="3">
        <v>9760</v>
      </c>
      <c r="D2295" s="3">
        <v>55.86</v>
      </c>
      <c r="E2295" s="3">
        <v>29723.33</v>
      </c>
    </row>
    <row r="2296" spans="1:5">
      <c r="A2296" s="3">
        <v>55.88</v>
      </c>
      <c r="B2296" s="3">
        <v>10123.299999999999</v>
      </c>
      <c r="D2296" s="3">
        <v>55.88</v>
      </c>
      <c r="E2296" s="3">
        <v>30106.7</v>
      </c>
    </row>
    <row r="2297" spans="1:5">
      <c r="A2297" s="3">
        <v>55.9</v>
      </c>
      <c r="B2297" s="3">
        <v>9823.33</v>
      </c>
      <c r="D2297" s="3">
        <v>55.9</v>
      </c>
      <c r="E2297" s="3">
        <v>29976.67</v>
      </c>
    </row>
    <row r="2298" spans="1:5">
      <c r="A2298" s="3">
        <v>55.92</v>
      </c>
      <c r="B2298" s="3">
        <v>9920</v>
      </c>
      <c r="D2298" s="3">
        <v>55.92</v>
      </c>
      <c r="E2298" s="3">
        <v>30246.7</v>
      </c>
    </row>
    <row r="2299" spans="1:5">
      <c r="A2299" s="3">
        <v>55.94</v>
      </c>
      <c r="B2299" s="3">
        <v>9866.67</v>
      </c>
      <c r="D2299" s="3">
        <v>55.94</v>
      </c>
      <c r="E2299" s="3">
        <v>29873.33</v>
      </c>
    </row>
    <row r="2300" spans="1:5">
      <c r="A2300" s="3">
        <v>55.96</v>
      </c>
      <c r="B2300" s="3">
        <v>10120</v>
      </c>
      <c r="D2300" s="3">
        <v>55.96</v>
      </c>
      <c r="E2300" s="3">
        <v>29933.33</v>
      </c>
    </row>
    <row r="2301" spans="1:5">
      <c r="A2301" s="3">
        <v>55.98</v>
      </c>
      <c r="B2301" s="3">
        <v>10176.700000000001</v>
      </c>
      <c r="D2301" s="3">
        <v>55.98</v>
      </c>
      <c r="E2301" s="3">
        <v>30123.3</v>
      </c>
    </row>
    <row r="2302" spans="1:5">
      <c r="A2302" s="3">
        <v>56</v>
      </c>
      <c r="B2302" s="3">
        <v>9976.67</v>
      </c>
      <c r="D2302" s="3">
        <v>56</v>
      </c>
      <c r="E2302" s="3">
        <v>30186.7</v>
      </c>
    </row>
    <row r="2303" spans="1:5">
      <c r="A2303" s="3">
        <v>56.02</v>
      </c>
      <c r="B2303" s="3">
        <v>9886.67</v>
      </c>
      <c r="D2303" s="3">
        <v>56.02</v>
      </c>
      <c r="E2303" s="3">
        <v>29820</v>
      </c>
    </row>
    <row r="2304" spans="1:5">
      <c r="A2304" s="3">
        <v>56.04</v>
      </c>
      <c r="B2304" s="3">
        <v>9996.67</v>
      </c>
      <c r="D2304" s="3">
        <v>56.04</v>
      </c>
      <c r="E2304" s="3">
        <v>30240</v>
      </c>
    </row>
    <row r="2305" spans="1:5">
      <c r="A2305" s="3">
        <v>56.06</v>
      </c>
      <c r="B2305" s="3">
        <v>9783.33</v>
      </c>
      <c r="D2305" s="3">
        <v>56.06</v>
      </c>
      <c r="E2305" s="3">
        <v>29763.33</v>
      </c>
    </row>
    <row r="2306" spans="1:5">
      <c r="A2306" s="3">
        <v>56.08</v>
      </c>
      <c r="B2306" s="3">
        <v>9860</v>
      </c>
      <c r="D2306" s="3">
        <v>56.08</v>
      </c>
      <c r="E2306" s="3">
        <v>30000</v>
      </c>
    </row>
    <row r="2307" spans="1:5">
      <c r="A2307" s="3">
        <v>56.1</v>
      </c>
      <c r="B2307" s="3">
        <v>10000</v>
      </c>
      <c r="D2307" s="3">
        <v>56.1</v>
      </c>
      <c r="E2307" s="3">
        <v>30243.3</v>
      </c>
    </row>
    <row r="2308" spans="1:5">
      <c r="A2308" s="3">
        <v>56.12</v>
      </c>
      <c r="B2308" s="3">
        <v>9870</v>
      </c>
      <c r="D2308" s="3">
        <v>56.12</v>
      </c>
      <c r="E2308" s="3">
        <v>29813.33</v>
      </c>
    </row>
    <row r="2309" spans="1:5">
      <c r="A2309" s="3">
        <v>56.14</v>
      </c>
      <c r="B2309" s="3">
        <v>10113.299999999999</v>
      </c>
      <c r="D2309" s="3">
        <v>56.14</v>
      </c>
      <c r="E2309" s="3">
        <v>29913.33</v>
      </c>
    </row>
    <row r="2310" spans="1:5">
      <c r="A2310" s="3">
        <v>56.16</v>
      </c>
      <c r="B2310" s="3">
        <v>9883.33</v>
      </c>
      <c r="D2310" s="3">
        <v>56.16</v>
      </c>
      <c r="E2310" s="3">
        <v>29926.67</v>
      </c>
    </row>
    <row r="2311" spans="1:5">
      <c r="A2311" s="3">
        <v>56.18</v>
      </c>
      <c r="B2311" s="3">
        <v>10196.700000000001</v>
      </c>
      <c r="D2311" s="3">
        <v>56.18</v>
      </c>
      <c r="E2311" s="3">
        <v>29910</v>
      </c>
    </row>
    <row r="2312" spans="1:5">
      <c r="A2312" s="3">
        <v>56.2</v>
      </c>
      <c r="B2312" s="3">
        <v>9803.33</v>
      </c>
      <c r="D2312" s="3">
        <v>56.2</v>
      </c>
      <c r="E2312" s="3">
        <v>30100</v>
      </c>
    </row>
    <row r="2313" spans="1:5">
      <c r="A2313" s="3">
        <v>56.22</v>
      </c>
      <c r="B2313" s="3">
        <v>9800</v>
      </c>
      <c r="D2313" s="3">
        <v>56.22</v>
      </c>
      <c r="E2313" s="3">
        <v>30080</v>
      </c>
    </row>
    <row r="2314" spans="1:5">
      <c r="A2314" s="3">
        <v>56.24</v>
      </c>
      <c r="B2314" s="3">
        <v>9900</v>
      </c>
      <c r="D2314" s="3">
        <v>56.24</v>
      </c>
      <c r="E2314" s="3">
        <v>30113.3</v>
      </c>
    </row>
    <row r="2315" spans="1:5">
      <c r="A2315" s="3">
        <v>56.26</v>
      </c>
      <c r="B2315" s="3">
        <v>9926.67</v>
      </c>
      <c r="D2315" s="3">
        <v>56.26</v>
      </c>
      <c r="E2315" s="3">
        <v>29950</v>
      </c>
    </row>
    <row r="2316" spans="1:5">
      <c r="A2316" s="3">
        <v>56.28</v>
      </c>
      <c r="B2316" s="3">
        <v>9683.33</v>
      </c>
      <c r="D2316" s="3">
        <v>56.28</v>
      </c>
      <c r="E2316" s="3">
        <v>30246.7</v>
      </c>
    </row>
    <row r="2317" spans="1:5">
      <c r="A2317" s="3">
        <v>56.3</v>
      </c>
      <c r="B2317" s="3">
        <v>9553.33</v>
      </c>
      <c r="D2317" s="3">
        <v>56.3</v>
      </c>
      <c r="E2317" s="3">
        <v>30213.3</v>
      </c>
    </row>
    <row r="2318" spans="1:5">
      <c r="A2318" s="3">
        <v>56.32</v>
      </c>
      <c r="B2318" s="3">
        <v>10050</v>
      </c>
      <c r="D2318" s="3">
        <v>56.32</v>
      </c>
      <c r="E2318" s="3">
        <v>29780</v>
      </c>
    </row>
    <row r="2319" spans="1:5">
      <c r="A2319" s="3">
        <v>56.34</v>
      </c>
      <c r="B2319" s="3">
        <v>9743.33</v>
      </c>
      <c r="D2319" s="3">
        <v>56.34</v>
      </c>
      <c r="E2319" s="3">
        <v>29936.67</v>
      </c>
    </row>
    <row r="2320" spans="1:5">
      <c r="A2320" s="3">
        <v>56.36</v>
      </c>
      <c r="B2320" s="3">
        <v>9816.67</v>
      </c>
      <c r="D2320" s="3">
        <v>56.36</v>
      </c>
      <c r="E2320" s="3">
        <v>29926.67</v>
      </c>
    </row>
    <row r="2321" spans="1:5">
      <c r="A2321" s="3">
        <v>56.38</v>
      </c>
      <c r="B2321" s="3">
        <v>10160</v>
      </c>
      <c r="D2321" s="3">
        <v>56.38</v>
      </c>
      <c r="E2321" s="3">
        <v>30046.7</v>
      </c>
    </row>
    <row r="2322" spans="1:5">
      <c r="A2322" s="3">
        <v>56.4</v>
      </c>
      <c r="B2322" s="3">
        <v>9780</v>
      </c>
      <c r="D2322" s="3">
        <v>56.4</v>
      </c>
      <c r="E2322" s="3">
        <v>29823.33</v>
      </c>
    </row>
    <row r="2323" spans="1:5">
      <c r="A2323" s="3">
        <v>56.42</v>
      </c>
      <c r="B2323" s="3">
        <v>9950</v>
      </c>
      <c r="D2323" s="3">
        <v>56.42</v>
      </c>
      <c r="E2323" s="3">
        <v>29986.67</v>
      </c>
    </row>
    <row r="2324" spans="1:5">
      <c r="A2324" s="3">
        <v>56.44</v>
      </c>
      <c r="B2324" s="3">
        <v>9846.67</v>
      </c>
      <c r="D2324" s="3">
        <v>56.44</v>
      </c>
      <c r="E2324" s="3">
        <v>29926.67</v>
      </c>
    </row>
    <row r="2325" spans="1:5">
      <c r="A2325" s="3">
        <v>56.46</v>
      </c>
      <c r="B2325" s="3">
        <v>9753.33</v>
      </c>
      <c r="D2325" s="3">
        <v>56.46</v>
      </c>
      <c r="E2325" s="3">
        <v>29796.67</v>
      </c>
    </row>
    <row r="2326" spans="1:5">
      <c r="A2326" s="3">
        <v>56.48</v>
      </c>
      <c r="B2326" s="3">
        <v>9426.67</v>
      </c>
      <c r="D2326" s="3">
        <v>56.48</v>
      </c>
      <c r="E2326" s="3">
        <v>29853.33</v>
      </c>
    </row>
    <row r="2327" spans="1:5">
      <c r="A2327" s="3">
        <v>56.5</v>
      </c>
      <c r="B2327" s="3">
        <v>9416.67</v>
      </c>
      <c r="D2327" s="3">
        <v>56.5</v>
      </c>
      <c r="E2327" s="3">
        <v>29680</v>
      </c>
    </row>
    <row r="2328" spans="1:5">
      <c r="A2328" s="3">
        <v>56.52</v>
      </c>
      <c r="B2328" s="3">
        <v>9740</v>
      </c>
      <c r="D2328" s="3">
        <v>56.52</v>
      </c>
      <c r="E2328" s="3">
        <v>29766.67</v>
      </c>
    </row>
    <row r="2329" spans="1:5">
      <c r="A2329" s="3">
        <v>56.54</v>
      </c>
      <c r="B2329" s="3">
        <v>9703.33</v>
      </c>
      <c r="D2329" s="3">
        <v>56.54</v>
      </c>
      <c r="E2329" s="3">
        <v>29890</v>
      </c>
    </row>
    <row r="2330" spans="1:5">
      <c r="A2330" s="3">
        <v>56.56</v>
      </c>
      <c r="B2330" s="3">
        <v>9420</v>
      </c>
      <c r="D2330" s="3">
        <v>56.56</v>
      </c>
      <c r="E2330" s="3">
        <v>30026.7</v>
      </c>
    </row>
    <row r="2331" spans="1:5">
      <c r="A2331" s="3">
        <v>56.58</v>
      </c>
      <c r="B2331" s="3">
        <v>9820</v>
      </c>
      <c r="D2331" s="3">
        <v>56.58</v>
      </c>
      <c r="E2331" s="3">
        <v>30043.3</v>
      </c>
    </row>
    <row r="2332" spans="1:5">
      <c r="A2332" s="3">
        <v>56.6</v>
      </c>
      <c r="B2332" s="3">
        <v>9863.33</v>
      </c>
      <c r="D2332" s="3">
        <v>56.6</v>
      </c>
      <c r="E2332" s="3">
        <v>29486.67</v>
      </c>
    </row>
    <row r="2333" spans="1:5">
      <c r="A2333" s="3">
        <v>56.62</v>
      </c>
      <c r="B2333" s="3">
        <v>9703.33</v>
      </c>
      <c r="D2333" s="3">
        <v>56.62</v>
      </c>
      <c r="E2333" s="3">
        <v>29733.33</v>
      </c>
    </row>
    <row r="2334" spans="1:5">
      <c r="A2334" s="3">
        <v>56.64</v>
      </c>
      <c r="B2334" s="3">
        <v>10146.700000000001</v>
      </c>
      <c r="D2334" s="3">
        <v>56.64</v>
      </c>
      <c r="E2334" s="3">
        <v>29926.67</v>
      </c>
    </row>
    <row r="2335" spans="1:5">
      <c r="A2335" s="3">
        <v>56.66</v>
      </c>
      <c r="B2335" s="3">
        <v>9870</v>
      </c>
      <c r="D2335" s="3">
        <v>56.66</v>
      </c>
      <c r="E2335" s="3">
        <v>29820</v>
      </c>
    </row>
    <row r="2336" spans="1:5">
      <c r="A2336" s="3">
        <v>56.68</v>
      </c>
      <c r="B2336" s="3">
        <v>9596.67</v>
      </c>
      <c r="D2336" s="3">
        <v>56.68</v>
      </c>
      <c r="E2336" s="3">
        <v>29790</v>
      </c>
    </row>
    <row r="2337" spans="1:5">
      <c r="A2337" s="3">
        <v>56.7</v>
      </c>
      <c r="B2337" s="3">
        <v>9706.67</v>
      </c>
      <c r="D2337" s="3">
        <v>56.7</v>
      </c>
      <c r="E2337" s="3">
        <v>29903.33</v>
      </c>
    </row>
    <row r="2338" spans="1:5">
      <c r="A2338" s="3">
        <v>56.72</v>
      </c>
      <c r="B2338" s="3">
        <v>9616.67</v>
      </c>
      <c r="D2338" s="3">
        <v>56.72</v>
      </c>
      <c r="E2338" s="3">
        <v>29600</v>
      </c>
    </row>
    <row r="2339" spans="1:5">
      <c r="A2339" s="3">
        <v>56.74</v>
      </c>
      <c r="B2339" s="3">
        <v>9760</v>
      </c>
      <c r="D2339" s="3">
        <v>56.74</v>
      </c>
      <c r="E2339" s="3">
        <v>29926.67</v>
      </c>
    </row>
    <row r="2340" spans="1:5">
      <c r="A2340" s="3">
        <v>56.76</v>
      </c>
      <c r="B2340" s="3">
        <v>9380</v>
      </c>
      <c r="D2340" s="3">
        <v>56.76</v>
      </c>
      <c r="E2340" s="3">
        <v>30080</v>
      </c>
    </row>
    <row r="2341" spans="1:5">
      <c r="A2341" s="3">
        <v>56.78</v>
      </c>
      <c r="B2341" s="3">
        <v>9570</v>
      </c>
      <c r="D2341" s="3">
        <v>56.78</v>
      </c>
      <c r="E2341" s="3">
        <v>30096.7</v>
      </c>
    </row>
    <row r="2342" spans="1:5">
      <c r="A2342" s="3">
        <v>56.8</v>
      </c>
      <c r="B2342" s="3">
        <v>9593.33</v>
      </c>
      <c r="D2342" s="3">
        <v>56.8</v>
      </c>
      <c r="E2342" s="3">
        <v>29960</v>
      </c>
    </row>
    <row r="2343" spans="1:5">
      <c r="A2343" s="3">
        <v>56.82</v>
      </c>
      <c r="B2343" s="3">
        <v>9680</v>
      </c>
      <c r="D2343" s="3">
        <v>56.82</v>
      </c>
      <c r="E2343" s="3">
        <v>29453.33</v>
      </c>
    </row>
    <row r="2344" spans="1:5">
      <c r="A2344" s="3">
        <v>56.84</v>
      </c>
      <c r="B2344" s="3">
        <v>9480</v>
      </c>
      <c r="D2344" s="3">
        <v>56.84</v>
      </c>
      <c r="E2344" s="3">
        <v>29730</v>
      </c>
    </row>
    <row r="2345" spans="1:5">
      <c r="A2345" s="3">
        <v>56.86</v>
      </c>
      <c r="B2345" s="3">
        <v>9690</v>
      </c>
      <c r="D2345" s="3">
        <v>56.86</v>
      </c>
      <c r="E2345" s="3">
        <v>29790</v>
      </c>
    </row>
    <row r="2346" spans="1:5">
      <c r="A2346" s="3">
        <v>56.88</v>
      </c>
      <c r="B2346" s="3">
        <v>9556.67</v>
      </c>
      <c r="D2346" s="3">
        <v>56.88</v>
      </c>
      <c r="E2346" s="3">
        <v>29726.67</v>
      </c>
    </row>
    <row r="2347" spans="1:5">
      <c r="A2347" s="3">
        <v>56.9</v>
      </c>
      <c r="B2347" s="3">
        <v>9710</v>
      </c>
      <c r="D2347" s="3">
        <v>56.9</v>
      </c>
      <c r="E2347" s="3">
        <v>29943.33</v>
      </c>
    </row>
    <row r="2348" spans="1:5">
      <c r="A2348" s="3">
        <v>56.92</v>
      </c>
      <c r="B2348" s="3">
        <v>9540</v>
      </c>
      <c r="D2348" s="3">
        <v>56.92</v>
      </c>
      <c r="E2348" s="3">
        <v>29803.33</v>
      </c>
    </row>
    <row r="2349" spans="1:5">
      <c r="A2349" s="3">
        <v>56.94</v>
      </c>
      <c r="B2349" s="3">
        <v>9533.33</v>
      </c>
      <c r="D2349" s="3">
        <v>56.94</v>
      </c>
      <c r="E2349" s="3">
        <v>29460</v>
      </c>
    </row>
    <row r="2350" spans="1:5">
      <c r="A2350" s="3">
        <v>56.96</v>
      </c>
      <c r="B2350" s="3">
        <v>9523.33</v>
      </c>
      <c r="D2350" s="3">
        <v>56.96</v>
      </c>
      <c r="E2350" s="3">
        <v>29916.67</v>
      </c>
    </row>
    <row r="2351" spans="1:5">
      <c r="A2351" s="3">
        <v>56.98</v>
      </c>
      <c r="B2351" s="3">
        <v>9603.33</v>
      </c>
      <c r="D2351" s="3">
        <v>56.98</v>
      </c>
      <c r="E2351" s="3">
        <v>29826.67</v>
      </c>
    </row>
    <row r="2352" spans="1:5">
      <c r="A2352" s="3">
        <v>57</v>
      </c>
      <c r="B2352" s="3">
        <v>9690</v>
      </c>
      <c r="D2352" s="3">
        <v>57</v>
      </c>
      <c r="E2352" s="3">
        <v>29716.67</v>
      </c>
    </row>
    <row r="2353" spans="1:5">
      <c r="A2353" s="3">
        <v>57.02</v>
      </c>
      <c r="B2353" s="3">
        <v>9433.33</v>
      </c>
      <c r="D2353" s="3">
        <v>57.02</v>
      </c>
      <c r="E2353" s="3">
        <v>29526.67</v>
      </c>
    </row>
    <row r="2354" spans="1:5">
      <c r="A2354" s="3">
        <v>57.04</v>
      </c>
      <c r="B2354" s="3">
        <v>9560</v>
      </c>
      <c r="D2354" s="3">
        <v>57.04</v>
      </c>
      <c r="E2354" s="3">
        <v>29633.33</v>
      </c>
    </row>
    <row r="2355" spans="1:5">
      <c r="A2355" s="3">
        <v>57.06</v>
      </c>
      <c r="B2355" s="3">
        <v>9393.33</v>
      </c>
      <c r="D2355" s="3">
        <v>57.06</v>
      </c>
      <c r="E2355" s="3">
        <v>29950</v>
      </c>
    </row>
    <row r="2356" spans="1:5">
      <c r="A2356" s="3">
        <v>57.08</v>
      </c>
      <c r="B2356" s="3">
        <v>9860</v>
      </c>
      <c r="D2356" s="3">
        <v>57.08</v>
      </c>
      <c r="E2356" s="3">
        <v>29810</v>
      </c>
    </row>
    <row r="2357" spans="1:5">
      <c r="A2357" s="3">
        <v>57.1</v>
      </c>
      <c r="B2357" s="3">
        <v>9803.33</v>
      </c>
      <c r="D2357" s="3">
        <v>57.1</v>
      </c>
      <c r="E2357" s="3">
        <v>29630</v>
      </c>
    </row>
    <row r="2358" spans="1:5">
      <c r="A2358" s="3">
        <v>57.12</v>
      </c>
      <c r="B2358" s="3">
        <v>9763.33</v>
      </c>
      <c r="D2358" s="3">
        <v>57.12</v>
      </c>
      <c r="E2358" s="3">
        <v>29843.33</v>
      </c>
    </row>
    <row r="2359" spans="1:5">
      <c r="A2359" s="3">
        <v>57.14</v>
      </c>
      <c r="B2359" s="3">
        <v>9833.33</v>
      </c>
      <c r="D2359" s="3">
        <v>57.14</v>
      </c>
      <c r="E2359" s="3">
        <v>29563.33</v>
      </c>
    </row>
    <row r="2360" spans="1:5">
      <c r="A2360" s="3">
        <v>57.16</v>
      </c>
      <c r="B2360" s="3">
        <v>9736.67</v>
      </c>
      <c r="D2360" s="3">
        <v>57.16</v>
      </c>
      <c r="E2360" s="3">
        <v>29773.33</v>
      </c>
    </row>
    <row r="2361" spans="1:5">
      <c r="A2361" s="3">
        <v>57.18</v>
      </c>
      <c r="B2361" s="3">
        <v>9290</v>
      </c>
      <c r="D2361" s="3">
        <v>57.18</v>
      </c>
      <c r="E2361" s="3">
        <v>29593.33</v>
      </c>
    </row>
    <row r="2362" spans="1:5">
      <c r="A2362" s="3">
        <v>57.2</v>
      </c>
      <c r="B2362" s="3">
        <v>9693.33</v>
      </c>
      <c r="D2362" s="3">
        <v>57.2</v>
      </c>
      <c r="E2362" s="3">
        <v>29476.67</v>
      </c>
    </row>
    <row r="2363" spans="1:5">
      <c r="A2363" s="3">
        <v>57.22</v>
      </c>
      <c r="B2363" s="3">
        <v>9426.67</v>
      </c>
      <c r="D2363" s="3">
        <v>57.22</v>
      </c>
      <c r="E2363" s="3">
        <v>29640</v>
      </c>
    </row>
    <row r="2364" spans="1:5">
      <c r="A2364" s="3">
        <v>57.24</v>
      </c>
      <c r="B2364" s="3">
        <v>9393.33</v>
      </c>
      <c r="D2364" s="3">
        <v>57.24</v>
      </c>
      <c r="E2364" s="3">
        <v>29450</v>
      </c>
    </row>
    <row r="2365" spans="1:5">
      <c r="A2365" s="3">
        <v>57.26</v>
      </c>
      <c r="B2365" s="3">
        <v>9590</v>
      </c>
      <c r="D2365" s="3">
        <v>57.26</v>
      </c>
      <c r="E2365" s="3">
        <v>29860</v>
      </c>
    </row>
    <row r="2366" spans="1:5">
      <c r="A2366" s="3">
        <v>57.28</v>
      </c>
      <c r="B2366" s="3">
        <v>9653.33</v>
      </c>
      <c r="D2366" s="3">
        <v>57.28</v>
      </c>
      <c r="E2366" s="3">
        <v>29533.33</v>
      </c>
    </row>
    <row r="2367" spans="1:5">
      <c r="A2367" s="3">
        <v>57.3</v>
      </c>
      <c r="B2367" s="3">
        <v>9750</v>
      </c>
      <c r="D2367" s="3">
        <v>57.3</v>
      </c>
      <c r="E2367" s="3">
        <v>29543.33</v>
      </c>
    </row>
    <row r="2368" spans="1:5">
      <c r="A2368" s="3">
        <v>57.32</v>
      </c>
      <c r="B2368" s="3">
        <v>9453.33</v>
      </c>
      <c r="D2368" s="3">
        <v>57.32</v>
      </c>
      <c r="E2368" s="3">
        <v>29960</v>
      </c>
    </row>
    <row r="2369" spans="1:5">
      <c r="A2369" s="3">
        <v>57.34</v>
      </c>
      <c r="B2369" s="3">
        <v>9390</v>
      </c>
      <c r="D2369" s="3">
        <v>57.34</v>
      </c>
      <c r="E2369" s="3">
        <v>29730</v>
      </c>
    </row>
    <row r="2370" spans="1:5">
      <c r="A2370" s="3">
        <v>57.36</v>
      </c>
      <c r="B2370" s="3">
        <v>9536.67</v>
      </c>
      <c r="D2370" s="3">
        <v>57.36</v>
      </c>
      <c r="E2370" s="3">
        <v>30090</v>
      </c>
    </row>
    <row r="2371" spans="1:5">
      <c r="A2371" s="3">
        <v>57.38</v>
      </c>
      <c r="B2371" s="3">
        <v>9363.33</v>
      </c>
      <c r="D2371" s="3">
        <v>57.38</v>
      </c>
      <c r="E2371" s="3">
        <v>29746.67</v>
      </c>
    </row>
    <row r="2372" spans="1:5">
      <c r="A2372" s="3">
        <v>57.4</v>
      </c>
      <c r="B2372" s="3">
        <v>9626.67</v>
      </c>
      <c r="D2372" s="3">
        <v>57.4</v>
      </c>
      <c r="E2372" s="3">
        <v>29723.33</v>
      </c>
    </row>
    <row r="2373" spans="1:5">
      <c r="A2373" s="3">
        <v>57.42</v>
      </c>
      <c r="B2373" s="3">
        <v>9573.33</v>
      </c>
      <c r="D2373" s="3">
        <v>57.42</v>
      </c>
      <c r="E2373" s="3">
        <v>29776.67</v>
      </c>
    </row>
    <row r="2374" spans="1:5">
      <c r="A2374" s="3">
        <v>57.44</v>
      </c>
      <c r="B2374" s="3">
        <v>9216.67</v>
      </c>
      <c r="D2374" s="3">
        <v>57.44</v>
      </c>
      <c r="E2374" s="3">
        <v>29593.33</v>
      </c>
    </row>
    <row r="2375" spans="1:5">
      <c r="A2375" s="3">
        <v>57.46</v>
      </c>
      <c r="B2375" s="3">
        <v>9530</v>
      </c>
      <c r="D2375" s="3">
        <v>57.46</v>
      </c>
      <c r="E2375" s="3">
        <v>29573.33</v>
      </c>
    </row>
    <row r="2376" spans="1:5">
      <c r="A2376" s="3">
        <v>57.48</v>
      </c>
      <c r="B2376" s="3">
        <v>9393.33</v>
      </c>
      <c r="D2376" s="3">
        <v>57.48</v>
      </c>
      <c r="E2376" s="3">
        <v>29830</v>
      </c>
    </row>
    <row r="2377" spans="1:5">
      <c r="A2377" s="3">
        <v>57.5</v>
      </c>
      <c r="B2377" s="3">
        <v>9690</v>
      </c>
      <c r="D2377" s="3">
        <v>57.5</v>
      </c>
      <c r="E2377" s="3">
        <v>29686.67</v>
      </c>
    </row>
    <row r="2378" spans="1:5">
      <c r="A2378" s="3">
        <v>57.52</v>
      </c>
      <c r="B2378" s="3">
        <v>9363.33</v>
      </c>
      <c r="D2378" s="3">
        <v>57.52</v>
      </c>
      <c r="E2378" s="3">
        <v>29840</v>
      </c>
    </row>
    <row r="2379" spans="1:5">
      <c r="A2379" s="3">
        <v>57.54</v>
      </c>
      <c r="B2379" s="3">
        <v>9500</v>
      </c>
      <c r="D2379" s="3">
        <v>57.54</v>
      </c>
      <c r="E2379" s="3">
        <v>29513.33</v>
      </c>
    </row>
    <row r="2380" spans="1:5">
      <c r="A2380" s="3">
        <v>57.56</v>
      </c>
      <c r="B2380" s="3">
        <v>9013.33</v>
      </c>
      <c r="D2380" s="3">
        <v>57.56</v>
      </c>
      <c r="E2380" s="3">
        <v>29823.33</v>
      </c>
    </row>
    <row r="2381" spans="1:5">
      <c r="A2381" s="3">
        <v>57.58</v>
      </c>
      <c r="B2381" s="3">
        <v>9456.67</v>
      </c>
      <c r="D2381" s="3">
        <v>57.58</v>
      </c>
      <c r="E2381" s="3">
        <v>29526.67</v>
      </c>
    </row>
    <row r="2382" spans="1:5">
      <c r="A2382" s="3">
        <v>57.6</v>
      </c>
      <c r="B2382" s="3">
        <v>9586.67</v>
      </c>
      <c r="D2382" s="3">
        <v>57.6</v>
      </c>
      <c r="E2382" s="3">
        <v>29526.67</v>
      </c>
    </row>
    <row r="2383" spans="1:5">
      <c r="A2383" s="3">
        <v>57.62</v>
      </c>
      <c r="B2383" s="3">
        <v>9383.33</v>
      </c>
      <c r="D2383" s="3">
        <v>57.62</v>
      </c>
      <c r="E2383" s="3">
        <v>29630</v>
      </c>
    </row>
    <row r="2384" spans="1:5">
      <c r="A2384" s="3">
        <v>57.64</v>
      </c>
      <c r="B2384" s="3">
        <v>9486.67</v>
      </c>
      <c r="D2384" s="3">
        <v>57.64</v>
      </c>
      <c r="E2384" s="3">
        <v>29666.67</v>
      </c>
    </row>
    <row r="2385" spans="1:5">
      <c r="A2385" s="3">
        <v>57.66</v>
      </c>
      <c r="B2385" s="3">
        <v>9550</v>
      </c>
      <c r="D2385" s="3">
        <v>57.66</v>
      </c>
      <c r="E2385" s="3">
        <v>29583.33</v>
      </c>
    </row>
    <row r="2386" spans="1:5">
      <c r="A2386" s="3">
        <v>57.68</v>
      </c>
      <c r="B2386" s="3">
        <v>9503.33</v>
      </c>
      <c r="D2386" s="3">
        <v>57.68</v>
      </c>
      <c r="E2386" s="3">
        <v>29643.33</v>
      </c>
    </row>
    <row r="2387" spans="1:5">
      <c r="A2387" s="3">
        <v>57.7</v>
      </c>
      <c r="B2387" s="3">
        <v>9500</v>
      </c>
      <c r="D2387" s="3">
        <v>57.7</v>
      </c>
      <c r="E2387" s="3">
        <v>29540</v>
      </c>
    </row>
    <row r="2388" spans="1:5">
      <c r="A2388" s="3">
        <v>57.72</v>
      </c>
      <c r="B2388" s="3">
        <v>9336.67</v>
      </c>
      <c r="D2388" s="3">
        <v>57.72</v>
      </c>
      <c r="E2388" s="3">
        <v>29846.67</v>
      </c>
    </row>
    <row r="2389" spans="1:5">
      <c r="A2389" s="3">
        <v>57.74</v>
      </c>
      <c r="B2389" s="3">
        <v>9386.67</v>
      </c>
      <c r="D2389" s="3">
        <v>57.74</v>
      </c>
      <c r="E2389" s="3">
        <v>29206.67</v>
      </c>
    </row>
    <row r="2390" spans="1:5">
      <c r="A2390" s="3">
        <v>57.76</v>
      </c>
      <c r="B2390" s="3">
        <v>9630</v>
      </c>
      <c r="D2390" s="3">
        <v>57.76</v>
      </c>
      <c r="E2390" s="3">
        <v>29376.67</v>
      </c>
    </row>
    <row r="2391" spans="1:5">
      <c r="A2391" s="3">
        <v>57.78</v>
      </c>
      <c r="B2391" s="3">
        <v>9490</v>
      </c>
      <c r="D2391" s="3">
        <v>57.78</v>
      </c>
      <c r="E2391" s="3">
        <v>29840</v>
      </c>
    </row>
    <row r="2392" spans="1:5">
      <c r="A2392" s="3">
        <v>57.8</v>
      </c>
      <c r="B2392" s="3">
        <v>9263.33</v>
      </c>
      <c r="D2392" s="3">
        <v>57.8</v>
      </c>
      <c r="E2392" s="3">
        <v>29473.33</v>
      </c>
    </row>
    <row r="2393" spans="1:5">
      <c r="A2393" s="3">
        <v>57.82</v>
      </c>
      <c r="B2393" s="3">
        <v>9250</v>
      </c>
      <c r="D2393" s="3">
        <v>57.82</v>
      </c>
      <c r="E2393" s="3">
        <v>29346.67</v>
      </c>
    </row>
    <row r="2394" spans="1:5">
      <c r="A2394" s="3">
        <v>57.84</v>
      </c>
      <c r="B2394" s="3">
        <v>9686.67</v>
      </c>
      <c r="D2394" s="3">
        <v>57.84</v>
      </c>
      <c r="E2394" s="3">
        <v>29806.67</v>
      </c>
    </row>
    <row r="2395" spans="1:5">
      <c r="A2395" s="3">
        <v>57.86</v>
      </c>
      <c r="B2395" s="3">
        <v>9333.33</v>
      </c>
      <c r="D2395" s="3">
        <v>57.86</v>
      </c>
      <c r="E2395" s="3">
        <v>29516.67</v>
      </c>
    </row>
    <row r="2396" spans="1:5">
      <c r="A2396" s="3">
        <v>57.88</v>
      </c>
      <c r="B2396" s="3">
        <v>9340</v>
      </c>
      <c r="D2396" s="3">
        <v>57.88</v>
      </c>
      <c r="E2396" s="3">
        <v>29770</v>
      </c>
    </row>
    <row r="2397" spans="1:5">
      <c r="A2397" s="3">
        <v>57.9</v>
      </c>
      <c r="B2397" s="3">
        <v>9440</v>
      </c>
      <c r="D2397" s="3">
        <v>57.9</v>
      </c>
      <c r="E2397" s="3">
        <v>29546.67</v>
      </c>
    </row>
    <row r="2398" spans="1:5">
      <c r="A2398" s="3">
        <v>57.92</v>
      </c>
      <c r="B2398" s="3">
        <v>9556.67</v>
      </c>
      <c r="D2398" s="3">
        <v>57.92</v>
      </c>
      <c r="E2398" s="3">
        <v>29410</v>
      </c>
    </row>
    <row r="2399" spans="1:5">
      <c r="A2399" s="3">
        <v>57.94</v>
      </c>
      <c r="B2399" s="3">
        <v>9306.67</v>
      </c>
      <c r="D2399" s="3">
        <v>57.94</v>
      </c>
      <c r="E2399" s="3">
        <v>29293.33</v>
      </c>
    </row>
    <row r="2400" spans="1:5">
      <c r="A2400" s="3">
        <v>57.96</v>
      </c>
      <c r="B2400" s="3">
        <v>8980</v>
      </c>
      <c r="D2400" s="3">
        <v>57.96</v>
      </c>
      <c r="E2400" s="3">
        <v>29240</v>
      </c>
    </row>
    <row r="2401" spans="1:5">
      <c r="A2401" s="3">
        <v>57.98</v>
      </c>
      <c r="B2401" s="3">
        <v>9640</v>
      </c>
      <c r="D2401" s="3">
        <v>57.98</v>
      </c>
      <c r="E2401" s="3">
        <v>29526.67</v>
      </c>
    </row>
    <row r="2402" spans="1:5">
      <c r="A2402" s="3">
        <v>58</v>
      </c>
      <c r="B2402" s="3">
        <v>9203.33</v>
      </c>
      <c r="D2402" s="3">
        <v>58</v>
      </c>
      <c r="E2402" s="3">
        <v>29800</v>
      </c>
    </row>
    <row r="2403" spans="1:5">
      <c r="A2403" s="3">
        <v>58.02</v>
      </c>
      <c r="B2403" s="3">
        <v>9636.67</v>
      </c>
      <c r="D2403" s="3">
        <v>58.02</v>
      </c>
      <c r="E2403" s="3">
        <v>29273.33</v>
      </c>
    </row>
    <row r="2404" spans="1:5">
      <c r="A2404" s="3">
        <v>58.04</v>
      </c>
      <c r="B2404" s="3">
        <v>9466.67</v>
      </c>
      <c r="D2404" s="3">
        <v>58.04</v>
      </c>
      <c r="E2404" s="3">
        <v>29153.33</v>
      </c>
    </row>
    <row r="2405" spans="1:5">
      <c r="A2405" s="3">
        <v>58.06</v>
      </c>
      <c r="B2405" s="3">
        <v>9330</v>
      </c>
      <c r="D2405" s="3">
        <v>58.06</v>
      </c>
      <c r="E2405" s="3">
        <v>29153.33</v>
      </c>
    </row>
    <row r="2406" spans="1:5">
      <c r="A2406" s="3">
        <v>58.08</v>
      </c>
      <c r="B2406" s="3">
        <v>9346.67</v>
      </c>
      <c r="D2406" s="3">
        <v>58.08</v>
      </c>
      <c r="E2406" s="3">
        <v>29540</v>
      </c>
    </row>
    <row r="2407" spans="1:5">
      <c r="A2407" s="3">
        <v>58.1</v>
      </c>
      <c r="B2407" s="3">
        <v>9106.67</v>
      </c>
      <c r="D2407" s="3">
        <v>58.1</v>
      </c>
      <c r="E2407" s="3">
        <v>29153.33</v>
      </c>
    </row>
    <row r="2408" spans="1:5">
      <c r="A2408" s="3">
        <v>58.12</v>
      </c>
      <c r="B2408" s="3">
        <v>9200</v>
      </c>
      <c r="D2408" s="3">
        <v>58.12</v>
      </c>
      <c r="E2408" s="3">
        <v>29383.33</v>
      </c>
    </row>
    <row r="2409" spans="1:5">
      <c r="A2409" s="3">
        <v>58.14</v>
      </c>
      <c r="B2409" s="3">
        <v>9426.67</v>
      </c>
      <c r="D2409" s="3">
        <v>58.14</v>
      </c>
      <c r="E2409" s="3">
        <v>29350</v>
      </c>
    </row>
    <row r="2410" spans="1:5">
      <c r="A2410" s="3">
        <v>58.16</v>
      </c>
      <c r="B2410" s="3">
        <v>9303.33</v>
      </c>
      <c r="D2410" s="3">
        <v>58.16</v>
      </c>
      <c r="E2410" s="3">
        <v>29240</v>
      </c>
    </row>
    <row r="2411" spans="1:5">
      <c r="A2411" s="3">
        <v>58.18</v>
      </c>
      <c r="B2411" s="3">
        <v>9386.67</v>
      </c>
      <c r="D2411" s="3">
        <v>58.18</v>
      </c>
      <c r="E2411" s="3">
        <v>29486.67</v>
      </c>
    </row>
    <row r="2412" spans="1:5">
      <c r="A2412" s="3">
        <v>58.2</v>
      </c>
      <c r="B2412" s="3">
        <v>9176.67</v>
      </c>
      <c r="D2412" s="3">
        <v>58.2</v>
      </c>
      <c r="E2412" s="3">
        <v>29580</v>
      </c>
    </row>
    <row r="2413" spans="1:5">
      <c r="A2413" s="3">
        <v>58.22</v>
      </c>
      <c r="B2413" s="3">
        <v>9360</v>
      </c>
      <c r="D2413" s="3">
        <v>58.22</v>
      </c>
      <c r="E2413" s="3">
        <v>29240</v>
      </c>
    </row>
    <row r="2414" spans="1:5">
      <c r="A2414" s="3">
        <v>58.24</v>
      </c>
      <c r="B2414" s="3">
        <v>9223.33</v>
      </c>
      <c r="D2414" s="3">
        <v>58.24</v>
      </c>
      <c r="E2414" s="3">
        <v>29450</v>
      </c>
    </row>
    <row r="2415" spans="1:5">
      <c r="A2415" s="3">
        <v>58.26</v>
      </c>
      <c r="B2415" s="3">
        <v>9263.33</v>
      </c>
      <c r="D2415" s="3">
        <v>58.26</v>
      </c>
      <c r="E2415" s="3">
        <v>29420</v>
      </c>
    </row>
    <row r="2416" spans="1:5">
      <c r="A2416" s="3">
        <v>58.28</v>
      </c>
      <c r="B2416" s="3">
        <v>9146.67</v>
      </c>
      <c r="D2416" s="3">
        <v>58.28</v>
      </c>
      <c r="E2416" s="3">
        <v>29013.33</v>
      </c>
    </row>
    <row r="2417" spans="1:5">
      <c r="A2417" s="3">
        <v>58.3</v>
      </c>
      <c r="B2417" s="3">
        <v>9030</v>
      </c>
      <c r="D2417" s="3">
        <v>58.3</v>
      </c>
      <c r="E2417" s="3">
        <v>29513.33</v>
      </c>
    </row>
    <row r="2418" spans="1:5">
      <c r="A2418" s="3">
        <v>58.32</v>
      </c>
      <c r="B2418" s="3">
        <v>9243.33</v>
      </c>
      <c r="D2418" s="3">
        <v>58.32</v>
      </c>
      <c r="E2418" s="3">
        <v>29583.33</v>
      </c>
    </row>
    <row r="2419" spans="1:5">
      <c r="A2419" s="3">
        <v>58.34</v>
      </c>
      <c r="B2419" s="3">
        <v>9040</v>
      </c>
      <c r="D2419" s="3">
        <v>58.34</v>
      </c>
      <c r="E2419" s="3">
        <v>29350</v>
      </c>
    </row>
    <row r="2420" spans="1:5">
      <c r="A2420" s="3">
        <v>58.36</v>
      </c>
      <c r="B2420" s="3">
        <v>9380</v>
      </c>
      <c r="D2420" s="3">
        <v>58.36</v>
      </c>
      <c r="E2420" s="3">
        <v>29330</v>
      </c>
    </row>
    <row r="2421" spans="1:5">
      <c r="A2421" s="3">
        <v>58.38</v>
      </c>
      <c r="B2421" s="3">
        <v>9306.67</v>
      </c>
      <c r="D2421" s="3">
        <v>58.38</v>
      </c>
      <c r="E2421" s="3">
        <v>29230</v>
      </c>
    </row>
    <row r="2422" spans="1:5">
      <c r="A2422" s="3">
        <v>58.4</v>
      </c>
      <c r="B2422" s="3">
        <v>9146.67</v>
      </c>
      <c r="D2422" s="3">
        <v>58.4</v>
      </c>
      <c r="E2422" s="3">
        <v>29386.67</v>
      </c>
    </row>
    <row r="2423" spans="1:5">
      <c r="A2423" s="3">
        <v>58.42</v>
      </c>
      <c r="B2423" s="3">
        <v>9566.67</v>
      </c>
      <c r="D2423" s="3">
        <v>58.42</v>
      </c>
      <c r="E2423" s="3">
        <v>29203.33</v>
      </c>
    </row>
    <row r="2424" spans="1:5">
      <c r="A2424" s="3">
        <v>58.44</v>
      </c>
      <c r="B2424" s="3">
        <v>9090</v>
      </c>
      <c r="D2424" s="3">
        <v>58.44</v>
      </c>
      <c r="E2424" s="3">
        <v>29296.67</v>
      </c>
    </row>
    <row r="2425" spans="1:5">
      <c r="A2425" s="3">
        <v>58.46</v>
      </c>
      <c r="B2425" s="3">
        <v>9246.67</v>
      </c>
      <c r="D2425" s="3">
        <v>58.46</v>
      </c>
      <c r="E2425" s="3">
        <v>29336.67</v>
      </c>
    </row>
    <row r="2426" spans="1:5">
      <c r="A2426" s="3">
        <v>58.48</v>
      </c>
      <c r="B2426" s="3">
        <v>9116.67</v>
      </c>
      <c r="D2426" s="3">
        <v>58.48</v>
      </c>
      <c r="E2426" s="3">
        <v>29436.67</v>
      </c>
    </row>
    <row r="2427" spans="1:5">
      <c r="A2427" s="3">
        <v>58.5</v>
      </c>
      <c r="B2427" s="3">
        <v>9406.67</v>
      </c>
      <c r="D2427" s="3">
        <v>58.5</v>
      </c>
      <c r="E2427" s="3">
        <v>29336.67</v>
      </c>
    </row>
    <row r="2428" spans="1:5">
      <c r="A2428" s="3">
        <v>58.52</v>
      </c>
      <c r="B2428" s="3">
        <v>9513.33</v>
      </c>
      <c r="D2428" s="3">
        <v>58.52</v>
      </c>
      <c r="E2428" s="3">
        <v>29333.33</v>
      </c>
    </row>
    <row r="2429" spans="1:5">
      <c r="A2429" s="3">
        <v>58.54</v>
      </c>
      <c r="B2429" s="3">
        <v>9050</v>
      </c>
      <c r="D2429" s="3">
        <v>58.54</v>
      </c>
      <c r="E2429" s="3">
        <v>29143.33</v>
      </c>
    </row>
    <row r="2430" spans="1:5">
      <c r="A2430" s="3">
        <v>58.56</v>
      </c>
      <c r="B2430" s="3">
        <v>9196.67</v>
      </c>
      <c r="D2430" s="3">
        <v>58.56</v>
      </c>
      <c r="E2430" s="3">
        <v>29780</v>
      </c>
    </row>
    <row r="2431" spans="1:5">
      <c r="A2431" s="3">
        <v>58.58</v>
      </c>
      <c r="B2431" s="3">
        <v>9300</v>
      </c>
      <c r="D2431" s="3">
        <v>58.58</v>
      </c>
      <c r="E2431" s="3">
        <v>29380</v>
      </c>
    </row>
    <row r="2432" spans="1:5">
      <c r="A2432" s="3">
        <v>58.6</v>
      </c>
      <c r="B2432" s="3">
        <v>9566.67</v>
      </c>
      <c r="D2432" s="3">
        <v>58.6</v>
      </c>
      <c r="E2432" s="3">
        <v>29300</v>
      </c>
    </row>
    <row r="2433" spans="1:5">
      <c r="A2433" s="3">
        <v>58.62</v>
      </c>
      <c r="B2433" s="3">
        <v>9440</v>
      </c>
      <c r="D2433" s="3">
        <v>58.62</v>
      </c>
      <c r="E2433" s="3">
        <v>29383.33</v>
      </c>
    </row>
    <row r="2434" spans="1:5">
      <c r="A2434" s="3">
        <v>58.64</v>
      </c>
      <c r="B2434" s="3">
        <v>9123.33</v>
      </c>
      <c r="D2434" s="3">
        <v>58.64</v>
      </c>
      <c r="E2434" s="3">
        <v>29286.67</v>
      </c>
    </row>
    <row r="2435" spans="1:5">
      <c r="A2435" s="3">
        <v>58.66</v>
      </c>
      <c r="B2435" s="3">
        <v>8980</v>
      </c>
      <c r="D2435" s="3">
        <v>58.66</v>
      </c>
      <c r="E2435" s="3">
        <v>29153.33</v>
      </c>
    </row>
    <row r="2436" spans="1:5">
      <c r="A2436" s="3">
        <v>58.68</v>
      </c>
      <c r="B2436" s="3">
        <v>9206.67</v>
      </c>
      <c r="D2436" s="3">
        <v>58.68</v>
      </c>
      <c r="E2436" s="3">
        <v>29020</v>
      </c>
    </row>
    <row r="2437" spans="1:5">
      <c r="A2437" s="3">
        <v>58.7</v>
      </c>
      <c r="B2437" s="3">
        <v>8950</v>
      </c>
      <c r="D2437" s="3">
        <v>58.7</v>
      </c>
      <c r="E2437" s="3">
        <v>29680</v>
      </c>
    </row>
    <row r="2438" spans="1:5">
      <c r="A2438" s="3">
        <v>58.72</v>
      </c>
      <c r="B2438" s="3">
        <v>9320</v>
      </c>
      <c r="D2438" s="3">
        <v>58.72</v>
      </c>
      <c r="E2438" s="3">
        <v>29500</v>
      </c>
    </row>
    <row r="2439" spans="1:5">
      <c r="A2439" s="3">
        <v>58.74</v>
      </c>
      <c r="B2439" s="3">
        <v>9190</v>
      </c>
      <c r="D2439" s="3">
        <v>58.74</v>
      </c>
      <c r="E2439" s="3">
        <v>29300</v>
      </c>
    </row>
    <row r="2440" spans="1:5">
      <c r="A2440" s="3">
        <v>58.76</v>
      </c>
      <c r="B2440" s="3">
        <v>8956.67</v>
      </c>
      <c r="D2440" s="3">
        <v>58.76</v>
      </c>
      <c r="E2440" s="3">
        <v>29320</v>
      </c>
    </row>
    <row r="2441" spans="1:5">
      <c r="A2441" s="3">
        <v>58.78</v>
      </c>
      <c r="B2441" s="3">
        <v>9210</v>
      </c>
      <c r="D2441" s="3">
        <v>58.78</v>
      </c>
      <c r="E2441" s="3">
        <v>29426.67</v>
      </c>
    </row>
    <row r="2442" spans="1:5">
      <c r="A2442" s="3">
        <v>58.8</v>
      </c>
      <c r="B2442" s="3">
        <v>9266.67</v>
      </c>
      <c r="D2442" s="3">
        <v>58.8</v>
      </c>
      <c r="E2442" s="3">
        <v>29563.33</v>
      </c>
    </row>
    <row r="2443" spans="1:5">
      <c r="A2443" s="3">
        <v>58.82</v>
      </c>
      <c r="B2443" s="3">
        <v>9073.33</v>
      </c>
      <c r="D2443" s="3">
        <v>58.82</v>
      </c>
      <c r="E2443" s="3">
        <v>29560</v>
      </c>
    </row>
    <row r="2444" spans="1:5">
      <c r="A2444" s="3">
        <v>58.84</v>
      </c>
      <c r="B2444" s="3">
        <v>9193.33</v>
      </c>
      <c r="D2444" s="3">
        <v>58.84</v>
      </c>
      <c r="E2444" s="3">
        <v>29603.33</v>
      </c>
    </row>
    <row r="2445" spans="1:5">
      <c r="A2445" s="3">
        <v>58.86</v>
      </c>
      <c r="B2445" s="3">
        <v>9030</v>
      </c>
      <c r="D2445" s="3">
        <v>58.86</v>
      </c>
      <c r="E2445" s="3">
        <v>29350</v>
      </c>
    </row>
    <row r="2446" spans="1:5">
      <c r="A2446" s="3">
        <v>58.88</v>
      </c>
      <c r="B2446" s="3">
        <v>9306.67</v>
      </c>
      <c r="D2446" s="3">
        <v>58.88</v>
      </c>
      <c r="E2446" s="3">
        <v>29423.33</v>
      </c>
    </row>
    <row r="2447" spans="1:5">
      <c r="A2447" s="3">
        <v>58.9</v>
      </c>
      <c r="B2447" s="3">
        <v>9270</v>
      </c>
      <c r="D2447" s="3">
        <v>58.9</v>
      </c>
      <c r="E2447" s="3">
        <v>29473.33</v>
      </c>
    </row>
    <row r="2448" spans="1:5">
      <c r="A2448" s="3">
        <v>58.92</v>
      </c>
      <c r="B2448" s="3">
        <v>9356.67</v>
      </c>
      <c r="D2448" s="3">
        <v>58.92</v>
      </c>
      <c r="E2448" s="3">
        <v>29236.67</v>
      </c>
    </row>
    <row r="2449" spans="1:5">
      <c r="A2449" s="3">
        <v>58.94</v>
      </c>
      <c r="B2449" s="3">
        <v>9173.33</v>
      </c>
      <c r="D2449" s="3">
        <v>58.94</v>
      </c>
      <c r="E2449" s="3">
        <v>29180</v>
      </c>
    </row>
    <row r="2450" spans="1:5">
      <c r="A2450" s="3">
        <v>58.96</v>
      </c>
      <c r="B2450" s="3">
        <v>9293.33</v>
      </c>
      <c r="D2450" s="3">
        <v>58.96</v>
      </c>
      <c r="E2450" s="3">
        <v>29160</v>
      </c>
    </row>
    <row r="2451" spans="1:5">
      <c r="A2451" s="3">
        <v>58.98</v>
      </c>
      <c r="B2451" s="3">
        <v>9323.33</v>
      </c>
      <c r="D2451" s="3">
        <v>58.98</v>
      </c>
      <c r="E2451" s="3">
        <v>29266.67</v>
      </c>
    </row>
    <row r="2452" spans="1:5">
      <c r="A2452" s="3">
        <v>59</v>
      </c>
      <c r="B2452" s="3">
        <v>9303.33</v>
      </c>
      <c r="D2452" s="3">
        <v>59</v>
      </c>
      <c r="E2452" s="3">
        <v>29230</v>
      </c>
    </row>
    <row r="2453" spans="1:5">
      <c r="A2453" s="3">
        <v>59.02</v>
      </c>
      <c r="B2453" s="3">
        <v>9086.67</v>
      </c>
      <c r="D2453" s="3">
        <v>59.02</v>
      </c>
      <c r="E2453" s="3">
        <v>29100</v>
      </c>
    </row>
    <row r="2454" spans="1:5">
      <c r="A2454" s="3">
        <v>59.04</v>
      </c>
      <c r="B2454" s="3">
        <v>9130</v>
      </c>
      <c r="D2454" s="3">
        <v>59.04</v>
      </c>
      <c r="E2454" s="3">
        <v>29260</v>
      </c>
    </row>
    <row r="2455" spans="1:5">
      <c r="A2455" s="3">
        <v>59.06</v>
      </c>
      <c r="B2455" s="3">
        <v>9026.67</v>
      </c>
      <c r="D2455" s="3">
        <v>59.06</v>
      </c>
      <c r="E2455" s="3">
        <v>29266.67</v>
      </c>
    </row>
    <row r="2456" spans="1:5">
      <c r="A2456" s="3">
        <v>59.08</v>
      </c>
      <c r="B2456" s="3">
        <v>9000</v>
      </c>
      <c r="D2456" s="3">
        <v>59.08</v>
      </c>
      <c r="E2456" s="3">
        <v>29286.67</v>
      </c>
    </row>
    <row r="2457" spans="1:5">
      <c r="A2457" s="3">
        <v>59.1</v>
      </c>
      <c r="B2457" s="3">
        <v>9050</v>
      </c>
      <c r="D2457" s="3">
        <v>59.1</v>
      </c>
      <c r="E2457" s="3">
        <v>29463.33</v>
      </c>
    </row>
    <row r="2458" spans="1:5">
      <c r="A2458" s="3">
        <v>59.12</v>
      </c>
      <c r="B2458" s="3">
        <v>9263.33</v>
      </c>
      <c r="D2458" s="3">
        <v>59.12</v>
      </c>
      <c r="E2458" s="3">
        <v>28960</v>
      </c>
    </row>
    <row r="2459" spans="1:5">
      <c r="A2459" s="3">
        <v>59.14</v>
      </c>
      <c r="B2459" s="3">
        <v>9350</v>
      </c>
      <c r="D2459" s="3">
        <v>59.14</v>
      </c>
      <c r="E2459" s="3">
        <v>29213.33</v>
      </c>
    </row>
    <row r="2460" spans="1:5">
      <c r="A2460" s="3">
        <v>59.16</v>
      </c>
      <c r="B2460" s="3">
        <v>9260</v>
      </c>
      <c r="D2460" s="3">
        <v>59.16</v>
      </c>
      <c r="E2460" s="3">
        <v>29413.33</v>
      </c>
    </row>
    <row r="2461" spans="1:5">
      <c r="A2461" s="3">
        <v>59.18</v>
      </c>
      <c r="B2461" s="3">
        <v>9220</v>
      </c>
      <c r="D2461" s="3">
        <v>59.18</v>
      </c>
      <c r="E2461" s="3">
        <v>29143.33</v>
      </c>
    </row>
    <row r="2462" spans="1:5">
      <c r="A2462" s="3">
        <v>59.2</v>
      </c>
      <c r="B2462" s="3">
        <v>9210</v>
      </c>
      <c r="D2462" s="3">
        <v>59.2</v>
      </c>
      <c r="E2462" s="3">
        <v>29353.33</v>
      </c>
    </row>
    <row r="2463" spans="1:5">
      <c r="A2463" s="3">
        <v>59.22</v>
      </c>
      <c r="B2463" s="3">
        <v>8940</v>
      </c>
      <c r="D2463" s="3">
        <v>59.22</v>
      </c>
      <c r="E2463" s="3">
        <v>28953.33</v>
      </c>
    </row>
    <row r="2464" spans="1:5">
      <c r="A2464" s="3">
        <v>59.24</v>
      </c>
      <c r="B2464" s="3">
        <v>9170</v>
      </c>
      <c r="D2464" s="3">
        <v>59.24</v>
      </c>
      <c r="E2464" s="3">
        <v>29166.67</v>
      </c>
    </row>
    <row r="2465" spans="1:5">
      <c r="A2465" s="3">
        <v>59.26</v>
      </c>
      <c r="B2465" s="3">
        <v>9020</v>
      </c>
      <c r="D2465" s="3">
        <v>59.26</v>
      </c>
      <c r="E2465" s="3">
        <v>29170</v>
      </c>
    </row>
    <row r="2466" spans="1:5">
      <c r="A2466" s="3">
        <v>59.28</v>
      </c>
      <c r="B2466" s="3">
        <v>8943.33</v>
      </c>
      <c r="D2466" s="3">
        <v>59.28</v>
      </c>
      <c r="E2466" s="3">
        <v>28996.67</v>
      </c>
    </row>
    <row r="2467" spans="1:5">
      <c r="A2467" s="3">
        <v>59.3</v>
      </c>
      <c r="B2467" s="3">
        <v>9033.33</v>
      </c>
      <c r="D2467" s="3">
        <v>59.3</v>
      </c>
      <c r="E2467" s="3">
        <v>29013.33</v>
      </c>
    </row>
    <row r="2468" spans="1:5">
      <c r="A2468" s="3">
        <v>59.32</v>
      </c>
      <c r="B2468" s="3">
        <v>9363.33</v>
      </c>
      <c r="D2468" s="3">
        <v>59.32</v>
      </c>
      <c r="E2468" s="3">
        <v>29030</v>
      </c>
    </row>
    <row r="2469" spans="1:5">
      <c r="A2469" s="3">
        <v>59.34</v>
      </c>
      <c r="B2469" s="3">
        <v>9000</v>
      </c>
      <c r="D2469" s="3">
        <v>59.34</v>
      </c>
      <c r="E2469" s="3">
        <v>29143.33</v>
      </c>
    </row>
    <row r="2470" spans="1:5">
      <c r="A2470" s="3">
        <v>59.36</v>
      </c>
      <c r="B2470" s="3">
        <v>9123.33</v>
      </c>
      <c r="D2470" s="3">
        <v>59.36</v>
      </c>
      <c r="E2470" s="3">
        <v>29340</v>
      </c>
    </row>
    <row r="2471" spans="1:5">
      <c r="A2471" s="3">
        <v>59.38</v>
      </c>
      <c r="B2471" s="3">
        <v>9313.33</v>
      </c>
      <c r="D2471" s="3">
        <v>59.38</v>
      </c>
      <c r="E2471" s="3">
        <v>29046.67</v>
      </c>
    </row>
    <row r="2472" spans="1:5">
      <c r="A2472" s="3">
        <v>59.4</v>
      </c>
      <c r="B2472" s="3">
        <v>9170</v>
      </c>
      <c r="D2472" s="3">
        <v>59.4</v>
      </c>
      <c r="E2472" s="3">
        <v>29060</v>
      </c>
    </row>
    <row r="2473" spans="1:5">
      <c r="A2473" s="3">
        <v>59.42</v>
      </c>
      <c r="B2473" s="3">
        <v>8690</v>
      </c>
      <c r="D2473" s="3">
        <v>59.42</v>
      </c>
      <c r="E2473" s="3">
        <v>29146.67</v>
      </c>
    </row>
    <row r="2474" spans="1:5">
      <c r="A2474" s="3">
        <v>59.44</v>
      </c>
      <c r="B2474" s="3">
        <v>8936.67</v>
      </c>
      <c r="D2474" s="3">
        <v>59.44</v>
      </c>
      <c r="E2474" s="3">
        <v>29260</v>
      </c>
    </row>
    <row r="2475" spans="1:5">
      <c r="A2475" s="3">
        <v>59.46</v>
      </c>
      <c r="B2475" s="3">
        <v>9203.33</v>
      </c>
      <c r="D2475" s="3">
        <v>59.46</v>
      </c>
      <c r="E2475" s="3">
        <v>29206.67</v>
      </c>
    </row>
    <row r="2476" spans="1:5">
      <c r="A2476" s="3">
        <v>59.48</v>
      </c>
      <c r="B2476" s="3">
        <v>8773.33</v>
      </c>
      <c r="D2476" s="3">
        <v>59.48</v>
      </c>
      <c r="E2476" s="3">
        <v>29420</v>
      </c>
    </row>
    <row r="2477" spans="1:5">
      <c r="A2477" s="3">
        <v>59.5</v>
      </c>
      <c r="B2477" s="3">
        <v>9090</v>
      </c>
      <c r="D2477" s="3">
        <v>59.5</v>
      </c>
      <c r="E2477" s="3">
        <v>29303.33</v>
      </c>
    </row>
    <row r="2478" spans="1:5">
      <c r="A2478" s="3">
        <v>59.52</v>
      </c>
      <c r="B2478" s="3">
        <v>9076.67</v>
      </c>
      <c r="D2478" s="3">
        <v>59.52</v>
      </c>
      <c r="E2478" s="3">
        <v>29513.33</v>
      </c>
    </row>
    <row r="2479" spans="1:5">
      <c r="A2479" s="3">
        <v>59.54</v>
      </c>
      <c r="B2479" s="3">
        <v>9123.33</v>
      </c>
      <c r="D2479" s="3">
        <v>59.54</v>
      </c>
      <c r="E2479" s="3">
        <v>29443.33</v>
      </c>
    </row>
    <row r="2480" spans="1:5">
      <c r="A2480" s="3">
        <v>59.56</v>
      </c>
      <c r="B2480" s="3">
        <v>9180</v>
      </c>
      <c r="D2480" s="3">
        <v>59.56</v>
      </c>
      <c r="E2480" s="3">
        <v>28710</v>
      </c>
    </row>
    <row r="2481" spans="1:5">
      <c r="A2481" s="3">
        <v>59.58</v>
      </c>
      <c r="B2481" s="3">
        <v>8906.67</v>
      </c>
      <c r="D2481" s="3">
        <v>59.58</v>
      </c>
      <c r="E2481" s="3">
        <v>28936.67</v>
      </c>
    </row>
    <row r="2482" spans="1:5">
      <c r="A2482" s="3">
        <v>59.6</v>
      </c>
      <c r="B2482" s="3">
        <v>9133.33</v>
      </c>
      <c r="D2482" s="3">
        <v>59.6</v>
      </c>
      <c r="E2482" s="3">
        <v>29416.67</v>
      </c>
    </row>
    <row r="2483" spans="1:5">
      <c r="A2483" s="3">
        <v>59.62</v>
      </c>
      <c r="B2483" s="3">
        <v>9086.67</v>
      </c>
      <c r="D2483" s="3">
        <v>59.62</v>
      </c>
      <c r="E2483" s="3">
        <v>29336.67</v>
      </c>
    </row>
    <row r="2484" spans="1:5">
      <c r="A2484" s="3">
        <v>59.64</v>
      </c>
      <c r="B2484" s="3">
        <v>9180</v>
      </c>
      <c r="D2484" s="3">
        <v>59.64</v>
      </c>
      <c r="E2484" s="3">
        <v>28963.33</v>
      </c>
    </row>
    <row r="2485" spans="1:5">
      <c r="A2485" s="3">
        <v>59.66</v>
      </c>
      <c r="B2485" s="3">
        <v>8930</v>
      </c>
      <c r="D2485" s="3">
        <v>59.66</v>
      </c>
      <c r="E2485" s="3">
        <v>29326.67</v>
      </c>
    </row>
    <row r="2486" spans="1:5">
      <c r="A2486" s="3">
        <v>59.68</v>
      </c>
      <c r="B2486" s="3">
        <v>9086.67</v>
      </c>
      <c r="D2486" s="3">
        <v>59.68</v>
      </c>
      <c r="E2486" s="3">
        <v>29086.67</v>
      </c>
    </row>
    <row r="2487" spans="1:5">
      <c r="A2487" s="3">
        <v>59.7</v>
      </c>
      <c r="B2487" s="3">
        <v>9083.33</v>
      </c>
      <c r="D2487" s="3">
        <v>59.7</v>
      </c>
      <c r="E2487" s="3">
        <v>29083.33</v>
      </c>
    </row>
    <row r="2488" spans="1:5">
      <c r="A2488" s="3">
        <v>59.72</v>
      </c>
      <c r="B2488" s="3">
        <v>9433.33</v>
      </c>
      <c r="D2488" s="3">
        <v>59.72</v>
      </c>
      <c r="E2488" s="3">
        <v>28893.33</v>
      </c>
    </row>
    <row r="2489" spans="1:5">
      <c r="A2489" s="3">
        <v>59.74</v>
      </c>
      <c r="B2489" s="3">
        <v>9106.67</v>
      </c>
      <c r="D2489" s="3">
        <v>59.74</v>
      </c>
      <c r="E2489" s="3">
        <v>29126.67</v>
      </c>
    </row>
    <row r="2490" spans="1:5">
      <c r="A2490" s="3">
        <v>59.76</v>
      </c>
      <c r="B2490" s="3">
        <v>9020</v>
      </c>
      <c r="D2490" s="3">
        <v>59.76</v>
      </c>
      <c r="E2490" s="3">
        <v>29213.33</v>
      </c>
    </row>
    <row r="2491" spans="1:5">
      <c r="A2491" s="3">
        <v>59.78</v>
      </c>
      <c r="B2491" s="3">
        <v>9033.33</v>
      </c>
      <c r="D2491" s="3">
        <v>59.78</v>
      </c>
      <c r="E2491" s="3">
        <v>28906.67</v>
      </c>
    </row>
    <row r="2492" spans="1:5">
      <c r="A2492" s="3">
        <v>59.8</v>
      </c>
      <c r="B2492" s="3">
        <v>9296.67</v>
      </c>
      <c r="D2492" s="3">
        <v>59.8</v>
      </c>
      <c r="E2492" s="3">
        <v>29133.33</v>
      </c>
    </row>
    <row r="2493" spans="1:5">
      <c r="A2493" s="3">
        <v>59.82</v>
      </c>
      <c r="B2493" s="3">
        <v>9186.67</v>
      </c>
      <c r="D2493" s="3">
        <v>59.82</v>
      </c>
      <c r="E2493" s="3">
        <v>28956.67</v>
      </c>
    </row>
    <row r="2494" spans="1:5">
      <c r="A2494" s="3">
        <v>59.84</v>
      </c>
      <c r="B2494" s="3">
        <v>9130</v>
      </c>
      <c r="D2494" s="3">
        <v>59.84</v>
      </c>
      <c r="E2494" s="3">
        <v>29130</v>
      </c>
    </row>
    <row r="2495" spans="1:5">
      <c r="A2495" s="3">
        <v>59.86</v>
      </c>
      <c r="B2495" s="3">
        <v>8853.33</v>
      </c>
      <c r="D2495" s="3">
        <v>59.86</v>
      </c>
      <c r="E2495" s="3">
        <v>29220</v>
      </c>
    </row>
    <row r="2496" spans="1:5">
      <c r="A2496" s="3">
        <v>59.88</v>
      </c>
      <c r="B2496" s="3">
        <v>8950</v>
      </c>
      <c r="D2496" s="3">
        <v>59.88</v>
      </c>
      <c r="E2496" s="3">
        <v>28956.67</v>
      </c>
    </row>
    <row r="2497" spans="1:5">
      <c r="A2497" s="3">
        <v>59.9</v>
      </c>
      <c r="B2497" s="3">
        <v>9090</v>
      </c>
      <c r="D2497" s="3">
        <v>59.9</v>
      </c>
      <c r="E2497" s="3">
        <v>29103.33</v>
      </c>
    </row>
    <row r="2498" spans="1:5">
      <c r="A2498" s="3">
        <v>59.92</v>
      </c>
      <c r="B2498" s="3">
        <v>8863.33</v>
      </c>
      <c r="D2498" s="3">
        <v>59.92</v>
      </c>
      <c r="E2498" s="3">
        <v>29293.33</v>
      </c>
    </row>
    <row r="2499" spans="1:5">
      <c r="A2499" s="3">
        <v>59.94</v>
      </c>
      <c r="B2499" s="3">
        <v>9103.33</v>
      </c>
      <c r="D2499" s="3">
        <v>59.94</v>
      </c>
      <c r="E2499" s="3">
        <v>29053.33</v>
      </c>
    </row>
    <row r="2500" spans="1:5">
      <c r="A2500" s="3">
        <v>59.96</v>
      </c>
      <c r="B2500" s="3">
        <v>9393.33</v>
      </c>
      <c r="D2500" s="3">
        <v>59.96</v>
      </c>
      <c r="E2500" s="3">
        <v>29560</v>
      </c>
    </row>
    <row r="2501" spans="1:5">
      <c r="A2501" s="3">
        <v>59.98</v>
      </c>
      <c r="B2501" s="3">
        <v>9136.67</v>
      </c>
      <c r="D2501" s="3">
        <v>59.98</v>
      </c>
      <c r="E2501" s="3">
        <v>29013.33</v>
      </c>
    </row>
    <row r="2502" spans="1:5">
      <c r="A2502" s="3">
        <v>60</v>
      </c>
      <c r="B2502" s="3">
        <v>8966.67</v>
      </c>
      <c r="D2502" s="3">
        <v>60</v>
      </c>
      <c r="E2502" s="3">
        <v>29320</v>
      </c>
    </row>
  </sheetData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D5F7F-876A-42DE-91CB-81B87FD74834}">
  <dimension ref="A1:G17"/>
  <sheetViews>
    <sheetView tabSelected="1" workbookViewId="0">
      <selection activeCell="M13" sqref="M13"/>
    </sheetView>
  </sheetViews>
  <sheetFormatPr defaultColWidth="8.796875" defaultRowHeight="13.9"/>
  <cols>
    <col min="2" max="2" width="12" customWidth="1"/>
    <col min="3" max="3" width="12.1328125" customWidth="1"/>
    <col min="6" max="6" width="12.46484375" customWidth="1"/>
    <col min="7" max="7" width="13.46484375" customWidth="1"/>
  </cols>
  <sheetData>
    <row r="1" spans="1:7">
      <c r="A1" t="s">
        <v>0</v>
      </c>
      <c r="E1" t="s">
        <v>3</v>
      </c>
    </row>
    <row r="2" spans="1:7">
      <c r="A2" t="s">
        <v>76</v>
      </c>
      <c r="B2" t="s">
        <v>103</v>
      </c>
      <c r="C2" t="s">
        <v>102</v>
      </c>
      <c r="F2" t="s">
        <v>103</v>
      </c>
      <c r="G2" t="s">
        <v>102</v>
      </c>
    </row>
    <row r="3" spans="1:7">
      <c r="A3">
        <v>0.25</v>
      </c>
      <c r="B3">
        <v>66.648872320596439</v>
      </c>
      <c r="C3">
        <v>94.391407624832055</v>
      </c>
      <c r="E3">
        <v>0.25</v>
      </c>
      <c r="F3">
        <v>37.489990680335495</v>
      </c>
      <c r="G3">
        <v>86.413074805808478</v>
      </c>
    </row>
    <row r="4" spans="1:7">
      <c r="A4">
        <v>0.5</v>
      </c>
      <c r="B4">
        <v>119.83705274930102</v>
      </c>
      <c r="C4">
        <v>179.08320332798854</v>
      </c>
      <c r="E4">
        <v>0.5</v>
      </c>
      <c r="F4">
        <v>77.955377446411916</v>
      </c>
      <c r="G4">
        <v>162.89019164604792</v>
      </c>
    </row>
    <row r="5" spans="1:7">
      <c r="A5">
        <v>1</v>
      </c>
      <c r="B5">
        <v>226.88386952469708</v>
      </c>
      <c r="C5">
        <v>333.90084818006494</v>
      </c>
      <c r="E5">
        <v>1</v>
      </c>
      <c r="F5">
        <v>188.74127530288908</v>
      </c>
      <c r="G5">
        <v>301.28127768133015</v>
      </c>
    </row>
    <row r="6" spans="1:7">
      <c r="A6">
        <v>2.5</v>
      </c>
      <c r="B6">
        <v>646.13701397949706</v>
      </c>
      <c r="C6">
        <v>735.81489714609552</v>
      </c>
      <c r="E6">
        <v>2.64</v>
      </c>
      <c r="F6">
        <v>478.80073811742773</v>
      </c>
      <c r="G6">
        <v>685.40048005585743</v>
      </c>
    </row>
    <row r="7" spans="1:7">
      <c r="A7">
        <v>5</v>
      </c>
      <c r="B7">
        <v>1160.7615209692449</v>
      </c>
      <c r="C7">
        <v>1298.1657340363699</v>
      </c>
      <c r="E7">
        <v>5</v>
      </c>
      <c r="F7">
        <v>1102.8603131407267</v>
      </c>
      <c r="G7">
        <v>1143.3782837196434</v>
      </c>
    </row>
    <row r="8" spans="1:7">
      <c r="A8">
        <v>10</v>
      </c>
      <c r="B8">
        <v>2422.3651660764212</v>
      </c>
      <c r="C8">
        <v>2225.2180843412011</v>
      </c>
      <c r="E8">
        <v>10</v>
      </c>
      <c r="F8">
        <v>2063.5919060577817</v>
      </c>
      <c r="G8">
        <v>1936.7952009716325</v>
      </c>
    </row>
    <row r="11" spans="1:7">
      <c r="A11" t="s">
        <v>4</v>
      </c>
      <c r="E11" t="s">
        <v>5</v>
      </c>
    </row>
    <row r="12" spans="1:7">
      <c r="B12" t="s">
        <v>103</v>
      </c>
      <c r="C12" t="s">
        <v>102</v>
      </c>
      <c r="F12" t="s">
        <v>103</v>
      </c>
      <c r="G12" t="s">
        <v>102</v>
      </c>
    </row>
    <row r="13" spans="1:7">
      <c r="A13">
        <v>0.25</v>
      </c>
      <c r="B13">
        <v>25.112342963653305</v>
      </c>
      <c r="C13">
        <v>37.48833416402109</v>
      </c>
      <c r="E13">
        <v>0.25</v>
      </c>
      <c r="F13">
        <v>16.281367381174274</v>
      </c>
      <c r="G13">
        <v>14.12802075479488</v>
      </c>
    </row>
    <row r="14" spans="1:7">
      <c r="A14">
        <v>1</v>
      </c>
      <c r="B14">
        <v>87.893200372786566</v>
      </c>
      <c r="C14">
        <v>127.23336854187355</v>
      </c>
      <c r="E14">
        <v>1</v>
      </c>
      <c r="F14">
        <v>53.676145386766073</v>
      </c>
      <c r="G14">
        <v>47.563967313672862</v>
      </c>
    </row>
    <row r="15" spans="1:7">
      <c r="A15">
        <v>2.5</v>
      </c>
      <c r="B15">
        <v>194.82893569431499</v>
      </c>
      <c r="C15">
        <v>270.44761431863685</v>
      </c>
      <c r="E15">
        <v>2.5</v>
      </c>
      <c r="F15">
        <v>94.558087604846236</v>
      </c>
      <c r="G15">
        <v>100.42574061439537</v>
      </c>
    </row>
    <row r="16" spans="1:7">
      <c r="A16">
        <v>5</v>
      </c>
      <c r="B16">
        <v>416.8410900279589</v>
      </c>
      <c r="C16">
        <v>462.77270430110599</v>
      </c>
      <c r="E16">
        <v>5</v>
      </c>
      <c r="F16">
        <v>164.2061591798695</v>
      </c>
      <c r="G16">
        <v>170.90686373502993</v>
      </c>
    </row>
    <row r="17" spans="1:7">
      <c r="A17">
        <v>10</v>
      </c>
      <c r="B17">
        <v>847.61298452935682</v>
      </c>
      <c r="C17">
        <v>768.52200971901516</v>
      </c>
      <c r="E17">
        <v>10</v>
      </c>
      <c r="F17">
        <v>287.2923444547996</v>
      </c>
      <c r="G17">
        <v>282.28497355298379</v>
      </c>
    </row>
  </sheetData>
  <sortState xmlns:xlrd2="http://schemas.microsoft.com/office/spreadsheetml/2017/richdata2" ref="E13:G17">
    <sortCondition ref="E13:E17"/>
  </sortState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DE3D9-B3E6-46E0-A35B-5B18841330D1}">
  <dimension ref="A1:I34"/>
  <sheetViews>
    <sheetView topLeftCell="A5" zoomScale="130" zoomScaleNormal="130" workbookViewId="0">
      <selection activeCell="N32" sqref="N32"/>
    </sheetView>
  </sheetViews>
  <sheetFormatPr defaultColWidth="8.796875" defaultRowHeight="13.9"/>
  <cols>
    <col min="2" max="2" width="13.6640625" customWidth="1"/>
    <col min="3" max="3" width="14.6640625" customWidth="1"/>
    <col min="4" max="4" width="14.1328125" customWidth="1"/>
    <col min="5" max="5" width="13.796875" customWidth="1"/>
  </cols>
  <sheetData>
    <row r="1" spans="1:9">
      <c r="A1" t="s">
        <v>8</v>
      </c>
    </row>
    <row r="2" spans="1:9">
      <c r="A2" t="s">
        <v>68</v>
      </c>
      <c r="B2" s="2">
        <v>1.6</v>
      </c>
      <c r="C2" s="2">
        <v>1.6</v>
      </c>
      <c r="D2" s="2">
        <v>1.6</v>
      </c>
      <c r="E2" s="2">
        <v>1.6</v>
      </c>
      <c r="F2" s="2">
        <v>5.8</v>
      </c>
      <c r="G2" s="2">
        <v>5.8</v>
      </c>
      <c r="H2" s="2">
        <v>5.8</v>
      </c>
      <c r="I2" s="2">
        <v>5.8</v>
      </c>
    </row>
    <row r="3" spans="1:9">
      <c r="A3" t="s">
        <v>87</v>
      </c>
      <c r="B3" s="2" t="s">
        <v>32</v>
      </c>
      <c r="C3" s="2" t="s">
        <v>32</v>
      </c>
      <c r="D3" s="2" t="s">
        <v>34</v>
      </c>
      <c r="E3" s="2" t="s">
        <v>34</v>
      </c>
      <c r="F3" s="2" t="s">
        <v>32</v>
      </c>
      <c r="G3" s="2" t="s">
        <v>32</v>
      </c>
      <c r="H3" s="2" t="s">
        <v>34</v>
      </c>
      <c r="I3" s="2" t="s">
        <v>34</v>
      </c>
    </row>
    <row r="4" spans="1:9">
      <c r="A4" t="s">
        <v>88</v>
      </c>
      <c r="B4" s="2" t="s">
        <v>15</v>
      </c>
      <c r="C4" s="2" t="s">
        <v>16</v>
      </c>
      <c r="D4" s="2" t="s">
        <v>15</v>
      </c>
      <c r="E4" s="2" t="s">
        <v>16</v>
      </c>
      <c r="F4" s="2" t="s">
        <v>15</v>
      </c>
      <c r="G4" s="2" t="s">
        <v>16</v>
      </c>
      <c r="H4" s="2" t="s">
        <v>15</v>
      </c>
      <c r="I4" s="2" t="s">
        <v>16</v>
      </c>
    </row>
    <row r="5" spans="1:9">
      <c r="A5" t="s">
        <v>77</v>
      </c>
      <c r="B5" s="2">
        <v>226.88386952469708</v>
      </c>
      <c r="C5" s="2">
        <v>211.72918546132337</v>
      </c>
      <c r="D5" s="2">
        <v>106.40016402609506</v>
      </c>
      <c r="E5" s="2">
        <v>110.08965517241379</v>
      </c>
      <c r="F5" s="2">
        <v>87.893200372786566</v>
      </c>
      <c r="G5" s="2">
        <v>120.97960484622553</v>
      </c>
      <c r="H5" s="2">
        <v>58.13923951537744</v>
      </c>
      <c r="I5" s="2">
        <v>45.315282385834102</v>
      </c>
    </row>
    <row r="9" spans="1:9">
      <c r="A9" t="s">
        <v>9</v>
      </c>
    </row>
    <row r="10" spans="1:9">
      <c r="A10" t="s">
        <v>19</v>
      </c>
      <c r="B10" t="s">
        <v>15</v>
      </c>
      <c r="C10" t="s">
        <v>16</v>
      </c>
      <c r="D10" t="s">
        <v>17</v>
      </c>
      <c r="E10" t="s">
        <v>18</v>
      </c>
    </row>
    <row r="11" spans="1:9">
      <c r="A11">
        <v>81</v>
      </c>
      <c r="B11">
        <v>0.46312907735321529</v>
      </c>
      <c r="C11">
        <v>0.55828671007979458</v>
      </c>
      <c r="D11">
        <v>0.53209358128374329</v>
      </c>
      <c r="E11">
        <v>0.5372468883522199</v>
      </c>
    </row>
    <row r="12" spans="1:9">
      <c r="A12">
        <v>82</v>
      </c>
      <c r="B12">
        <v>2.7179927772600185E-2</v>
      </c>
      <c r="C12">
        <v>3.6056589929377235E-2</v>
      </c>
      <c r="D12">
        <v>5.1049790041991602E-2</v>
      </c>
      <c r="E12">
        <v>4.890395690135612E-2</v>
      </c>
    </row>
    <row r="13" spans="1:9">
      <c r="A13">
        <v>97</v>
      </c>
      <c r="B13">
        <v>0.50227166821994407</v>
      </c>
      <c r="C13">
        <v>0.35283866825644317</v>
      </c>
      <c r="D13">
        <v>0.3785242951409718</v>
      </c>
      <c r="E13">
        <v>0.38565855470926991</v>
      </c>
    </row>
    <row r="14" spans="1:9">
      <c r="A14">
        <v>98</v>
      </c>
      <c r="B14">
        <v>1</v>
      </c>
      <c r="C14">
        <v>1</v>
      </c>
      <c r="D14">
        <v>1</v>
      </c>
      <c r="E14">
        <v>1</v>
      </c>
    </row>
    <row r="15" spans="1:9">
      <c r="A15">
        <v>99</v>
      </c>
      <c r="B15">
        <v>6.0818091798695247E-2</v>
      </c>
      <c r="C15">
        <v>0.62148032651563789</v>
      </c>
      <c r="D15">
        <v>0.50941811637672463</v>
      </c>
      <c r="E15">
        <v>0.52145643693107935</v>
      </c>
    </row>
    <row r="16" spans="1:9">
      <c r="A16">
        <v>100</v>
      </c>
      <c r="B16">
        <v>5.4816737534948744E-3</v>
      </c>
      <c r="C16">
        <v>3.8452719435017886E-2</v>
      </c>
      <c r="D16">
        <v>4.4106178764247148E-2</v>
      </c>
      <c r="E16">
        <v>4.2677758684748282E-2</v>
      </c>
    </row>
    <row r="18" spans="1:4">
      <c r="A18" t="s">
        <v>22</v>
      </c>
    </row>
    <row r="19" spans="1:4">
      <c r="A19" t="s">
        <v>19</v>
      </c>
      <c r="B19" t="s">
        <v>17</v>
      </c>
      <c r="C19" t="s">
        <v>20</v>
      </c>
      <c r="D19" t="s">
        <v>21</v>
      </c>
    </row>
    <row r="20" spans="1:4">
      <c r="A20">
        <v>81</v>
      </c>
      <c r="B20">
        <v>0.53209358128374329</v>
      </c>
      <c r="C20">
        <v>5.6610121864647422E-2</v>
      </c>
      <c r="D20">
        <v>2.7984828496042218E-2</v>
      </c>
    </row>
    <row r="21" spans="1:4">
      <c r="A21">
        <v>82</v>
      </c>
      <c r="B21">
        <v>5.1049790041991602E-2</v>
      </c>
      <c r="C21">
        <v>0.51372456223379082</v>
      </c>
      <c r="D21">
        <v>0.61372031662269133</v>
      </c>
    </row>
    <row r="22" spans="1:4">
      <c r="A22">
        <v>97</v>
      </c>
      <c r="B22">
        <v>0.3785242951409718</v>
      </c>
      <c r="C22">
        <v>0.15304070042593468</v>
      </c>
      <c r="D22">
        <v>0.1040457343887423</v>
      </c>
    </row>
    <row r="23" spans="1:4">
      <c r="A23">
        <v>98</v>
      </c>
      <c r="B23">
        <v>1</v>
      </c>
      <c r="C23">
        <v>0.48556554661618551</v>
      </c>
      <c r="D23">
        <v>0.40492524186455586</v>
      </c>
    </row>
    <row r="24" spans="1:4">
      <c r="A24">
        <v>99</v>
      </c>
      <c r="B24">
        <v>0.50941811637672463</v>
      </c>
      <c r="C24">
        <v>1</v>
      </c>
      <c r="D24">
        <v>1</v>
      </c>
    </row>
    <row r="25" spans="1:4">
      <c r="A25">
        <v>100</v>
      </c>
      <c r="B25">
        <v>4.4106178764247148E-2</v>
      </c>
      <c r="C25">
        <v>0.11680667297681022</v>
      </c>
      <c r="D25">
        <v>0.50782761653474051</v>
      </c>
    </row>
    <row r="27" spans="1:4">
      <c r="A27" t="s">
        <v>23</v>
      </c>
    </row>
    <row r="28" spans="1:4">
      <c r="A28" t="s">
        <v>19</v>
      </c>
      <c r="B28" t="s">
        <v>18</v>
      </c>
      <c r="C28" t="s">
        <v>24</v>
      </c>
      <c r="D28" t="s">
        <v>25</v>
      </c>
    </row>
    <row r="29" spans="1:4">
      <c r="A29">
        <v>81</v>
      </c>
      <c r="B29">
        <v>0.5372468883522199</v>
      </c>
      <c r="C29">
        <v>6.6459045758019863E-2</v>
      </c>
      <c r="D29">
        <v>4.9633891213389118E-2</v>
      </c>
    </row>
    <row r="30" spans="1:4">
      <c r="A30">
        <v>82</v>
      </c>
      <c r="B30">
        <v>4.890395690135612E-2</v>
      </c>
      <c r="C30">
        <v>0.50789773652499592</v>
      </c>
      <c r="D30">
        <v>0.59693165969316597</v>
      </c>
    </row>
    <row r="31" spans="1:4">
      <c r="A31">
        <v>97</v>
      </c>
      <c r="B31">
        <v>0.38565855470926991</v>
      </c>
      <c r="C31">
        <v>0.16072300928187591</v>
      </c>
      <c r="D31">
        <v>0.11875871687587168</v>
      </c>
    </row>
    <row r="32" spans="1:4">
      <c r="A32">
        <v>98</v>
      </c>
      <c r="B32">
        <v>1</v>
      </c>
      <c r="C32">
        <v>0.50968897573685068</v>
      </c>
      <c r="D32">
        <v>0.43500697350069734</v>
      </c>
    </row>
    <row r="33" spans="1:4">
      <c r="A33">
        <v>99</v>
      </c>
      <c r="B33">
        <v>0.52145643693107935</v>
      </c>
      <c r="C33">
        <v>1</v>
      </c>
      <c r="D33">
        <v>1</v>
      </c>
    </row>
    <row r="34" spans="1:4">
      <c r="A34">
        <v>100</v>
      </c>
      <c r="B34">
        <v>4.2677758684748282E-2</v>
      </c>
      <c r="C34">
        <v>0.19202898550724637</v>
      </c>
      <c r="D34">
        <v>0.48089260808926082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C68C2-BC9A-4661-A352-146144D61B76}">
  <dimension ref="A1:K43"/>
  <sheetViews>
    <sheetView workbookViewId="0">
      <selection activeCell="I25" sqref="I25"/>
    </sheetView>
  </sheetViews>
  <sheetFormatPr defaultColWidth="8.796875" defaultRowHeight="13.9"/>
  <cols>
    <col min="1" max="1" width="11.796875" customWidth="1"/>
    <col min="2" max="2" width="13.33203125" customWidth="1"/>
    <col min="4" max="4" width="10.6640625" customWidth="1"/>
    <col min="5" max="5" width="15.1328125" customWidth="1"/>
    <col min="7" max="7" width="12.46484375" customWidth="1"/>
    <col min="8" max="8" width="12.796875" customWidth="1"/>
    <col min="10" max="10" width="11.46484375" customWidth="1"/>
    <col min="11" max="11" width="14.33203125" customWidth="1"/>
  </cols>
  <sheetData>
    <row r="1" spans="1:11">
      <c r="A1" t="s">
        <v>6</v>
      </c>
    </row>
    <row r="2" spans="1:11">
      <c r="A2" t="s">
        <v>0</v>
      </c>
      <c r="D2" t="s">
        <v>3</v>
      </c>
      <c r="G2" t="s">
        <v>4</v>
      </c>
      <c r="J2" t="s">
        <v>5</v>
      </c>
    </row>
    <row r="3" spans="1:11" ht="28.25" customHeight="1">
      <c r="A3" s="1" t="s">
        <v>1</v>
      </c>
      <c r="B3" s="1" t="s">
        <v>2</v>
      </c>
      <c r="D3" s="1" t="s">
        <v>1</v>
      </c>
      <c r="E3" s="1" t="s">
        <v>2</v>
      </c>
      <c r="G3" s="1" t="s">
        <v>1</v>
      </c>
      <c r="H3" s="1" t="s">
        <v>2</v>
      </c>
      <c r="J3" s="1" t="s">
        <v>1</v>
      </c>
      <c r="K3" s="1" t="s">
        <v>2</v>
      </c>
    </row>
    <row r="4" spans="1:11">
      <c r="A4">
        <v>6.8099835057958775E-4</v>
      </c>
      <c r="B4">
        <v>0.21507049114975141</v>
      </c>
      <c r="D4">
        <v>4.4637035343197642E-2</v>
      </c>
      <c r="E4">
        <v>0.57954390027013758</v>
      </c>
      <c r="G4">
        <v>2.1583472476210128E-3</v>
      </c>
      <c r="H4">
        <v>0.2095320902507794</v>
      </c>
      <c r="J4">
        <v>8.9887041703854281E-3</v>
      </c>
      <c r="K4">
        <v>0.2785069569410758</v>
      </c>
    </row>
    <row r="5" spans="1:11">
      <c r="A5">
        <v>1.0076460022541962E-2</v>
      </c>
      <c r="B5">
        <v>0.40829310534954588</v>
      </c>
      <c r="D5">
        <v>0.1065516410221867</v>
      </c>
      <c r="E5">
        <v>0.73212795872552372</v>
      </c>
      <c r="G5">
        <v>1.4678522633659602E-2</v>
      </c>
      <c r="H5">
        <v>0.39744921844325287</v>
      </c>
      <c r="J5">
        <v>3.0566668654407419E-2</v>
      </c>
      <c r="K5">
        <v>0.32851801247334689</v>
      </c>
    </row>
    <row r="6" spans="1:11">
      <c r="A6">
        <v>4.0377228214943814E-2</v>
      </c>
      <c r="B6">
        <v>0.58095112485098255</v>
      </c>
      <c r="D6">
        <v>0.39932685746522112</v>
      </c>
      <c r="E6">
        <v>1.0572578295001422</v>
      </c>
      <c r="G6">
        <v>5.2823641011705391E-2</v>
      </c>
      <c r="H6">
        <v>0.56482896275224692</v>
      </c>
      <c r="J6">
        <v>3.2315303245861245E-2</v>
      </c>
      <c r="K6">
        <v>0.52869761949691219</v>
      </c>
    </row>
    <row r="7" spans="1:11">
      <c r="A7">
        <v>0.10821907021690026</v>
      </c>
      <c r="B7">
        <v>0.73382169021080101</v>
      </c>
      <c r="D7">
        <v>1.0622113440631971</v>
      </c>
      <c r="E7">
        <v>1.3231652912651335</v>
      </c>
      <c r="G7">
        <v>0.13043491926494089</v>
      </c>
      <c r="H7">
        <v>0.71263461486678781</v>
      </c>
      <c r="J7">
        <v>0.11036008216617753</v>
      </c>
      <c r="K7">
        <v>0.62072987047892636</v>
      </c>
    </row>
    <row r="8" spans="1:11">
      <c r="A8">
        <v>0.42313633618932944</v>
      </c>
      <c r="B8">
        <v>1.054109744920037</v>
      </c>
      <c r="D8">
        <v>2.3552468286422381</v>
      </c>
      <c r="E8">
        <v>1.5158865235870731</v>
      </c>
      <c r="G8">
        <v>0.49689553035360534</v>
      </c>
      <c r="H8">
        <v>1.0332049948338977</v>
      </c>
      <c r="J8">
        <v>0.13336517446488244</v>
      </c>
      <c r="K8">
        <v>0.74893605287228537</v>
      </c>
    </row>
    <row r="9" spans="1:11">
      <c r="A9">
        <v>1.1424032730833633</v>
      </c>
      <c r="B9">
        <v>1.3135043418121515</v>
      </c>
      <c r="D9">
        <v>4.2388358380705462</v>
      </c>
      <c r="E9">
        <v>1.6411704875875792</v>
      </c>
      <c r="G9">
        <v>1.3635778981972151</v>
      </c>
      <c r="H9">
        <v>1.2862091747126281</v>
      </c>
      <c r="J9">
        <v>0.34307372308098311</v>
      </c>
      <c r="K9">
        <v>0.87305900925974556</v>
      </c>
    </row>
    <row r="10" spans="1:11">
      <c r="A10">
        <v>2.4794765777785557</v>
      </c>
      <c r="B10">
        <v>1.501011193088857</v>
      </c>
      <c r="D10">
        <v>10.38850094738982</v>
      </c>
      <c r="E10">
        <v>1.9021645281632245</v>
      </c>
      <c r="G10">
        <v>2.6881741669251151</v>
      </c>
      <c r="H10">
        <v>1.4778861893984365</v>
      </c>
      <c r="J10">
        <v>0.36136337080302383</v>
      </c>
      <c r="K10">
        <v>0.93828774913185864</v>
      </c>
    </row>
    <row r="11" spans="1:11">
      <c r="A11">
        <v>4.3157692890149084</v>
      </c>
      <c r="B11">
        <v>1.6275975028296816</v>
      </c>
      <c r="D11">
        <v>18.383105770153147</v>
      </c>
      <c r="E11">
        <v>1.9724488139810126</v>
      </c>
      <c r="G11">
        <v>4.4735249301832356</v>
      </c>
      <c r="H11">
        <v>1.611140556278754</v>
      </c>
      <c r="J11">
        <v>1.5937020960952271</v>
      </c>
      <c r="K11">
        <v>1.3896050844000238</v>
      </c>
    </row>
    <row r="12" spans="1:11">
      <c r="A12">
        <v>10.254297373959664</v>
      </c>
      <c r="B12">
        <v>1.8531637629427395</v>
      </c>
      <c r="D12">
        <v>26.416965989761362</v>
      </c>
      <c r="E12">
        <v>1.9796063530334334</v>
      </c>
      <c r="G12">
        <v>10.316809555994357</v>
      </c>
      <c r="H12">
        <v>1.8955577129980292</v>
      </c>
      <c r="J12">
        <v>1.6451398974547555</v>
      </c>
      <c r="K12">
        <v>1.3699656748930764</v>
      </c>
    </row>
    <row r="13" spans="1:11">
      <c r="A13">
        <v>17.94257276213407</v>
      </c>
      <c r="B13">
        <v>1.8995615199320071</v>
      </c>
      <c r="G13">
        <v>17.733661374739633</v>
      </c>
      <c r="H13">
        <v>2.0086736596858485</v>
      </c>
      <c r="J13">
        <v>4.3050615897870159</v>
      </c>
      <c r="K13">
        <v>1.6878368839678031</v>
      </c>
    </row>
    <row r="14" spans="1:11">
      <c r="A14">
        <v>23.372928975764498</v>
      </c>
      <c r="B14">
        <v>2.0419378097710519</v>
      </c>
      <c r="G14">
        <v>25.278280389833341</v>
      </c>
      <c r="H14">
        <v>2.0529798588417312</v>
      </c>
      <c r="J14">
        <v>4.8296714448173077</v>
      </c>
      <c r="K14">
        <v>1.6836830416772108</v>
      </c>
    </row>
    <row r="15" spans="1:11">
      <c r="A15">
        <v>30.557611784685907</v>
      </c>
      <c r="B15">
        <v>2.0164330396435015</v>
      </c>
      <c r="G15">
        <v>33.184111147540989</v>
      </c>
      <c r="H15">
        <v>2.0190310947760906</v>
      </c>
      <c r="J15">
        <v>8.3964499123864567</v>
      </c>
      <c r="K15">
        <v>1.8448555556150279</v>
      </c>
    </row>
    <row r="16" spans="1:11">
      <c r="J16">
        <v>9.4055302863246375</v>
      </c>
      <c r="K16">
        <v>1.8526218163343804</v>
      </c>
    </row>
    <row r="17" spans="1:11">
      <c r="J17">
        <v>13.796366457342263</v>
      </c>
      <c r="K17">
        <v>1.8701594578373215</v>
      </c>
    </row>
    <row r="18" spans="1:11">
      <c r="J18">
        <v>21.844102340670233</v>
      </c>
      <c r="K18">
        <v>2.0823408153068663</v>
      </c>
    </row>
    <row r="19" spans="1:11">
      <c r="J19">
        <v>25.796086793987907</v>
      </c>
      <c r="K19">
        <v>2.0023858970064814</v>
      </c>
    </row>
    <row r="22" spans="1:11">
      <c r="A22" t="s">
        <v>7</v>
      </c>
    </row>
    <row r="23" spans="1:11">
      <c r="A23" s="2" t="s">
        <v>28</v>
      </c>
      <c r="B23" t="s">
        <v>26</v>
      </c>
      <c r="C23" t="s">
        <v>1</v>
      </c>
    </row>
    <row r="24" spans="1:11">
      <c r="A24" s="2" t="s">
        <v>27</v>
      </c>
      <c r="B24">
        <v>-58.661213497943493</v>
      </c>
      <c r="C24">
        <v>3.7415773430339305E-2</v>
      </c>
    </row>
    <row r="25" spans="1:11">
      <c r="A25" s="2" t="s">
        <v>27</v>
      </c>
      <c r="B25">
        <v>-65.845601791190035</v>
      </c>
      <c r="C25">
        <v>2.9543646280140629E-2</v>
      </c>
    </row>
    <row r="26" spans="1:11">
      <c r="A26" s="2" t="s">
        <v>27</v>
      </c>
      <c r="B26">
        <v>-29.93727061217432</v>
      </c>
      <c r="C26">
        <v>49.971116380203156</v>
      </c>
    </row>
    <row r="27" spans="1:11">
      <c r="A27" s="2" t="s">
        <v>27</v>
      </c>
      <c r="B27">
        <v>-35.300224191753507</v>
      </c>
      <c r="C27">
        <v>80.177305333501309</v>
      </c>
    </row>
    <row r="28" spans="1:11">
      <c r="A28" s="2" t="s">
        <v>27</v>
      </c>
      <c r="B28">
        <v>-32.456825064891028</v>
      </c>
      <c r="C28">
        <v>2.0026817484347026</v>
      </c>
    </row>
    <row r="29" spans="1:11">
      <c r="A29" s="2" t="s">
        <v>27</v>
      </c>
      <c r="B29">
        <v>-27.379252960800358</v>
      </c>
      <c r="C29">
        <v>112.13945091128298</v>
      </c>
    </row>
    <row r="30" spans="1:11">
      <c r="A30" s="2" t="s">
        <v>27</v>
      </c>
      <c r="B30">
        <v>-27.499325226458364</v>
      </c>
      <c r="C30">
        <v>9.9272400755078856</v>
      </c>
    </row>
    <row r="31" spans="1:11">
      <c r="A31" s="2" t="s">
        <v>27</v>
      </c>
      <c r="B31">
        <v>-31.271292242045302</v>
      </c>
      <c r="C31">
        <v>90.736953044869438</v>
      </c>
    </row>
    <row r="32" spans="1:11">
      <c r="A32" s="2">
        <v>5.8</v>
      </c>
      <c r="B32">
        <v>-24.765793734597942</v>
      </c>
      <c r="C32">
        <v>106.33287364930861</v>
      </c>
    </row>
    <row r="33" spans="1:3">
      <c r="A33" s="2">
        <v>5.8</v>
      </c>
      <c r="B33">
        <v>-36.167040685525784</v>
      </c>
      <c r="C33">
        <v>2.1655801758456175</v>
      </c>
    </row>
    <row r="34" spans="1:3">
      <c r="A34" s="2">
        <v>5.8</v>
      </c>
      <c r="B34">
        <v>-26.55123267138335</v>
      </c>
      <c r="C34">
        <v>70.014772907670562</v>
      </c>
    </row>
    <row r="35" spans="1:3">
      <c r="A35" s="2">
        <v>5.8</v>
      </c>
      <c r="B35">
        <v>-22.032304763688288</v>
      </c>
      <c r="C35">
        <v>21.190808433086133</v>
      </c>
    </row>
    <row r="36" spans="1:3">
      <c r="A36" s="2">
        <v>5.8</v>
      </c>
      <c r="B36">
        <v>-28.48451724644595</v>
      </c>
      <c r="C36">
        <v>15.655020419877626</v>
      </c>
    </row>
    <row r="37" spans="1:3">
      <c r="A37" s="2">
        <v>3</v>
      </c>
      <c r="B37">
        <v>-23.379367036767221</v>
      </c>
      <c r="C37">
        <v>67.969650155910401</v>
      </c>
    </row>
    <row r="38" spans="1:3">
      <c r="A38" s="2">
        <v>3</v>
      </c>
      <c r="B38">
        <v>-28.722239404228546</v>
      </c>
      <c r="C38">
        <v>123.246864426888</v>
      </c>
    </row>
    <row r="39" spans="1:3">
      <c r="A39" s="2">
        <v>3</v>
      </c>
      <c r="B39">
        <v>-35.484063631348548</v>
      </c>
      <c r="C39">
        <v>1.8116757620340314</v>
      </c>
    </row>
    <row r="40" spans="1:3">
      <c r="A40" s="2">
        <v>3</v>
      </c>
      <c r="B40">
        <v>-32.827647964358732</v>
      </c>
      <c r="C40">
        <v>86.003275003943273</v>
      </c>
    </row>
    <row r="41" spans="1:3">
      <c r="A41" s="2"/>
    </row>
    <row r="42" spans="1:3">
      <c r="A42" s="2"/>
    </row>
    <row r="43" spans="1:3">
      <c r="A43" s="2"/>
    </row>
  </sheetData>
  <sortState xmlns:xlrd2="http://schemas.microsoft.com/office/spreadsheetml/2017/richdata2" ref="J4:K19">
    <sortCondition ref="J4"/>
  </sortState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0EEFD-CBE3-4F99-80BA-546EE0D57359}">
  <dimension ref="A1:F16"/>
  <sheetViews>
    <sheetView workbookViewId="0">
      <selection activeCell="J20" sqref="J20"/>
    </sheetView>
  </sheetViews>
  <sheetFormatPr defaultColWidth="8.796875" defaultRowHeight="13.9"/>
  <sheetData>
    <row r="1" spans="1:6">
      <c r="A1" t="s">
        <v>37</v>
      </c>
      <c r="B1" t="s">
        <v>0</v>
      </c>
    </row>
    <row r="2" spans="1:6">
      <c r="B2" t="s">
        <v>29</v>
      </c>
      <c r="E2" t="s">
        <v>36</v>
      </c>
    </row>
    <row r="3" spans="1:6">
      <c r="B3" t="s">
        <v>30</v>
      </c>
      <c r="C3" t="s">
        <v>31</v>
      </c>
      <c r="E3" t="s">
        <v>30</v>
      </c>
      <c r="F3" t="s">
        <v>31</v>
      </c>
    </row>
    <row r="4" spans="1:6">
      <c r="A4" t="s">
        <v>32</v>
      </c>
      <c r="B4">
        <v>12645.724571196559</v>
      </c>
      <c r="C4">
        <v>9779.4975570272563</v>
      </c>
      <c r="E4">
        <v>5940.2397768238043</v>
      </c>
      <c r="F4">
        <v>4822.7177938362584</v>
      </c>
    </row>
    <row r="5" spans="1:6">
      <c r="A5" t="s">
        <v>33</v>
      </c>
      <c r="C5">
        <v>2650.1138072827189</v>
      </c>
      <c r="F5">
        <v>416.85728579808261</v>
      </c>
    </row>
    <row r="6" spans="1:6">
      <c r="A6" t="s">
        <v>34</v>
      </c>
      <c r="C6">
        <v>216.11320688658506</v>
      </c>
      <c r="F6">
        <v>10.843057085299455</v>
      </c>
    </row>
    <row r="7" spans="1:6">
      <c r="A7" t="s">
        <v>35</v>
      </c>
      <c r="F7">
        <v>689.82164010416329</v>
      </c>
    </row>
    <row r="10" spans="1:6">
      <c r="A10" t="s">
        <v>38</v>
      </c>
      <c r="B10" t="s">
        <v>4</v>
      </c>
    </row>
    <row r="11" spans="1:6">
      <c r="B11" t="s">
        <v>29</v>
      </c>
      <c r="E11" t="s">
        <v>36</v>
      </c>
    </row>
    <row r="12" spans="1:6">
      <c r="B12" t="s">
        <v>30</v>
      </c>
      <c r="C12" t="s">
        <v>31</v>
      </c>
      <c r="E12" t="s">
        <v>30</v>
      </c>
      <c r="F12" t="s">
        <v>31</v>
      </c>
    </row>
    <row r="13" spans="1:6">
      <c r="A13" t="s">
        <v>32</v>
      </c>
      <c r="B13">
        <v>13639.752727230787</v>
      </c>
      <c r="C13">
        <v>10212.984681712256</v>
      </c>
      <c r="E13">
        <v>6921.9030988768809</v>
      </c>
      <c r="F13">
        <v>6354.2508218066032</v>
      </c>
    </row>
    <row r="14" spans="1:6">
      <c r="A14" t="s">
        <v>33</v>
      </c>
      <c r="C14">
        <v>3136.8340123499052</v>
      </c>
      <c r="F14">
        <v>429.65221240383806</v>
      </c>
    </row>
    <row r="15" spans="1:6">
      <c r="A15" t="s">
        <v>34</v>
      </c>
      <c r="C15">
        <v>289.93403316862572</v>
      </c>
      <c r="F15">
        <v>8.7425585976771831</v>
      </c>
    </row>
    <row r="16" spans="1:6">
      <c r="A16" t="s">
        <v>35</v>
      </c>
      <c r="F16">
        <v>129.25750606876244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BD878-8EC5-403B-A1AB-E0095E0D43A4}">
  <dimension ref="A1:E14"/>
  <sheetViews>
    <sheetView zoomScale="110" zoomScaleNormal="110" workbookViewId="0">
      <selection activeCell="H21" sqref="H21"/>
    </sheetView>
  </sheetViews>
  <sheetFormatPr defaultColWidth="8.796875" defaultRowHeight="13.9"/>
  <cols>
    <col min="2" max="2" width="10.6640625" customWidth="1"/>
    <col min="3" max="3" width="8.796875" customWidth="1"/>
    <col min="4" max="4" width="10.33203125" customWidth="1"/>
    <col min="5" max="5" width="11.796875" customWidth="1"/>
  </cols>
  <sheetData>
    <row r="1" spans="1:5">
      <c r="A1" t="s">
        <v>71</v>
      </c>
    </row>
    <row r="2" spans="1:5" ht="16.899999999999999">
      <c r="A2" t="s">
        <v>68</v>
      </c>
      <c r="B2" t="s">
        <v>73</v>
      </c>
      <c r="C2" t="s">
        <v>74</v>
      </c>
      <c r="D2" t="s">
        <v>69</v>
      </c>
      <c r="E2" t="s">
        <v>70</v>
      </c>
    </row>
    <row r="3" spans="1:5">
      <c r="A3">
        <v>1.6</v>
      </c>
      <c r="B3">
        <v>1.0300000000000001E-3</v>
      </c>
      <c r="C3">
        <v>1321.9468099999999</v>
      </c>
      <c r="D3">
        <v>0.23103000000000001</v>
      </c>
      <c r="E3" s="5">
        <v>3.0369400000000002E-4</v>
      </c>
    </row>
    <row r="4" spans="1:5">
      <c r="A4">
        <v>3</v>
      </c>
      <c r="B4" s="5">
        <v>8.5155199999999999E-4</v>
      </c>
      <c r="C4">
        <v>1127.2082800000001</v>
      </c>
      <c r="D4">
        <v>0.25649</v>
      </c>
      <c r="E4" s="5">
        <v>2.8946899999999999E-4</v>
      </c>
    </row>
    <row r="5" spans="1:5">
      <c r="A5">
        <v>5.8</v>
      </c>
      <c r="B5" s="5">
        <v>4.4249300000000002E-4</v>
      </c>
      <c r="C5">
        <v>615.94829000000004</v>
      </c>
      <c r="D5">
        <v>0.30286999999999997</v>
      </c>
      <c r="E5" s="5">
        <v>1.8945400000000001E-4</v>
      </c>
    </row>
    <row r="6" spans="1:5">
      <c r="A6">
        <v>7</v>
      </c>
      <c r="B6" s="5">
        <v>2.5631599999999998E-4</v>
      </c>
      <c r="C6">
        <v>356.63456000000002</v>
      </c>
      <c r="D6">
        <v>0.31657999999999997</v>
      </c>
      <c r="E6" s="5">
        <v>1.1702200000000001E-4</v>
      </c>
    </row>
    <row r="9" spans="1:5">
      <c r="A9" t="s">
        <v>72</v>
      </c>
    </row>
    <row r="10" spans="1:5" ht="16.899999999999999">
      <c r="A10" t="s">
        <v>75</v>
      </c>
      <c r="B10" t="s">
        <v>73</v>
      </c>
    </row>
    <row r="11" spans="1:5">
      <c r="A11">
        <v>0.09</v>
      </c>
      <c r="B11">
        <v>1.0300000000000001E-3</v>
      </c>
    </row>
    <row r="12" spans="1:5">
      <c r="A12">
        <v>0.11899999999999999</v>
      </c>
      <c r="B12" s="5">
        <v>8.5155199999999999E-4</v>
      </c>
    </row>
    <row r="13" spans="1:5">
      <c r="A13">
        <v>0.189</v>
      </c>
      <c r="B13" s="5">
        <v>4.4249300000000002E-4</v>
      </c>
    </row>
    <row r="14" spans="1:5">
      <c r="A14">
        <v>0.215</v>
      </c>
      <c r="B14" s="5">
        <v>2.5631599999999998E-4</v>
      </c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E2157-9F7F-4101-8A73-C7691546FE20}">
  <dimension ref="A1:E19"/>
  <sheetViews>
    <sheetView zoomScaleNormal="100" workbookViewId="0">
      <selection activeCell="I19" sqref="I19"/>
    </sheetView>
  </sheetViews>
  <sheetFormatPr defaultColWidth="8.796875" defaultRowHeight="13.9"/>
  <sheetData>
    <row r="1" spans="1:5">
      <c r="A1" t="s">
        <v>80</v>
      </c>
    </row>
    <row r="2" spans="1:5">
      <c r="B2" t="s">
        <v>0</v>
      </c>
      <c r="E2" t="s">
        <v>4</v>
      </c>
    </row>
    <row r="3" spans="1:5" ht="16.899999999999999">
      <c r="A3" t="s">
        <v>79</v>
      </c>
      <c r="B3" t="s">
        <v>78</v>
      </c>
      <c r="D3" t="s">
        <v>79</v>
      </c>
      <c r="E3" t="s">
        <v>78</v>
      </c>
    </row>
    <row r="4" spans="1:5">
      <c r="A4">
        <v>0.25</v>
      </c>
      <c r="B4">
        <v>66.648870000000002</v>
      </c>
      <c r="D4">
        <v>0.25</v>
      </c>
      <c r="E4">
        <v>25.11234</v>
      </c>
    </row>
    <row r="5" spans="1:5">
      <c r="A5">
        <v>0.5</v>
      </c>
      <c r="B5">
        <v>119.83705</v>
      </c>
      <c r="D5">
        <v>1</v>
      </c>
      <c r="E5">
        <v>87.893199999999993</v>
      </c>
    </row>
    <row r="6" spans="1:5">
      <c r="A6">
        <v>1</v>
      </c>
      <c r="B6">
        <v>226.88387</v>
      </c>
      <c r="D6">
        <v>2.5</v>
      </c>
      <c r="E6">
        <v>194.82893999999999</v>
      </c>
    </row>
    <row r="7" spans="1:5">
      <c r="A7">
        <v>2.5</v>
      </c>
      <c r="B7">
        <v>646.13701000000003</v>
      </c>
      <c r="D7">
        <v>5</v>
      </c>
      <c r="E7">
        <v>416.84109000000001</v>
      </c>
    </row>
    <row r="8" spans="1:5">
      <c r="A8">
        <v>5</v>
      </c>
      <c r="B8">
        <v>1160.76152</v>
      </c>
      <c r="D8">
        <v>10</v>
      </c>
      <c r="E8">
        <v>847.61297999999999</v>
      </c>
    </row>
    <row r="9" spans="1:5">
      <c r="A9">
        <v>10</v>
      </c>
      <c r="B9">
        <v>2422.36517</v>
      </c>
    </row>
    <row r="11" spans="1:5">
      <c r="A11" t="s">
        <v>81</v>
      </c>
    </row>
    <row r="12" spans="1:5">
      <c r="B12" t="s">
        <v>0</v>
      </c>
      <c r="E12" t="s">
        <v>4</v>
      </c>
    </row>
    <row r="13" spans="1:5" ht="16.149999999999999">
      <c r="A13" t="s">
        <v>1</v>
      </c>
      <c r="B13" t="s">
        <v>78</v>
      </c>
      <c r="D13" t="s">
        <v>1</v>
      </c>
      <c r="E13" t="s">
        <v>78</v>
      </c>
    </row>
    <row r="14" spans="1:5">
      <c r="A14">
        <v>3.78525</v>
      </c>
      <c r="B14">
        <v>195.18598</v>
      </c>
      <c r="D14">
        <v>4.4825799999999996</v>
      </c>
      <c r="E14">
        <v>138.29641000000001</v>
      </c>
    </row>
    <row r="15" spans="1:5">
      <c r="A15">
        <v>11</v>
      </c>
      <c r="B15">
        <v>219.58422999999999</v>
      </c>
      <c r="D15">
        <v>9.0267599999999995</v>
      </c>
      <c r="E15">
        <v>127.22794</v>
      </c>
    </row>
    <row r="16" spans="1:5">
      <c r="A16">
        <v>30</v>
      </c>
      <c r="B16">
        <v>226.88387</v>
      </c>
      <c r="D16">
        <v>19.72786</v>
      </c>
      <c r="E16">
        <v>106.16213</v>
      </c>
    </row>
    <row r="17" spans="1:5">
      <c r="A17">
        <v>60</v>
      </c>
      <c r="B17">
        <v>223.27372</v>
      </c>
      <c r="D17">
        <v>30</v>
      </c>
      <c r="E17">
        <v>87.893199999999993</v>
      </c>
    </row>
    <row r="18" spans="1:5">
      <c r="D18">
        <v>57</v>
      </c>
      <c r="E18">
        <v>90.928100000000001</v>
      </c>
    </row>
    <row r="19" spans="1:5">
      <c r="D19">
        <v>92.522270000000006</v>
      </c>
      <c r="E19">
        <v>99.497249999999994</v>
      </c>
    </row>
  </sheetData>
  <sortState xmlns:xlrd2="http://schemas.microsoft.com/office/spreadsheetml/2017/richdata2" ref="D14:E19">
    <sortCondition ref="D14"/>
  </sortState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65587-F446-4E15-AF94-47266274ECE1}">
  <dimension ref="A1:E6"/>
  <sheetViews>
    <sheetView workbookViewId="0">
      <selection activeCell="I21" sqref="I21"/>
    </sheetView>
  </sheetViews>
  <sheetFormatPr defaultColWidth="8.796875" defaultRowHeight="13.9"/>
  <sheetData>
    <row r="1" spans="1:5">
      <c r="A1" t="s">
        <v>0</v>
      </c>
      <c r="D1" t="s">
        <v>4</v>
      </c>
    </row>
    <row r="2" spans="1:5">
      <c r="A2" t="s">
        <v>82</v>
      </c>
      <c r="B2" t="s">
        <v>77</v>
      </c>
      <c r="D2" t="s">
        <v>82</v>
      </c>
      <c r="E2" t="s">
        <v>77</v>
      </c>
    </row>
    <row r="3" spans="1:5">
      <c r="A3">
        <v>3.3600000000000001E-3</v>
      </c>
      <c r="B3">
        <v>226.88387</v>
      </c>
      <c r="D3">
        <v>3.3600000000000001E-3</v>
      </c>
      <c r="E3">
        <v>87.893199999999993</v>
      </c>
    </row>
    <row r="4" spans="1:5">
      <c r="A4">
        <v>3.1900000000000001E-3</v>
      </c>
      <c r="B4">
        <v>261.95386999999999</v>
      </c>
      <c r="D4">
        <v>3.0000000000000001E-3</v>
      </c>
      <c r="E4">
        <v>185.06963999999999</v>
      </c>
    </row>
    <row r="5" spans="1:5">
      <c r="A5">
        <v>3.0999999999999999E-3</v>
      </c>
      <c r="B5">
        <v>287.89933000000002</v>
      </c>
      <c r="D5">
        <v>2.7200000000000002E-3</v>
      </c>
      <c r="E5">
        <v>258.74043999999998</v>
      </c>
    </row>
    <row r="6" spans="1:5">
      <c r="A6">
        <v>3.0000000000000001E-3</v>
      </c>
      <c r="B6">
        <v>351.33476999999999</v>
      </c>
      <c r="D6">
        <v>2.5400000000000002E-3</v>
      </c>
      <c r="E6">
        <v>348.35937000000001</v>
      </c>
    </row>
  </sheetData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49559-D9EE-48A3-AA28-DF9BFADBFF15}">
  <dimension ref="A1:L6"/>
  <sheetViews>
    <sheetView workbookViewId="0">
      <selection activeCell="M12" sqref="M12"/>
    </sheetView>
  </sheetViews>
  <sheetFormatPr defaultColWidth="8.796875" defaultRowHeight="13.9"/>
  <cols>
    <col min="1" max="1" width="24.46484375" customWidth="1"/>
  </cols>
  <sheetData>
    <row r="1" spans="1:12">
      <c r="A1" t="s">
        <v>63</v>
      </c>
    </row>
    <row r="2" spans="1:12">
      <c r="A2" t="s">
        <v>64</v>
      </c>
      <c r="B2">
        <v>0</v>
      </c>
      <c r="C2">
        <v>15</v>
      </c>
      <c r="D2">
        <v>30</v>
      </c>
      <c r="E2">
        <v>45</v>
      </c>
      <c r="F2">
        <v>60</v>
      </c>
      <c r="G2">
        <v>75</v>
      </c>
      <c r="H2">
        <v>90</v>
      </c>
      <c r="I2">
        <v>105</v>
      </c>
      <c r="J2">
        <v>120</v>
      </c>
      <c r="K2">
        <v>135</v>
      </c>
      <c r="L2">
        <v>150</v>
      </c>
    </row>
    <row r="3" spans="1:12" ht="32.549999999999997" customHeight="1">
      <c r="A3" t="s">
        <v>59</v>
      </c>
      <c r="B3">
        <v>0.60924185795533903</v>
      </c>
      <c r="C3">
        <v>0.43591203656147498</v>
      </c>
      <c r="D3">
        <v>0.24676158299492584</v>
      </c>
      <c r="E3">
        <v>8.4834020549285905E-2</v>
      </c>
      <c r="F3">
        <v>5.2107815063462348E-2</v>
      </c>
      <c r="G3">
        <v>2.477776246490777E-2</v>
      </c>
      <c r="H3">
        <v>2.3389894059156455E-2</v>
      </c>
      <c r="I3">
        <v>1.2022978597899038E-2</v>
      </c>
      <c r="J3">
        <v>9.5256052277137484E-3</v>
      </c>
      <c r="K3">
        <v>8.4366986649738792E-3</v>
      </c>
      <c r="L3">
        <v>6.7740341462601992E-3</v>
      </c>
    </row>
    <row r="4" spans="1:12" ht="31.8" customHeight="1">
      <c r="A4" t="s">
        <v>60</v>
      </c>
      <c r="B4">
        <v>7.7135489880208893E-2</v>
      </c>
      <c r="C4">
        <v>0.20280501170911741</v>
      </c>
      <c r="D4">
        <v>0.26817752745090634</v>
      </c>
      <c r="E4">
        <v>0.24070710136499315</v>
      </c>
      <c r="F4">
        <v>0.26378184148112749</v>
      </c>
      <c r="G4">
        <v>0.26058617225037006</v>
      </c>
      <c r="H4">
        <v>0.27819145686868518</v>
      </c>
      <c r="I4">
        <v>0.25468411980143524</v>
      </c>
      <c r="J4">
        <v>0.2434233441990335</v>
      </c>
      <c r="K4">
        <v>0.24410890755514328</v>
      </c>
      <c r="L4">
        <v>0.21686494536445841</v>
      </c>
    </row>
    <row r="5" spans="1:12" ht="28.8" customHeight="1">
      <c r="A5" t="s">
        <v>61</v>
      </c>
      <c r="B5">
        <v>0.1238647670827806</v>
      </c>
      <c r="C5">
        <v>0.26506401893888054</v>
      </c>
      <c r="D5">
        <v>0.30429964562027556</v>
      </c>
      <c r="E5">
        <v>0.34794741625026959</v>
      </c>
      <c r="F5">
        <v>0.32738562215381473</v>
      </c>
      <c r="G5">
        <v>0.31700298123593001</v>
      </c>
      <c r="H5">
        <v>0.28275014873162918</v>
      </c>
      <c r="I5">
        <v>0.24205235080481655</v>
      </c>
      <c r="J5">
        <v>0.22965054011326538</v>
      </c>
      <c r="K5">
        <v>0.23287122510425282</v>
      </c>
      <c r="L5">
        <v>0.22595084535206733</v>
      </c>
    </row>
    <row r="6" spans="1:12" ht="25.8" customHeight="1">
      <c r="A6" t="s">
        <v>62</v>
      </c>
      <c r="B6">
        <v>0.48975788508167151</v>
      </c>
      <c r="C6">
        <v>0.39621893279052711</v>
      </c>
      <c r="D6">
        <v>0.5421254338250735</v>
      </c>
      <c r="E6">
        <v>0.57183847890016704</v>
      </c>
      <c r="F6">
        <v>0.5897270616151068</v>
      </c>
      <c r="G6">
        <v>0.60338652057270581</v>
      </c>
      <c r="H6">
        <v>0.65031671128673463</v>
      </c>
      <c r="I6">
        <v>0.71896375394121603</v>
      </c>
      <c r="J6">
        <v>0.67039216364613841</v>
      </c>
      <c r="K6">
        <v>0.68984217682365667</v>
      </c>
      <c r="L6">
        <v>0.68587084771038853</v>
      </c>
    </row>
  </sheetData>
  <phoneticPr fontId="4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D3BD0-0946-4A97-86A2-7F0ED4C0D11E}">
  <dimension ref="A1:Q100"/>
  <sheetViews>
    <sheetView zoomScale="60" zoomScaleNormal="60" workbookViewId="0">
      <selection activeCell="E81" sqref="E81"/>
    </sheetView>
  </sheetViews>
  <sheetFormatPr defaultColWidth="8.796875" defaultRowHeight="13.9"/>
  <cols>
    <col min="2" max="2" width="29.46484375" customWidth="1"/>
    <col min="3" max="3" width="24.796875" customWidth="1"/>
    <col min="8" max="8" width="11.1328125" bestFit="1" customWidth="1"/>
    <col min="11" max="11" width="29.46484375" customWidth="1"/>
    <col min="12" max="12" width="25.1328125" customWidth="1"/>
  </cols>
  <sheetData>
    <row r="1" spans="1:17">
      <c r="A1" t="s">
        <v>95</v>
      </c>
      <c r="J1" t="s">
        <v>96</v>
      </c>
    </row>
    <row r="2" spans="1:17">
      <c r="A2" s="9"/>
      <c r="B2" s="9" t="s">
        <v>0</v>
      </c>
      <c r="C2" s="9"/>
      <c r="D2" s="9"/>
      <c r="E2" s="9"/>
      <c r="F2" s="9"/>
      <c r="J2" s="9"/>
      <c r="K2" s="9" t="s">
        <v>3</v>
      </c>
      <c r="L2" s="9"/>
      <c r="M2" s="9"/>
      <c r="N2" s="9"/>
      <c r="O2" s="9"/>
    </row>
    <row r="3" spans="1:17">
      <c r="B3" t="s">
        <v>101</v>
      </c>
      <c r="K3" t="s">
        <v>90</v>
      </c>
    </row>
    <row r="4" spans="1:17" ht="15.75">
      <c r="A4" t="s">
        <v>76</v>
      </c>
      <c r="B4" t="s">
        <v>89</v>
      </c>
      <c r="C4" t="s">
        <v>94</v>
      </c>
      <c r="E4" t="s">
        <v>82</v>
      </c>
      <c r="F4" t="s">
        <v>100</v>
      </c>
      <c r="J4" t="s">
        <v>76</v>
      </c>
      <c r="K4" t="s">
        <v>89</v>
      </c>
      <c r="L4" t="s">
        <v>94</v>
      </c>
      <c r="N4" t="s">
        <v>82</v>
      </c>
      <c r="O4" t="s">
        <v>100</v>
      </c>
    </row>
    <row r="5" spans="1:17" ht="28.05" customHeight="1">
      <c r="A5">
        <v>7</v>
      </c>
      <c r="B5">
        <v>1.6813658254937091E-2</v>
      </c>
      <c r="C5">
        <v>6.9723303188150391E-3</v>
      </c>
      <c r="E5">
        <f>1/299</f>
        <v>3.3444816053511705E-3</v>
      </c>
      <c r="F5">
        <f>LN((SLOPE(C5:C9,B5:B9))^2)</f>
        <v>-2.4050338816860886</v>
      </c>
      <c r="G5" s="7"/>
      <c r="J5">
        <v>7</v>
      </c>
      <c r="K5">
        <v>1.6475913498832762E-2</v>
      </c>
      <c r="L5">
        <v>7.4657429707091667E-3</v>
      </c>
      <c r="N5">
        <f>1/298</f>
        <v>3.3557046979865771E-3</v>
      </c>
      <c r="O5">
        <f>LN((SLOPE(L5:L9,K5:K9))^2)</f>
        <v>-2.1301109624601104</v>
      </c>
      <c r="P5" s="7"/>
    </row>
    <row r="6" spans="1:17">
      <c r="A6">
        <v>10</v>
      </c>
      <c r="B6">
        <v>1.9338033505388406E-2</v>
      </c>
      <c r="C6">
        <v>6.6306247333598146E-3</v>
      </c>
      <c r="E6">
        <f>1/313</f>
        <v>3.1948881789137379E-3</v>
      </c>
      <c r="F6">
        <f>LN((SLOPE(C13:C17,B13:B17))^2)</f>
        <v>-3.0004183610917972</v>
      </c>
      <c r="G6" s="7"/>
      <c r="H6" s="8"/>
      <c r="J6">
        <v>10</v>
      </c>
      <c r="K6">
        <v>1.8885380939542958E-2</v>
      </c>
      <c r="L6">
        <v>7.0305374742364252E-3</v>
      </c>
      <c r="N6">
        <f>1/313</f>
        <v>3.1948881789137379E-3</v>
      </c>
      <c r="O6">
        <f>LN((SLOPE(L13:L17,K13:K17))^2)</f>
        <v>-2.7805189320183152</v>
      </c>
      <c r="P6" s="7"/>
      <c r="Q6" s="8"/>
    </row>
    <row r="7" spans="1:17">
      <c r="A7">
        <v>15</v>
      </c>
      <c r="B7">
        <v>2.0834688828163007E-2</v>
      </c>
      <c r="C7">
        <v>5.7744900085742682E-3</v>
      </c>
      <c r="E7">
        <f>1/323</f>
        <v>3.0959752321981426E-3</v>
      </c>
      <c r="F7">
        <f>LN((SLOPE(C21:C26,B21:B26))^2)</f>
        <v>-3.3861273721633336</v>
      </c>
      <c r="G7" s="7"/>
      <c r="J7">
        <v>15</v>
      </c>
      <c r="K7">
        <v>2.0385556472097433E-2</v>
      </c>
      <c r="L7">
        <v>6.2162889967951182E-3</v>
      </c>
      <c r="N7">
        <f>1/323</f>
        <v>3.0959752321981426E-3</v>
      </c>
      <c r="O7">
        <f>LN((SLOPE(L21:L25,K21:K25))^2)</f>
        <v>-3.2538200571387441</v>
      </c>
      <c r="P7" s="7"/>
    </row>
    <row r="8" spans="1:17">
      <c r="A8">
        <v>20</v>
      </c>
      <c r="B8">
        <v>2.2549949217653645E-2</v>
      </c>
      <c r="C8">
        <v>5.3477710590788315E-3</v>
      </c>
      <c r="E8">
        <f>1/333</f>
        <v>3.003003003003003E-3</v>
      </c>
      <c r="F8">
        <f>LN((SLOPE(C30:C34,B30:B34))^2)</f>
        <v>-3.6880568159635634</v>
      </c>
      <c r="G8" s="7"/>
      <c r="J8">
        <v>20</v>
      </c>
      <c r="K8">
        <v>2.1992855575430969E-2</v>
      </c>
      <c r="L8">
        <v>5.6863585205094297E-3</v>
      </c>
      <c r="N8">
        <f>1/333</f>
        <v>3.003003003003003E-3</v>
      </c>
      <c r="O8">
        <f>LN((SLOPE(L29:L33,K29:K33))^2)</f>
        <v>-3.5992225412170953</v>
      </c>
      <c r="P8" s="7"/>
    </row>
    <row r="9" spans="1:17">
      <c r="A9">
        <v>25</v>
      </c>
      <c r="B9">
        <v>2.3782198357211466E-2</v>
      </c>
      <c r="C9">
        <v>4.9955242532981024E-3</v>
      </c>
      <c r="J9">
        <v>25</v>
      </c>
      <c r="K9">
        <v>2.3168691325443184E-2</v>
      </c>
      <c r="L9">
        <v>5.2493671795983609E-3</v>
      </c>
    </row>
    <row r="11" spans="1:17">
      <c r="B11" t="s">
        <v>91</v>
      </c>
      <c r="K11" t="s">
        <v>91</v>
      </c>
    </row>
    <row r="12" spans="1:17">
      <c r="A12" t="s">
        <v>76</v>
      </c>
      <c r="B12" t="s">
        <v>89</v>
      </c>
      <c r="C12" t="s">
        <v>94</v>
      </c>
      <c r="J12" t="s">
        <v>76</v>
      </c>
      <c r="K12" t="s">
        <v>89</v>
      </c>
      <c r="L12" t="s">
        <v>94</v>
      </c>
    </row>
    <row r="13" spans="1:17">
      <c r="A13">
        <v>5</v>
      </c>
      <c r="B13">
        <v>1.614281226983371E-2</v>
      </c>
      <c r="C13">
        <v>8.4451485828801621E-3</v>
      </c>
      <c r="J13">
        <v>5</v>
      </c>
      <c r="K13">
        <v>1.7528687267261398E-2</v>
      </c>
      <c r="L13">
        <v>9.2394878696890233E-3</v>
      </c>
    </row>
    <row r="14" spans="1:17">
      <c r="A14">
        <v>7</v>
      </c>
      <c r="B14">
        <v>1.832130921924327E-2</v>
      </c>
      <c r="C14">
        <v>8.0303331863437744E-3</v>
      </c>
      <c r="J14">
        <v>7</v>
      </c>
      <c r="K14">
        <v>1.9687289133838756E-2</v>
      </c>
      <c r="L14">
        <v>8.6898770625500037E-3</v>
      </c>
    </row>
    <row r="15" spans="1:17">
      <c r="A15">
        <v>10</v>
      </c>
      <c r="B15">
        <v>2.0915527738491611E-2</v>
      </c>
      <c r="C15">
        <v>7.582899297218536E-3</v>
      </c>
      <c r="J15">
        <v>10</v>
      </c>
      <c r="K15">
        <v>2.2044518145178087E-2</v>
      </c>
      <c r="L15">
        <v>8.1047525691856793E-3</v>
      </c>
    </row>
    <row r="16" spans="1:17">
      <c r="A16">
        <v>15</v>
      </c>
      <c r="B16">
        <v>2.3047706410149731E-2</v>
      </c>
      <c r="C16">
        <v>6.794115988200105E-3</v>
      </c>
      <c r="J16">
        <v>15</v>
      </c>
      <c r="K16">
        <v>2.5391152765401048E-2</v>
      </c>
      <c r="L16">
        <v>7.4875922315535857E-3</v>
      </c>
    </row>
    <row r="17" spans="1:12">
      <c r="A17">
        <v>25</v>
      </c>
      <c r="B17">
        <v>2.7337890947427421E-2</v>
      </c>
      <c r="C17">
        <v>6.0219735734721638E-3</v>
      </c>
      <c r="J17">
        <v>20</v>
      </c>
      <c r="K17">
        <v>2.6753416412114407E-2</v>
      </c>
      <c r="L17">
        <v>6.7916614324872822E-3</v>
      </c>
    </row>
    <row r="19" spans="1:12">
      <c r="B19" t="s">
        <v>92</v>
      </c>
      <c r="K19" t="s">
        <v>92</v>
      </c>
    </row>
    <row r="20" spans="1:12">
      <c r="A20" t="s">
        <v>76</v>
      </c>
      <c r="B20" t="s">
        <v>89</v>
      </c>
      <c r="C20" t="s">
        <v>94</v>
      </c>
      <c r="J20" t="s">
        <v>76</v>
      </c>
      <c r="K20" t="s">
        <v>89</v>
      </c>
      <c r="L20" t="s">
        <v>94</v>
      </c>
    </row>
    <row r="21" spans="1:12">
      <c r="A21">
        <v>5</v>
      </c>
      <c r="B21">
        <v>1.6723351516111571E-2</v>
      </c>
      <c r="C21">
        <v>9.1053744666997807E-3</v>
      </c>
      <c r="J21">
        <v>5</v>
      </c>
      <c r="K21">
        <v>1.9830123169531706E-2</v>
      </c>
      <c r="L21">
        <v>1.0350195376834183E-2</v>
      </c>
    </row>
    <row r="22" spans="1:12">
      <c r="A22">
        <v>7</v>
      </c>
      <c r="B22">
        <v>2.036770943255807E-2</v>
      </c>
      <c r="C22">
        <v>8.9567966438789098E-3</v>
      </c>
      <c r="J22">
        <v>7</v>
      </c>
      <c r="K22">
        <v>2.2384463657766987E-2</v>
      </c>
      <c r="L22">
        <v>9.6926318738195551E-3</v>
      </c>
    </row>
    <row r="23" spans="1:12">
      <c r="A23">
        <v>10</v>
      </c>
      <c r="B23">
        <v>2.2036395486787028E-2</v>
      </c>
      <c r="C23">
        <v>8.3202404916790148E-3</v>
      </c>
      <c r="J23">
        <v>10</v>
      </c>
      <c r="K23">
        <v>2.5495723551071599E-2</v>
      </c>
      <c r="L23">
        <v>9.2042742991403029E-3</v>
      </c>
    </row>
    <row r="24" spans="1:12">
      <c r="A24">
        <v>15</v>
      </c>
      <c r="B24">
        <v>2.4968805995298979E-2</v>
      </c>
      <c r="C24">
        <v>7.6237198894211758E-3</v>
      </c>
      <c r="J24">
        <v>15</v>
      </c>
      <c r="K24">
        <v>2.8936973267336113E-2</v>
      </c>
      <c r="L24">
        <v>8.4314601902670382E-3</v>
      </c>
    </row>
    <row r="25" spans="1:12">
      <c r="A25">
        <v>20</v>
      </c>
      <c r="B25">
        <v>2.8675432426407112E-2</v>
      </c>
      <c r="C25">
        <v>7.2365532258116998E-3</v>
      </c>
      <c r="J25">
        <v>20</v>
      </c>
      <c r="K25">
        <v>3.1877817704223606E-2</v>
      </c>
      <c r="L25">
        <v>7.9651145086561386E-3</v>
      </c>
    </row>
    <row r="26" spans="1:12">
      <c r="A26">
        <v>30</v>
      </c>
      <c r="B26">
        <v>3.1504458479572436E-2</v>
      </c>
      <c r="C26">
        <v>6.4863904733316385E-3</v>
      </c>
    </row>
    <row r="27" spans="1:12">
      <c r="K27" t="s">
        <v>93</v>
      </c>
    </row>
    <row r="28" spans="1:12">
      <c r="B28" t="s">
        <v>93</v>
      </c>
      <c r="J28" t="s">
        <v>76</v>
      </c>
      <c r="K28" t="s">
        <v>89</v>
      </c>
      <c r="L28" t="s">
        <v>94</v>
      </c>
    </row>
    <row r="29" spans="1:12">
      <c r="A29" t="s">
        <v>76</v>
      </c>
      <c r="B29" t="s">
        <v>89</v>
      </c>
      <c r="C29" t="s">
        <v>94</v>
      </c>
      <c r="J29">
        <v>5</v>
      </c>
      <c r="K29">
        <v>2.0646497985021418E-2</v>
      </c>
      <c r="L29">
        <v>1.0732220716540284E-2</v>
      </c>
    </row>
    <row r="30" spans="1:12">
      <c r="A30">
        <v>5</v>
      </c>
      <c r="B30">
        <v>2.0877935144255937E-2</v>
      </c>
      <c r="C30">
        <v>1.0504949571454382E-2</v>
      </c>
      <c r="J30">
        <v>7</v>
      </c>
      <c r="K30">
        <v>2.3428216735335617E-2</v>
      </c>
      <c r="L30">
        <v>1.0168210755214841E-2</v>
      </c>
    </row>
    <row r="31" spans="1:12">
      <c r="A31">
        <v>7</v>
      </c>
      <c r="B31">
        <v>2.3714149382313286E-2</v>
      </c>
      <c r="C31">
        <v>1.0027556183973132E-2</v>
      </c>
      <c r="J31">
        <v>10</v>
      </c>
      <c r="K31">
        <v>2.5966587147827229E-2</v>
      </c>
      <c r="L31">
        <v>9.4459221647360536E-3</v>
      </c>
    </row>
    <row r="32" spans="1:12">
      <c r="A32">
        <v>10</v>
      </c>
      <c r="B32">
        <v>2.6635147795160886E-2</v>
      </c>
      <c r="C32">
        <v>9.4933530693896047E-3</v>
      </c>
      <c r="J32">
        <v>15</v>
      </c>
      <c r="K32">
        <v>2.9979470625176103E-2</v>
      </c>
      <c r="L32">
        <v>8.8012595164167311E-3</v>
      </c>
    </row>
    <row r="33" spans="1:17">
      <c r="A33">
        <v>15</v>
      </c>
      <c r="B33">
        <v>3.0645760144492475E-2</v>
      </c>
      <c r="C33">
        <v>8.8448879151617928E-3</v>
      </c>
      <c r="J33">
        <v>20</v>
      </c>
      <c r="K33">
        <v>3.3998536595064313E-2</v>
      </c>
      <c r="L33">
        <v>8.5992643039617071E-3</v>
      </c>
    </row>
    <row r="34" spans="1:17">
      <c r="A34">
        <v>20</v>
      </c>
      <c r="B34">
        <v>3.4046513587174615E-2</v>
      </c>
      <c r="C34">
        <v>8.4573550963282246E-3</v>
      </c>
    </row>
    <row r="37" spans="1:17">
      <c r="A37" t="s">
        <v>97</v>
      </c>
      <c r="J37" t="s">
        <v>98</v>
      </c>
    </row>
    <row r="38" spans="1:17">
      <c r="A38" s="9"/>
      <c r="B38" s="9" t="s">
        <v>12</v>
      </c>
      <c r="C38" s="9"/>
      <c r="D38" s="9"/>
      <c r="E38" s="9"/>
      <c r="F38" s="9"/>
      <c r="J38" s="9"/>
      <c r="K38" s="9" t="s">
        <v>4</v>
      </c>
      <c r="L38" s="9"/>
      <c r="M38" s="9"/>
      <c r="N38" s="9"/>
      <c r="O38" s="9"/>
    </row>
    <row r="39" spans="1:17">
      <c r="B39" t="s">
        <v>101</v>
      </c>
      <c r="K39" t="s">
        <v>101</v>
      </c>
    </row>
    <row r="40" spans="1:17" ht="15.75">
      <c r="A40" t="s">
        <v>76</v>
      </c>
      <c r="B40" t="s">
        <v>89</v>
      </c>
      <c r="C40" t="s">
        <v>94</v>
      </c>
      <c r="E40" t="s">
        <v>82</v>
      </c>
      <c r="F40" t="s">
        <v>100</v>
      </c>
      <c r="J40" t="s">
        <v>76</v>
      </c>
      <c r="K40" t="s">
        <v>89</v>
      </c>
      <c r="L40" t="s">
        <v>94</v>
      </c>
      <c r="N40" t="s">
        <v>82</v>
      </c>
      <c r="O40" t="s">
        <v>100</v>
      </c>
    </row>
    <row r="41" spans="1:17">
      <c r="A41">
        <v>10</v>
      </c>
      <c r="B41">
        <v>1.7848367027782207E-2</v>
      </c>
      <c r="C41">
        <v>6.7917082766502709E-3</v>
      </c>
      <c r="E41">
        <f>1/299</f>
        <v>3.3444816053511705E-3</v>
      </c>
      <c r="F41">
        <f>LN((SLOPE(C41:C45,B41:B45))^2)</f>
        <v>-2.0525206662886695</v>
      </c>
      <c r="G41" s="7"/>
      <c r="J41">
        <v>5</v>
      </c>
      <c r="K41">
        <v>1.2839315880450022E-2</v>
      </c>
      <c r="L41">
        <v>7.2106001450789013E-3</v>
      </c>
      <c r="N41">
        <f>1/299</f>
        <v>3.3444816053511705E-3</v>
      </c>
      <c r="O41">
        <f>LN((SLOPE(L41:L46,K41:K46))^2)</f>
        <v>-1.6673704556965636</v>
      </c>
      <c r="P41" s="7"/>
    </row>
    <row r="42" spans="1:17">
      <c r="A42">
        <v>15</v>
      </c>
      <c r="B42">
        <v>2.0560070584211193E-2</v>
      </c>
      <c r="C42">
        <v>6.1322880828912915E-3</v>
      </c>
      <c r="E42">
        <f>1/313</f>
        <v>3.1948881789137379E-3</v>
      </c>
      <c r="F42">
        <f>LN((SLOPE(C48:C52,B48:B52))^2)</f>
        <v>-2.8040633199344782</v>
      </c>
      <c r="G42" s="7"/>
      <c r="H42" s="8"/>
      <c r="J42">
        <v>7</v>
      </c>
      <c r="K42">
        <v>1.4707878178530063E-2</v>
      </c>
      <c r="L42">
        <v>6.817913849350014E-3</v>
      </c>
      <c r="N42">
        <f>1/313</f>
        <v>3.1948881789137379E-3</v>
      </c>
      <c r="O42">
        <f>LN((SLOPE(L50:L54,K50:K54))^2)</f>
        <v>-2.393071411042869</v>
      </c>
      <c r="P42" s="7"/>
      <c r="Q42" s="8"/>
    </row>
    <row r="43" spans="1:17">
      <c r="A43">
        <v>20</v>
      </c>
      <c r="B43">
        <v>2.1593892007459047E-2</v>
      </c>
      <c r="C43">
        <v>5.5500040924554512E-3</v>
      </c>
      <c r="E43">
        <f>1/323</f>
        <v>3.0959752321981426E-3</v>
      </c>
      <c r="F43">
        <f>LN((SLOPE(C55:C59,B55:B59))^2)</f>
        <v>-3.2788224251761093</v>
      </c>
      <c r="G43" s="7"/>
      <c r="J43">
        <v>10</v>
      </c>
      <c r="K43">
        <v>1.6039712242108567E-2</v>
      </c>
      <c r="L43">
        <v>6.1382349579629028E-3</v>
      </c>
      <c r="N43">
        <f>1/323</f>
        <v>3.0959752321981426E-3</v>
      </c>
      <c r="O43">
        <f>LN((SLOPE(L58:L62,K58:K62))^2)</f>
        <v>-2.8634637012253203</v>
      </c>
      <c r="P43" s="7"/>
    </row>
    <row r="44" spans="1:17">
      <c r="A44">
        <v>25</v>
      </c>
      <c r="B44">
        <v>2.2587115498579752E-2</v>
      </c>
      <c r="C44">
        <v>5.0586248323245715E-3</v>
      </c>
      <c r="E44">
        <f>1/333</f>
        <v>3.003003003003003E-3</v>
      </c>
      <c r="F44">
        <f>LN((SLOPE(C62:C66,B62:B66))^2)</f>
        <v>-3.5562244102636442</v>
      </c>
      <c r="G44" s="7"/>
      <c r="J44">
        <v>15</v>
      </c>
      <c r="K44">
        <v>1.7457022905974819E-2</v>
      </c>
      <c r="L44">
        <v>5.3263106972059986E-3</v>
      </c>
      <c r="N44">
        <f>1/333</f>
        <v>3.003003003003003E-3</v>
      </c>
      <c r="O44">
        <f>LN((SLOPE(L66:L70,K66:K70))^2)</f>
        <v>-3.3281108969203501</v>
      </c>
      <c r="P44" s="7"/>
    </row>
    <row r="45" spans="1:17">
      <c r="J45">
        <v>20</v>
      </c>
      <c r="K45">
        <v>1.8647571944767564E-2</v>
      </c>
      <c r="L45">
        <v>4.8108455091671028E-3</v>
      </c>
    </row>
    <row r="46" spans="1:17">
      <c r="B46" t="s">
        <v>91</v>
      </c>
      <c r="J46">
        <v>25</v>
      </c>
      <c r="K46">
        <v>1.9656681559335018E-2</v>
      </c>
      <c r="L46">
        <v>4.4335537334240071E-3</v>
      </c>
    </row>
    <row r="47" spans="1:17">
      <c r="A47" t="s">
        <v>76</v>
      </c>
      <c r="B47" t="s">
        <v>89</v>
      </c>
      <c r="C47" t="s">
        <v>94</v>
      </c>
    </row>
    <row r="48" spans="1:17">
      <c r="A48">
        <v>5</v>
      </c>
      <c r="B48">
        <v>1.762993792503912E-2</v>
      </c>
      <c r="C48">
        <v>9.098191955674545E-3</v>
      </c>
      <c r="K48" t="s">
        <v>91</v>
      </c>
    </row>
    <row r="49" spans="1:12">
      <c r="A49">
        <v>10</v>
      </c>
      <c r="B49">
        <v>2.2665708051240459E-2</v>
      </c>
      <c r="C49">
        <v>8.0868741011012428E-3</v>
      </c>
      <c r="J49" t="s">
        <v>76</v>
      </c>
      <c r="K49" t="s">
        <v>89</v>
      </c>
      <c r="L49" t="s">
        <v>94</v>
      </c>
    </row>
    <row r="50" spans="1:12">
      <c r="A50">
        <v>15</v>
      </c>
      <c r="B50">
        <v>2.563367869131894E-2</v>
      </c>
      <c r="C50">
        <v>7.3544525658784804E-3</v>
      </c>
      <c r="J50">
        <v>5</v>
      </c>
      <c r="K50">
        <v>1.4782455476800047E-2</v>
      </c>
      <c r="L50">
        <v>8.2368191880734191E-3</v>
      </c>
    </row>
    <row r="51" spans="1:12">
      <c r="A51">
        <v>25</v>
      </c>
      <c r="B51">
        <v>2.8398204502907875E-2</v>
      </c>
      <c r="C51">
        <v>6.3952661544827774E-3</v>
      </c>
      <c r="J51">
        <v>7</v>
      </c>
      <c r="K51">
        <v>1.6397062311290171E-2</v>
      </c>
      <c r="L51">
        <v>7.6123787034883695E-3</v>
      </c>
    </row>
    <row r="52" spans="1:12">
      <c r="J52">
        <v>10</v>
      </c>
      <c r="K52">
        <v>1.8518047409001405E-2</v>
      </c>
      <c r="L52">
        <v>7.071207290183232E-3</v>
      </c>
    </row>
    <row r="53" spans="1:12">
      <c r="B53" t="s">
        <v>92</v>
      </c>
      <c r="J53">
        <v>15</v>
      </c>
      <c r="K53">
        <v>2.0934488044777669E-2</v>
      </c>
      <c r="L53">
        <v>6.3711320811210481E-3</v>
      </c>
    </row>
    <row r="54" spans="1:12">
      <c r="A54" t="s">
        <v>76</v>
      </c>
      <c r="B54" t="s">
        <v>89</v>
      </c>
      <c r="C54" t="s">
        <v>94</v>
      </c>
      <c r="J54">
        <v>20</v>
      </c>
      <c r="K54">
        <v>2.2554391139036119E-2</v>
      </c>
      <c r="L54">
        <v>5.8123824514275972E-3</v>
      </c>
    </row>
    <row r="55" spans="1:12">
      <c r="A55">
        <v>5</v>
      </c>
      <c r="B55">
        <v>1.8921462278552265E-2</v>
      </c>
      <c r="C55">
        <v>9.7341200843894041E-3</v>
      </c>
    </row>
    <row r="56" spans="1:12">
      <c r="A56">
        <v>10</v>
      </c>
      <c r="B56">
        <v>2.4515030072721052E-2</v>
      </c>
      <c r="C56">
        <v>8.7531982444515148E-3</v>
      </c>
      <c r="K56" t="s">
        <v>92</v>
      </c>
    </row>
    <row r="57" spans="1:12">
      <c r="A57">
        <v>15</v>
      </c>
      <c r="B57">
        <v>2.7699142597220387E-2</v>
      </c>
      <c r="C57">
        <v>8.0018703581974417E-3</v>
      </c>
      <c r="J57" t="s">
        <v>76</v>
      </c>
      <c r="K57" t="s">
        <v>89</v>
      </c>
      <c r="L57" t="s">
        <v>94</v>
      </c>
    </row>
    <row r="58" spans="1:12">
      <c r="A58">
        <v>20</v>
      </c>
      <c r="B58">
        <v>3.043189392425965E-2</v>
      </c>
      <c r="C58">
        <v>7.5313074301255689E-3</v>
      </c>
      <c r="J58">
        <v>5</v>
      </c>
      <c r="K58">
        <v>1.6216346559576118E-2</v>
      </c>
      <c r="L58">
        <v>8.9569892635608661E-3</v>
      </c>
    </row>
    <row r="59" spans="1:12">
      <c r="J59">
        <v>7</v>
      </c>
      <c r="K59">
        <v>1.8068696150681143E-2</v>
      </c>
      <c r="L59">
        <v>8.3569549743508238E-3</v>
      </c>
    </row>
    <row r="60" spans="1:12">
      <c r="B60" t="s">
        <v>93</v>
      </c>
      <c r="J60">
        <v>10</v>
      </c>
      <c r="K60">
        <v>2.0885354763234835E-2</v>
      </c>
      <c r="L60">
        <v>7.9186379272812753E-3</v>
      </c>
    </row>
    <row r="61" spans="1:12">
      <c r="A61" t="s">
        <v>76</v>
      </c>
      <c r="B61" t="s">
        <v>89</v>
      </c>
      <c r="C61" t="s">
        <v>94</v>
      </c>
      <c r="J61">
        <v>15</v>
      </c>
      <c r="K61">
        <v>2.3791930996043181E-2</v>
      </c>
      <c r="L61">
        <v>7.20628290045041E-3</v>
      </c>
    </row>
    <row r="62" spans="1:12">
      <c r="A62">
        <v>5</v>
      </c>
      <c r="B62">
        <v>1.9719567362678235E-2</v>
      </c>
      <c r="C62">
        <v>1.0435268035583626E-2</v>
      </c>
      <c r="J62">
        <v>20</v>
      </c>
      <c r="K62">
        <v>2.5575437884278376E-2</v>
      </c>
      <c r="L62">
        <v>6.5892246851629501E-3</v>
      </c>
    </row>
    <row r="63" spans="1:12">
      <c r="A63">
        <v>10</v>
      </c>
      <c r="B63">
        <v>2.5855169750377712E-2</v>
      </c>
      <c r="C63">
        <v>9.4342696751372832E-3</v>
      </c>
    </row>
    <row r="64" spans="1:12">
      <c r="A64">
        <v>15</v>
      </c>
      <c r="B64">
        <v>2.9941867219843779E-2</v>
      </c>
      <c r="C64">
        <v>8.7193678108264151E-3</v>
      </c>
      <c r="K64" t="s">
        <v>93</v>
      </c>
    </row>
    <row r="65" spans="1:12">
      <c r="A65">
        <v>20</v>
      </c>
      <c r="B65">
        <v>3.3150889225907157E-2</v>
      </c>
      <c r="C65">
        <v>8.1685638278152992E-3</v>
      </c>
      <c r="J65" t="s">
        <v>76</v>
      </c>
      <c r="K65" t="s">
        <v>89</v>
      </c>
      <c r="L65" t="s">
        <v>94</v>
      </c>
    </row>
    <row r="66" spans="1:12">
      <c r="J66">
        <v>5</v>
      </c>
      <c r="K66">
        <v>1.7382151155095345E-2</v>
      </c>
      <c r="L66">
        <v>9.4715835516938612E-3</v>
      </c>
    </row>
    <row r="67" spans="1:12">
      <c r="J67">
        <v>7</v>
      </c>
      <c r="K67">
        <v>2.0217326911439508E-2</v>
      </c>
      <c r="L67">
        <v>9.1581741754726935E-3</v>
      </c>
    </row>
    <row r="68" spans="1:12">
      <c r="J68">
        <v>10</v>
      </c>
      <c r="K68">
        <v>2.2921534503194712E-2</v>
      </c>
      <c r="L68">
        <v>8.5943477869455023E-3</v>
      </c>
    </row>
    <row r="69" spans="1:12">
      <c r="J69">
        <v>15</v>
      </c>
      <c r="K69">
        <v>2.5797786110434186E-2</v>
      </c>
      <c r="L69">
        <v>7.7677859776182001E-3</v>
      </c>
    </row>
    <row r="70" spans="1:12">
      <c r="J70">
        <v>20</v>
      </c>
      <c r="K70">
        <v>2.9072373782763838E-2</v>
      </c>
      <c r="L70">
        <v>7.4189368449462121E-3</v>
      </c>
    </row>
    <row r="71" spans="1:12">
      <c r="A71" t="s">
        <v>99</v>
      </c>
    </row>
    <row r="72" spans="1:12">
      <c r="A72" s="9"/>
      <c r="B72" s="9" t="s">
        <v>5</v>
      </c>
      <c r="C72" s="9"/>
      <c r="D72" s="9"/>
      <c r="E72" s="9"/>
      <c r="F72" s="9"/>
    </row>
    <row r="73" spans="1:12">
      <c r="B73" t="s">
        <v>101</v>
      </c>
    </row>
    <row r="74" spans="1:12" ht="15.75">
      <c r="A74" t="s">
        <v>76</v>
      </c>
      <c r="B74" t="s">
        <v>89</v>
      </c>
      <c r="C74" t="s">
        <v>94</v>
      </c>
      <c r="E74" t="s">
        <v>82</v>
      </c>
      <c r="F74" t="s">
        <v>100</v>
      </c>
      <c r="G74" s="7"/>
    </row>
    <row r="75" spans="1:12">
      <c r="A75">
        <v>7</v>
      </c>
      <c r="B75">
        <v>1.6670487779807681E-2</v>
      </c>
      <c r="C75">
        <v>7.1964497795356736E-3</v>
      </c>
      <c r="E75">
        <f>1/299</f>
        <v>3.3444816053511705E-3</v>
      </c>
      <c r="F75">
        <f>LN((SLOPE(C75:C78,B75:B78))^2)</f>
        <v>-1.5390558401481693</v>
      </c>
      <c r="G75" s="7"/>
    </row>
    <row r="76" spans="1:12">
      <c r="A76">
        <v>10</v>
      </c>
      <c r="B76">
        <v>1.8329093778639848E-2</v>
      </c>
      <c r="C76">
        <v>6.5459780397841691E-3</v>
      </c>
      <c r="E76">
        <f>1/313</f>
        <v>3.1948881789137379E-3</v>
      </c>
      <c r="F76">
        <f>LN((SLOPE(C82:C85,B82:B85))^2)</f>
        <v>-2.2512071731720922</v>
      </c>
      <c r="G76" s="7"/>
      <c r="H76" s="8"/>
    </row>
    <row r="77" spans="1:12">
      <c r="A77">
        <v>15</v>
      </c>
      <c r="B77">
        <v>1.9791857337129754E-2</v>
      </c>
      <c r="C77">
        <v>5.6545622094162839E-3</v>
      </c>
      <c r="E77">
        <f>1/323</f>
        <v>3.0959752321981426E-3</v>
      </c>
      <c r="F77">
        <f>LN((SLOPE(C89:C93,B89:B93))^2)</f>
        <v>-2.8784916437787227</v>
      </c>
      <c r="G77" s="7"/>
    </row>
    <row r="78" spans="1:12">
      <c r="A78">
        <v>25</v>
      </c>
      <c r="B78">
        <v>2.214213457938587E-2</v>
      </c>
      <c r="C78">
        <v>4.7168728876438798E-3</v>
      </c>
      <c r="E78">
        <f>1/333</f>
        <v>3.003003003003003E-3</v>
      </c>
      <c r="F78">
        <f>LN((SLOPE(C97:C100,B97:B100))^2)</f>
        <v>-3.2325383616616743</v>
      </c>
      <c r="G78" s="7"/>
    </row>
    <row r="80" spans="1:12">
      <c r="B80" t="s">
        <v>91</v>
      </c>
    </row>
    <row r="81" spans="1:3">
      <c r="A81" t="s">
        <v>76</v>
      </c>
      <c r="B81" t="s">
        <v>89</v>
      </c>
      <c r="C81" t="s">
        <v>94</v>
      </c>
    </row>
    <row r="82" spans="1:3">
      <c r="A82">
        <v>5</v>
      </c>
      <c r="B82">
        <v>1.5739640094846952E-2</v>
      </c>
      <c r="C82">
        <v>8.350974902333266E-3</v>
      </c>
    </row>
    <row r="83" spans="1:3">
      <c r="A83">
        <v>7</v>
      </c>
      <c r="B83">
        <v>1.7702674928114875E-2</v>
      </c>
      <c r="C83">
        <v>7.7908097568342629E-3</v>
      </c>
    </row>
    <row r="84" spans="1:3">
      <c r="A84">
        <v>15</v>
      </c>
      <c r="B84">
        <v>2.179163667408834E-2</v>
      </c>
      <c r="C84">
        <v>6.2852856050115771E-3</v>
      </c>
    </row>
    <row r="85" spans="1:3">
      <c r="A85">
        <v>25</v>
      </c>
      <c r="B85">
        <v>2.4987754342596501E-2</v>
      </c>
      <c r="C85">
        <v>5.4229083353399751E-3</v>
      </c>
    </row>
    <row r="87" spans="1:3">
      <c r="B87" t="s">
        <v>92</v>
      </c>
    </row>
    <row r="88" spans="1:3">
      <c r="A88" t="s">
        <v>76</v>
      </c>
      <c r="B88" t="s">
        <v>89</v>
      </c>
      <c r="C88" t="s">
        <v>94</v>
      </c>
    </row>
    <row r="89" spans="1:3">
      <c r="A89">
        <v>5</v>
      </c>
      <c r="B89">
        <v>1.7379178298073252E-2</v>
      </c>
      <c r="C89">
        <v>9.1732490780254885E-3</v>
      </c>
    </row>
    <row r="90" spans="1:3">
      <c r="A90">
        <v>7</v>
      </c>
      <c r="B90">
        <v>1.9578657193706748E-2</v>
      </c>
      <c r="C90">
        <v>8.6164418835454389E-3</v>
      </c>
    </row>
    <row r="91" spans="1:3">
      <c r="A91">
        <v>10</v>
      </c>
      <c r="B91">
        <v>2.1183963050869618E-2</v>
      </c>
      <c r="C91">
        <v>7.9071849720143781E-3</v>
      </c>
    </row>
    <row r="92" spans="1:3">
      <c r="A92">
        <v>15</v>
      </c>
      <c r="B92">
        <v>2.5632170151798094E-2</v>
      </c>
      <c r="C92">
        <v>7.4481089641561457E-3</v>
      </c>
    </row>
    <row r="93" spans="1:3">
      <c r="A93">
        <v>20</v>
      </c>
      <c r="B93">
        <v>2.6681240661474825E-2</v>
      </c>
      <c r="C93">
        <v>6.697690129437231E-3</v>
      </c>
    </row>
    <row r="95" spans="1:3">
      <c r="B95" t="s">
        <v>93</v>
      </c>
    </row>
    <row r="96" spans="1:3">
      <c r="A96" t="s">
        <v>76</v>
      </c>
      <c r="B96" t="s">
        <v>89</v>
      </c>
      <c r="C96" t="s">
        <v>94</v>
      </c>
    </row>
    <row r="97" spans="1:3">
      <c r="A97">
        <v>5</v>
      </c>
      <c r="B97">
        <v>1.8195129708375883E-2</v>
      </c>
      <c r="C97">
        <v>9.6297530581908215E-3</v>
      </c>
    </row>
    <row r="98" spans="1:3">
      <c r="A98">
        <v>10</v>
      </c>
      <c r="B98">
        <v>2.3960067479229408E-2</v>
      </c>
      <c r="C98">
        <v>8.7094627129722831E-3</v>
      </c>
    </row>
    <row r="99" spans="1:3">
      <c r="A99">
        <v>15</v>
      </c>
      <c r="B99">
        <v>2.7099443691619172E-2</v>
      </c>
      <c r="C99">
        <v>7.8885423630112635E-3</v>
      </c>
    </row>
    <row r="100" spans="1:3">
      <c r="A100">
        <v>20</v>
      </c>
      <c r="B100">
        <v>2.9643419797025172E-2</v>
      </c>
      <c r="C100">
        <v>7.3773356391392993E-3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5</vt:lpstr>
      <vt:lpstr>Figure 6</vt:lpstr>
      <vt:lpstr>Figure S1</vt:lpstr>
      <vt:lpstr>Figure S2</vt:lpstr>
      <vt:lpstr>Figure S3</vt:lpstr>
      <vt:lpstr>Figure S4</vt:lpstr>
      <vt:lpstr>Figure S5</vt:lpstr>
      <vt:lpstr>Figure S6</vt:lpstr>
      <vt:lpstr>Figure S7</vt:lpstr>
      <vt:lpstr>Figur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Liuyue</cp:lastModifiedBy>
  <dcterms:created xsi:type="dcterms:W3CDTF">2022-10-17T08:26:40Z</dcterms:created>
  <dcterms:modified xsi:type="dcterms:W3CDTF">2022-10-20T09:03:09Z</dcterms:modified>
</cp:coreProperties>
</file>